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ugoo\OneDrive\Documents\Post-doc\Outputs Scientific\19 Hugo, BMC genomics 2019 - I\MANUSCRIPT\Table, Figures and Supplementary material\"/>
    </mc:Choice>
  </mc:AlternateContent>
  <bookViews>
    <workbookView xWindow="0" yWindow="0" windowWidth="20490" windowHeight="5820"/>
  </bookViews>
  <sheets>
    <sheet name="Endolysins" sheetId="11" r:id="rId1"/>
  </sheets>
  <definedNames>
    <definedName name="_xlnm._FilterDatabase" localSheetId="0" hidden="1">Endolysins!$K$1:$K$390</definedName>
  </definedNames>
  <calcPr calcId="162913"/>
</workbook>
</file>

<file path=xl/calcChain.xml><?xml version="1.0" encoding="utf-8"?>
<calcChain xmlns="http://schemas.openxmlformats.org/spreadsheetml/2006/main">
  <c r="N194" i="11" l="1"/>
  <c r="H204" i="11" l="1"/>
  <c r="H173" i="11" l="1"/>
  <c r="H27" i="11"/>
  <c r="H20" i="11"/>
  <c r="H188" i="11" l="1"/>
  <c r="N203" i="11"/>
  <c r="H133" i="11"/>
  <c r="H132" i="11"/>
  <c r="H120" i="11"/>
  <c r="H122" i="11"/>
  <c r="H123" i="11"/>
  <c r="H134" i="11"/>
  <c r="H124" i="11"/>
  <c r="H135" i="11"/>
  <c r="H106" i="11"/>
  <c r="H105" i="11"/>
  <c r="H198" i="11"/>
  <c r="H199" i="11"/>
  <c r="H197" i="11"/>
  <c r="H207" i="11"/>
  <c r="H121" i="11"/>
  <c r="H104" i="11"/>
  <c r="H103" i="11"/>
  <c r="H102" i="11"/>
  <c r="H101" i="11"/>
  <c r="H100" i="11"/>
  <c r="H99" i="11"/>
  <c r="H98" i="11"/>
  <c r="H97" i="11"/>
  <c r="H44" i="11"/>
  <c r="H17" i="11"/>
  <c r="H16" i="11"/>
  <c r="H194" i="11"/>
  <c r="H185" i="11"/>
  <c r="H186" i="11"/>
  <c r="H187" i="11"/>
  <c r="H184" i="11"/>
  <c r="H137" i="11"/>
  <c r="H21" i="11"/>
  <c r="H127" i="11"/>
  <c r="H26" i="11"/>
  <c r="H7" i="11"/>
  <c r="H151" i="11"/>
  <c r="H201" i="11"/>
  <c r="H202" i="11"/>
  <c r="H142" i="11"/>
  <c r="H143" i="11"/>
  <c r="H80" i="11"/>
  <c r="H116" i="11"/>
  <c r="H139" i="11"/>
  <c r="H150" i="11"/>
  <c r="H72" i="11"/>
  <c r="H138" i="11"/>
  <c r="H181" i="11"/>
  <c r="H182" i="11"/>
  <c r="H111" i="11"/>
  <c r="H110" i="11"/>
  <c r="H92" i="11"/>
  <c r="H172" i="11"/>
  <c r="H174" i="11"/>
  <c r="H25" i="11"/>
  <c r="H203" i="11"/>
  <c r="H63" i="11"/>
  <c r="H91" i="11"/>
  <c r="H22" i="11"/>
  <c r="H23" i="11"/>
  <c r="H24" i="11"/>
  <c r="H165" i="11"/>
  <c r="H175" i="11"/>
  <c r="N202" i="11"/>
  <c r="H115" i="11"/>
  <c r="N190" i="11"/>
  <c r="N193" i="11"/>
  <c r="N191" i="11"/>
  <c r="N189" i="11"/>
  <c r="N192" i="11"/>
  <c r="N201" i="11"/>
  <c r="H38" i="11"/>
  <c r="H206" i="11"/>
  <c r="H81" i="11"/>
  <c r="H131" i="11"/>
  <c r="H43" i="11"/>
  <c r="H129" i="11"/>
  <c r="H117" i="11"/>
  <c r="H130" i="11"/>
  <c r="H114" i="11"/>
  <c r="H107" i="11"/>
  <c r="H4" i="11"/>
  <c r="H5" i="11"/>
  <c r="H6" i="11"/>
  <c r="H8" i="11"/>
  <c r="H9" i="11"/>
  <c r="H10" i="11"/>
  <c r="H11" i="11"/>
  <c r="H12" i="11"/>
  <c r="H13" i="11"/>
  <c r="H14" i="11"/>
  <c r="H15" i="11"/>
  <c r="H18" i="11"/>
  <c r="H19" i="11"/>
  <c r="H37" i="11"/>
  <c r="H42" i="11"/>
  <c r="H36" i="11"/>
  <c r="H41" i="11"/>
  <c r="H31" i="11"/>
  <c r="H32" i="11"/>
  <c r="H45" i="11"/>
  <c r="H28" i="11"/>
  <c r="H33" i="11"/>
  <c r="H34" i="11"/>
  <c r="H35" i="11"/>
  <c r="H29" i="11"/>
  <c r="H39" i="11"/>
  <c r="H40" i="11"/>
  <c r="H67" i="11"/>
  <c r="H60" i="11"/>
  <c r="H54" i="11"/>
  <c r="H58" i="11"/>
  <c r="H57" i="11"/>
  <c r="H55" i="11"/>
  <c r="H61" i="11"/>
  <c r="H65" i="11"/>
  <c r="H68" i="11"/>
  <c r="H46" i="11"/>
  <c r="H47" i="11"/>
  <c r="H52" i="11"/>
  <c r="H51" i="11"/>
  <c r="H50" i="11"/>
  <c r="H49" i="11"/>
  <c r="H69" i="11"/>
  <c r="H48" i="11"/>
  <c r="H62" i="11"/>
  <c r="H64" i="11"/>
  <c r="H56" i="11"/>
  <c r="H71" i="11"/>
  <c r="H66" i="11"/>
  <c r="H70" i="11"/>
  <c r="H59" i="11"/>
  <c r="H74" i="11"/>
  <c r="H77" i="11"/>
  <c r="H79" i="11"/>
  <c r="H76" i="11"/>
  <c r="H78" i="11"/>
  <c r="H75" i="11"/>
  <c r="H73" i="11"/>
  <c r="H30" i="11"/>
  <c r="H141" i="11"/>
  <c r="H53" i="11"/>
  <c r="H89" i="11"/>
  <c r="H82" i="11"/>
  <c r="H87" i="11"/>
  <c r="H86" i="11"/>
  <c r="H95" i="11"/>
  <c r="H93" i="11"/>
  <c r="H83" i="11"/>
  <c r="H90" i="11"/>
  <c r="H88" i="11"/>
  <c r="H94" i="11"/>
  <c r="H84" i="11"/>
  <c r="H85" i="11"/>
  <c r="H96" i="11"/>
  <c r="H118" i="11"/>
  <c r="H109" i="11"/>
  <c r="H108" i="11"/>
  <c r="H112" i="11"/>
  <c r="H113" i="11"/>
  <c r="H119" i="11"/>
  <c r="H126" i="11"/>
  <c r="H128" i="11"/>
  <c r="H136" i="11"/>
  <c r="H125" i="11"/>
  <c r="H145" i="11"/>
  <c r="H148" i="11"/>
  <c r="H140" i="11"/>
  <c r="H149" i="11"/>
  <c r="H208" i="11"/>
  <c r="H162" i="11"/>
  <c r="H154" i="11"/>
  <c r="H170" i="11"/>
  <c r="H183" i="11"/>
  <c r="H156" i="11"/>
  <c r="H152" i="11"/>
  <c r="H160" i="11"/>
  <c r="H179" i="11"/>
  <c r="H163" i="11"/>
  <c r="H177" i="11"/>
  <c r="H153" i="11"/>
  <c r="H166" i="11"/>
  <c r="H167" i="11"/>
  <c r="H171" i="11"/>
  <c r="H158" i="11"/>
  <c r="H161" i="11"/>
  <c r="H164" i="11"/>
  <c r="H159" i="11"/>
  <c r="H180" i="11"/>
  <c r="H169" i="11"/>
  <c r="H157" i="11"/>
  <c r="H155" i="11"/>
  <c r="H178" i="11"/>
  <c r="H190" i="11"/>
  <c r="H193" i="11"/>
  <c r="H191" i="11"/>
  <c r="H189" i="11"/>
  <c r="H195" i="11"/>
  <c r="H196" i="11"/>
  <c r="H144" i="11"/>
  <c r="H200" i="11"/>
  <c r="H146" i="11"/>
  <c r="H147" i="11"/>
  <c r="H192" i="11"/>
  <c r="H176" i="11"/>
  <c r="H168" i="11"/>
  <c r="H205" i="11"/>
</calcChain>
</file>

<file path=xl/sharedStrings.xml><?xml version="1.0" encoding="utf-8"?>
<sst xmlns="http://schemas.openxmlformats.org/spreadsheetml/2006/main" count="3256" uniqueCount="545">
  <si>
    <t>MKDIYSNHIQGSKLTGKKASIAGIVIHNDYGSMTPNQYLPWLYTREQNGTHVNGWASVYVNKDETLWYHPTDYVEWHCGNNWANSNLIGFEVCQSHPAAGLTDAQFKLNEEATFKVAAAVMKSYGLPVNRTTVNLHRQYFGTSCPHRSWDMHVGKNAPDTLANRNKLKDYFISRIKHYYNGGTTTKPPKTTWKWSGKATAKKGVSPIAAKKKPGLNEPALAPPNNILAGQYINFFSVTKKDKYWWAEFEYPTNPKAGRFYCALGPITHKDEKLEKETKLWFDLKITSKK</t>
  </si>
  <si>
    <t>MKTYSEARARLRWYQGRYIDFDGWYGYQCADLAVDYIYWLLGIRMWGNAKDAINNDFKNMATVYENTPSFVPQIGDVAVFTKGIYKQYGHIGLVFNGGNTNQFLILEQNYDGNANTPAKLRWDNYYGCTHFIRPKYKSEGLVNKITNKINPPVQKVVGKSASKITVGSKAPYNLKWSKGAYFNAKIDGLGATSATRYGDNRTNYRFDVGQAVYAPGTLIYVFEIIDGWCRIYWNNHNEWIWHERLIVKEVY</t>
  </si>
  <si>
    <t>MKTYSEARARLRWYQGRYIDFDGWYGYQCADLAVDYIYWLLEIRMWGNAKDAINNDFKNMATVYENTPSFVPQIGDVAVFTKGIYKQYGHIGLVFNGGNTNQFLILEQNYDGNANTPAKLRWDNYYGCTHFIRPKYKSEGLMNKITNKVKPPAQKAVGKSASKITVGSKAPYNLKWSKGAYFNAKIDGLGATSATRYGDNRTNYRFDVGQAIYAPGTLIYVFEIIDGWCRIYWNNHNEWVWHERLIVKEVY</t>
  </si>
  <si>
    <t>MKTYSEARARLRWYQGRYIDFDGWYGYQCADLAVDYIYWLLEIRMWGNAKDAINNDFKNMATVYENTPSFVPQIGDVAVFTKGIYKQYGHIGLVFNGGNTNQFLILEQNYDGNANTPAKLRWDNYYGCTHFIRPKYKSEGLMNKITNKVKPPAQKAVGKSASKITVGSKAPYNLKWSKGAYFNAKIDGLGATSATRYGDNRTNYRFDVGQAVYAPGTLIYVFEIIDGWCRIYWNNHNEWIWHERLIVKEVF</t>
  </si>
  <si>
    <t>MLGGKIMKTYSEARARLRWYQGRYIDFDGWYGYQCADLAVDYIYWLLEIRMWGNAKDAINNDFKNMATVYENTPSFVPQIGDVAVFTKGIYKQYGHIGLVFNGGNTNQFLILEQNYDGNANTPAKLRWDNYYGCTHFIRPKYKSEGLMNKITNKINPPAQKAVGKSASKITVGSKAPYNLKWSKGAYFNAKIDGLGATSATRYGDNRTNYRFDVGQAVYAPGTLIYVFEIIDGWCRIYWNNHNEWIWHERLIVKEAF</t>
  </si>
  <si>
    <t>MKSQQQAKEWIYKHEGVGVDFDGAYGFQCMDLAVAYVYYITDGKVRMWGNAKDAINNDFKGLATVYENTPSFKPQLGDVAVYTNGQYGQYGHIQCVLSGNLDYYTCLEQNWLGGGFDGWEKATIRTHYYDGVTHFIRPKFSASNSNELETSKVNTFGKWKQNQYGTYYRNENATFTCGFLPIFARVGSPKLSEPNGYWFQPNGYTPYDEVCLSDGYVWIGYNWQGTRYYLPVRQWNGKTGNSYSVGIPWGVFS</t>
  </si>
  <si>
    <t>MKSQQQAKEWIYKHEGTGVDFDGAYGFQCMDLAVAYVYYITDGKVRMWGNAKDAINNDFKGLATVYENTPSFKPQLGDVAVYTNSQYGHIQCVISGNLDYYTCLEQNWLGGGFDGWEKATIRTHYYDGVTHFIRPKFSASNSNVLETSKVNTFGNWKQNQYGTYYRNENATFTCGFLPIFARVGSPKLSEPNGYWFQPNGYTPYDEVCLSDGLVWIGYNWQGTRYYLPVRQWNGKTGNSYSIGLPWGVFS</t>
  </si>
  <si>
    <t>MKSQQQAKEWLYNHEGVGVEIDPGLGYQCMAIAVTYVYYITDGKVRMWGNAKDAINNNFQGLATLYKNTPSFIPQLGDIAVYTNSFYGHIQMVLDGNLDYYTCLEQNWLNGGYDKWEKATIRKHYYDGVTHFIRPKFSASNSNALETSKVNTFVNWKQNQYGTYYRNENATFTCGFLPILSRVGSPKLSAPNGYWFQPNGYTPYDEVCLSDGYVWIGYNWLGSRYYLPVRQWNGKTGNSYSVGVPWGVFS</t>
  </si>
  <si>
    <t>MKSQQQAKEWIYKHEGAGVDFDGAYGFQCMDLSVAYVYYITDGKVRMWGNAKDAINNDFKGLATVYKNTPSFKPQLGDVAVYTNGQYGHIQCVLSGNLDYYTCLEQNWLGGGFDGWEKATIRTHYYDGVTHFIRPKFSGSNSKALETSKVNTFGKWKRNQYGTYYRNENGTFTCGFLPIFARVGSPKLSEPNGYWFQPNGYTPYNEVCLSDGYVWIGYNWQGTRYYLPVRQWNGKTGNSYSVGIPWGVFS</t>
  </si>
  <si>
    <t>MKSQQQAKEWIYKHEGVGVDFDLAFGYQCADLAVAYIYYITDGKVRMWGNAKDAINNDFKGLATVYENTPNFKPQLGDVAVYTNGQYGQYGHIQCVLSGNLDYYTCLEQNWLGGGFDGWEKATIRTHYYDGVTHFIRPKFSASNSNVLETSKVNTFLNWKQNQYGTYYRNENATFTCGFLPIFARVGSPKLSEPNGYWFQPNGYTPYDEVCLSDGYVWIGYNWQGSRYYLPVRKWNGKTGNSYSVGIPWGVFS</t>
  </si>
  <si>
    <t>MKSQQQAKDWIYKHEGVGVDFDGAYGFQCMDLAVAYIYYITDGKVRMWGNAKDAINNDFKGLATVYENTSSFKPQLGDVAVYTNSQYGHIQCVTSGNLDYYTCLEQNWLNGGYDGWEKATIRTHYYDGVTHFIRPKFSNSESKVLEQNIQLTNNWKQNQYGTYYRNEKATFTCGFLPIFARVCSPKLSEPNGYWFQPNGYTPYDEVCLSDGLVWIGYNWQGTRYYLPVRQWNGKTGNAYSIGVPWGVFS</t>
  </si>
  <si>
    <t>MKSQQQAKEWLYNHEGVGIDFDLAFGYQCADLAVAYIYYITDGKVRMWGNAKDAINNDFKGLATVYENTPNFKPKLGDVAVYTNGQYGHIQCVLSGNLDYYTCLEQNWLGGGFDGWEKATIRTHYYDGVTHFIRPKFSGSDSNELETSKVNTFGKWKQNQYGTYYRNENATFTCGFLPIFARVGSPKLSEPNGYWFQPNGYTTYDEVCLSDGYVWIGYNWQGTRYYLPVRQWNGKTGNSYSVGIPWGVFS</t>
  </si>
  <si>
    <t>MKSQQQAKDWIYKHEGVGVDFDGAYGFQCMDLAVAYVYYITDGKVRMWGNAKDAINNDFKGLATVYENTPSFKPQLGDVGVYINSQYGHIQCVISGNLDYYTCLEQNWLNGGFDKWEKATIRTHYYDGVTHFIRPKFSASNSNALETSKVNTFGNWKQNKYGTYYRNENATFTCGFLPIFARVGSPKLSEPNGYWFQPNGYTPYDEICLSDGYVWIGYNWLGSRYYLPVRQWNGKTGNSYSVGIPWGVFS</t>
  </si>
  <si>
    <t>MKSQQQAKEWIYNHEGAGVDFDGAYGFQCMDLAVAYVYYITDGKVRMWGNAKDAINNDFKGLATVYKNTPSFKPQLGDVAVYTNSQYGHIQCVISGNLDYYTCLEQNWLNGGFDKWEKATIRTHYYDGVTHFIRPKFSGSKSHELETSKVNTFGNWKQNQYGTYYRNENATFTCGFLPIFARVSSPKLSEPNGYWFQPNGYTPYDEICLSDGYVWIGYNWQGTRYYLPVRQWNGKTGNSYSVGIPWGVFS</t>
  </si>
  <si>
    <t>MKNIYSNHIKGQKLTSQKPSIDGVVIHNDYGSMTPSQYLNWLYRREQTGEYVNGWASVYINRNEVLWYHPTNFVEWHCGNNYANSHLMGFEITQSFPGFISDETFMKNEEAAFKVVADVMKSYNLPINRETVNLHRKYFSTSCPHRSWDIHVGVNEPNTRANQLKLIDYFISRIKHYANGGKTPDKPQVSDKKYIKYNWHGTFTAHKTNTLPIVPRYNYGMSAKEVEKDSYIQPNEYVPFYQIIKDKQAKLWWIKFKYVKKGSSDKYFYMPIGHIEDKQEKIKNEKNLWGKLEVD</t>
  </si>
  <si>
    <t>MKNIYSNHIKGQKLTGLKPSIDGVVIHNDYGSMTPSQYLNWLYSREQNGSYTAGWASVYVNRNETLWYHPTNYIEWHCGNNYANSHLIGFEVCESFPNHISDETFMKNEEATFKVVADVMKSYKLPINRNTVHLHREYFSTSCPHRSWAIHVGVGAPNTRANQLKLIDYFISRIKHYANGGKTPDKPQVSENKYVKYNWRGTFTAHKTNTLPIVPRYDYGMSAKEVDKDSYIQPNEYVPFYQIIKDKQAKLWWIKFKYAKKGSSKQFFYMPIGKIEDKHEKILNEKHLWGKLEVEKHGK</t>
  </si>
  <si>
    <t>MLMTKNQAEKWFDNSLGKQFNPDGWYGFQCYDYANMFFMLATGERLQGLYAYNIPFDNKAKIEKYGQIIKNYDSFLPQKLDIVVFPSKYGGGAGHVEIVESANLNTFTSFGQNWNGKGWTNGVAQPGWGPETVTRHVHYYDNPMYFIRLNFPNNLSVGNKAKGIIKQATTKKEAVIKPKKIMLVAGHGYNDPGAVGNGTNERDFIRKYITPNIAKYLRHAGHEVALYGGSSQSQDMYQDTAYGVNVGNKKDYGLYWVKSQGYDIVLEIHLDAAGESASGGHVIISSQFNADTIDKSIQDVIKNNLGQIRGVTPRNDLLNVNVSAEININYRLSELGFITNKNDMDWIKKNYDLYSKLIAGAIHGKPIGGLVAGNVKTSAKNKKNPPVPAGYTLDKNNVPYKKEQGNYTVANVKGNNVRDGYSTNSRITGVLPNNTTITYDGAYCINGYRWITYIANSGQRRYIATGEVDKAGNRISSFGKFSTI</t>
  </si>
  <si>
    <t>MQAKLTKKEFIEWLKTSEGKQFNADLWYGFQCFDYANAAWKVLFGLLLKGLGAKDIPFANNFDGLATVYQNTPDFLAQPGDMVVFGSNYGAGYGHVAWVIEATLDYIIVYEQNWLGGGWTDGIEQPGWGWEKVTRRKHAYDFPMWFIRPNFKSEIAPRSVQSPTQAPKKETAKPQPKAVELKIIKDVVKGYDLPKRGSNPKGIVIHNDAGSKGATAEAYRNGLVNAPLSRLEAGIAHSYVSGNTVWQALDESQVGWHTANQIGNKYYYGIEVCQSMGADNATFLKNEQATFQECARLLKKWGLPANRNTIRLHNEFTSTSCPHRSSVLHTGFDPVTRGLLPEDKRLQLKDYFIKQIRAYMDGKIPVATVSNESSASSNTVKPVASAWKRNKYGTYYMEESARFTNGNQPITVRKVGPFLSCPVGYQFQPGGYCDYTEVMLQDGHVWVGYTWEGQRYYLPIRTWNGSAPPNQILGDLWGEIS</t>
  </si>
  <si>
    <t>MPSVRTYSQAISYLKSLEGKAWNPDNAFGCQCFDTANQYWLYLFNHRLKGVGAADIPTWNDFTNEATVYENTVSFQALPGDVVIFNRNYGGGYGHVGIVISATLDSITILEQNWLGGAYWSPPEVTTRRTHGYDFPMWFIRPFYAKETTANKIRSAVTPVKQDKLSKGKKIMLVAGHGIGAYSNDPGAVANGENERDFNRKNIIPRVKKHLESVGNTVLLYGGNSMNQDLYQDTLYGQRVGNYKDYGMYWIKNEVKPDAIIEFHLDSASPQASGGHVIISDRFPADDIDKALSSALDKTVGKIRGVTPRGDLLNANVSAELNLNYRLIELGFITSMKDLNYIKNNLDSFTKRIAEAINGRQIDAPSSKPSADKITWNWKGVFYPNPEKAIRVRKTPGLTGTVVEEDSWLYTKDDWVKFDQVIKKDGYWWIRFKYQREGSSTNDFFCAVCRITDKEQKIKNEKYWGTIEWN</t>
  </si>
  <si>
    <t>MQAKLTKKEFIEWLKTSEGKQYNADGWYGFQCFDYANAGWQVLFGYNLKGVGAKDIPSANDFNGLATVYQNTPDFLAQPGDMVVFGSNYGAGYGHVAWVIEATLDYIIVYEQNWLGGGWTDGVQQPGSGWEKVTRRQHAYDFPMWFIRPNFKSETAPRSVQSPTQASKKETAKPQPKAVELKIIKDVVKGYDLPKRGSNPKFIVIHNDAGSKGATAEAYRNGLVNAPLSRLEAGIAHSYVSGNTVWQALDESQVGWHTANQIGNKYGYGIEVCQSMGADNATFLKNEQATFQECARLLKKWGLPANRNTIRLHNEFTSTSCPHRSSVLHTGFDPVTRGLLPEDKRLQLKDYFIKQIRAYMDGKIPVATVSNESSASSNTVKPVASAWKRNKYGTYYMEESARFTNGNQPITVRKVGPFLSCPVGYQFQPGGYCDYTEVMLQDGHVWVGYTWEGQRYYLPIRTWNGSAPPNQILGDLWGEIS</t>
  </si>
  <si>
    <t>MQAKLTKNEFIEWLKTSEGKQFNVDLWYGFQCFDYANAGWKVLFGLLLKGLGAKDIPFANNFDGLATVYQNTPDFLAQPGDMVVFGSNYGAGYGHVAWVIEATLDYIIVYEQNWLGGGWTDGIEQPGWGWEKVTRRQHAYDFPMWFIRPNFKSETAPRSVQSPTQAPKKETAKPQPKAVELKIIKDVVKGYDLPKRGSNPKGIVIHNDAGSKGATAEAYRNGLVNAPLSRLEAGIAHSYVSGNTVWQALDESQVGWHTANQIGNKYYYGIEVCQSMGADNATFLKNEQATFQECARLLKKWGLPANRNTIRLHNEFTSTSCPHRSSVLHTGFDPVTRGLLPEDKRLQLKDYFIKQIRAYMDGKIPVATVSNESSASSNTVKPVASAWKRNKYGTYYMEESARFTNGNQPITVRKVGPFLSCPVGYQFQPGGYCDYTEVMLQDGHVWVGYTWEGQRYYLPIRTWNGSAPPNQILGDLWGEIS</t>
  </si>
  <si>
    <t>MLITKNQAEKWFDNSLGKQFNPDLFYGFQCYDYANMFFMIATGERLQGLYAYNIPFDNKARIEKYGQIIKNYDSFLPQKLDIVVFPSKYGGGAGHVEIVESANLNTFTSYGQNWNGKGWTNGVAQPGWGPETVTRHVHYYDDPMYFIRLNFPDKVSVGDKAKSVIKQATAKKQAVIKPKKIMLVAGHGYNDPGAVGNGTNERDFIRKYITPNIAKYLRHAGHEVALYGGSSQSQDMYQDTAYGVNVGNNKDYGLYWVKSQGYDIVLEIHLDAAGENASGGHVIISSQFNADTIDKSIQDVIKNNLGQIRGVTPRNDLLNVNVSAEININYRLSELGFITNKKDMDWIKKNYDLYSKLIAGAIHGKPIGGLVAGNVKTSAKNQKNPPVPAGYTLDKNNVPYKKETGNYTVANVKGNNVRDGYSTNSRITGVLPNNATIKYDGAYCINGYRWITYIANSGQRRYIATGEVDKAGNRISSFGKFSTI</t>
  </si>
  <si>
    <t>MQAKLTKKEFIEWLKTSEGKQFNADLWYGFQCFDYANAGWKVLFGLLLKGLGAKDIPFANNFDGLATVYQNTPDFLAQPGDMVVFGSNYGAGYGHVAWVIEATLDYIIVYEQNWLGGGWTDGIEQPGWGWEKVTRRQHAYDFPMWFIRPNFKSETAPRSVQSPTQAPKKETAKPQPKAVELKIIKDVVKGYDLPKRGSNPKGIVIHNDAGSKGATAEAYRNGLVNAPLSRLEAGIAHSYVSGNTVWQALDESQVGWHTANQIGNKYYYGIEVCQSMGADNATFLKNEQATFQECARLLKKWGLPANRNTIRLHNEFTSTSCPHRSSVLHTGFDPVTRGLLPENKRLQLKDYFIKQIRAYMDGKIPVATVSNESSASSNTVKPVASAWKRNKYGTYYMEESARFTNGNQPITVRKVGPFLSCPVGYQFQPGGYCDYTEVMLQDGHVWVGYTWEGQRYYLPIRTWNGSAPPNQILGDLWGEIS</t>
  </si>
  <si>
    <t>MQAKLTKKEFIEWLKTSEGKQYNADGWYGFQCFDYANAGWQVLFGYNLKGVGAKDIPSANDFNGLATVYQNTPDFLAQPGDMVVFGSNYGAGYGHVAWVIEATLDYIIVYEQNWLGGGWTDRIEQPGWGWEKVTRRQHAYDFPMWFIRPNFKSETAPRSIQSPTQASKKETAKPQPKAVELKIIKDVVKGYDLPKRGGNPKGVNNSEFFINMIMWQALDESQVGWHTANQLGNKYYYGIEVCQSMGADNATFLKNEQATFQECARLLKKWGLPANRNTIRLHNEFTSTSCPHRSSVLHTGFDPVTRGLLPEDKQLQLKDYFIKQIRVYMDGKIPVATVSNESSASSNTVKPVASAWKRNKYGTYYMEESARFTNGNQPITVRKIGPFLSCPVAYQFQPGGYCDYTEVMLQDGHVWVGYTWEGQRYYLPIRTWNGSAPPNQILGDLWGEIS</t>
  </si>
  <si>
    <t>MQAKLTKKEFIEWLKTSEGKQFNIDLWYAFQCFDYANAGWKALFGLLLKGVGAKDIPFANNFDGLATVYQNTPDFLAQPGDMVVFGSNYGAGYGHVAWVIEATLDYIIVYEQNWLGGGWTDGIEQPGWGWEKVTRRQHAYDFPMWFIRPNFKSETAPRSVQSPTQAPKKETAKPQPKAVELKIIKDVVKGYDLPKRGSNPKGIVIHNDAGSKGATAEAYRNGLVNAPLSRLEAGIAHSYVSGNTVWQALDESQVGWHTANQIGNKYYYGIEVCQSMGADNATFLKNEQATFQECARLLKKWGLPANRNTIRLHNEFTSTSCPHRSSVLHTGFDPVTRGLLPEDKRLQLKDYFIKQIRAYMDGKIPVATVSNESSASSNTVKPVASAWKRNKYGTYYMEESARFTNGNQPITVRKVGPFLSCPVGYQFQPGGYCDYTEVMLQDGHVWVGYTWEGQRYYLPIRTWNGSSPPNQILGDLWGEIS</t>
  </si>
  <si>
    <t>MEVATMQAKLTKKEFIEWLKTSEGKQYNADGWYGFQCFDYANAGWKALFGLLLKGVGAKDIPFANNFDGLATVYQNTPDFLAQPGDMVVFGSNYGAGYGHVAWVIEATLDYIIVYEQNWLGGGWTDGVQQPGSGWEKVTRRQHAYDFPMWFIRPNFKSETAPRSVQSPTQASKKETAKPQPKAVELKIIKDVVKGYDLPKRGSNPNFIVIHNDAGSKGATAEAYRNGLVNAPLSRLEAGIAHSYVSGNTVWQALDESQVGWHTANQIGNKYGYGIEVCQSMGADNATFLKNEQATFQECARLLKKWGLPANRNTIRLHNEFTSTSCPHRSSVLHTGFDPVTRGLLPEDKRLQLKDYFIKQIRAYMDGKIPVATVSNDSSASSNTVKPVASAWKRNKYGTYYMEESARFTNGNQPITVRKVGPFLSCPVGYQFQPGGYCDYTEVMLQDGHVWVGYTWEGQRYYLPIRTWNGSAPPNQILGDLWGEIS</t>
  </si>
  <si>
    <t>MQAKLTKKEFIEWLKTSEGKQFNVDLWYGFQCFDYANAAWKVLFGLLLKGLGAKDIPFANNFDGLATVYQNTPDFLAKPGDMVVFGSNYGAGYGHVAWVIEATLDYIIVYEQNWLGGGWTDGIEQPGWGWEKVTRRQHAYDFPMWFIRPNFKSETAPRSVQSPTQAPKKETAKPQPKAVELKIIKDVVKGYDLPKRGSNPKGIVIHNDAGSKGATAEAYRNGLVNAPLSRLEAGIAHSYVSGNTVWQALDESQVGWHTANQIGNKYYYGIEVCQSMGADNATFLKNEQATFQECARLLKKWGLPANRNTIRLHNEFTSTSCPHRSSVLHTGFDPVTRGLLPEDKQLQLKDYFIKQIRVYMDGKIPVATVSNESSASSNTVKPVASAWKRNKYGTYYMEESARFTNGNQPITVRKIGPFLSCPVAYQFQPGGYCDYTEVMLQDGHVWVGYTWEGQRYYLPIRTWNGSAPPNQILGDLWGEIS</t>
  </si>
  <si>
    <t>MPSVRTYSQAISYLKSLEGKAWNPDNAFGCQCFDTANQYWLYLFNHRLKGVGAADIPTWNDFTNEATVYENTVSFQALPGDVVIFNRNYGGGYGHVGIVISATLDSITILEQNWLGGAYWSPPEVTTRRTHGYDFPMWFIRPFYAKETTANKLRSAVKPVKQDKLSKGKKIMLVAGHGIGAYSNDPGAVANGENERDFNRKNIIPRVKKYLESVGNTVLLYGGNSMNQDLYQDTLYGQRVGNYKDYGMYWIKSEVKPDAIIEFHLDSASPQASGGHVIISDRFPADDIDKALSSALDKTVGKIRGVTPRGDLLNANVSADLNLNYRLIELGFITSTKDLNYIKNNLDSFTKRIAEAINGRQIDAPSSKPSADKITWNWKGVFYPNPEKAIRVRKTAGLTGTVVEEDSWLYTKDDWVKFDQVIKKDGYWWIRFKYQREGSSTNNFYCAVCRITDKEQKIKNEKYWGTIEWA</t>
  </si>
  <si>
    <t>MPSVRTYSQAISYLKSLEGKAWNPDNAFGCQCFDTANQYWLYLFNHRLKGVGAADIPTWNDFTNEATVYENTVSFQALPGDVVIFNRNYGGGYGHVGIVISATLDSITILEQNWLGGAYWSPPEVTTRRTHGYDFPMWFIRPFYAKETTANKLRSAVTPVKQDKLSKGKKIMLVAGHGIGAYSNDPGAVANGENERDFNRKNIIPRVKKYLESVGNTVLLYGGNSMNQDLYQDTLYGQRVGNYKDYGMYWIKSEVKPDAIIEFHLDSASPQASGGHVIISDRFPADDIDKALSSALDKTVGKIRGVTPRGDLLNANVSADLNLNYRLIELGFITSTKDLNYIKNNLDSFTKRIAEAINGRQIDAPSSKPSTDKITWNWKGVFYPNPEKAIRVRKTAGLTGTVVEEDSWLYTKDDWVKFDQVIKKDGYWWIRFKYQREGSSTNDFFCAVCRITDKEQKIKNEKYWGTIEWN</t>
  </si>
  <si>
    <t>MQAKLTKKEFIEWLKTSEGKQFNVDLWYGFQCFDYANAGWKVLFGLLLKGLGAKDIPFANNFDGLATVYQNTPDFLAQPGDMVVFGSNYGAGYGHVAWVIEATLDYIIVYEQNWLGGGWTDGIEQPGWGWEKVTRRQHAYDFPMWFIRPNFKSEIAPRSVQSPTQAPKKETAIPQPKAVELKIIKDVVKGYDLPKRGGNPKGIVIHNDAGSKGATAEAYRNGLVNAPLSRLEAGIAHSYVSGNTVWQALDESQVGWHTANQLGNKHYYGIEVCQSMGADNATFLKNEQATFQECARLLKKWGLPANRNTIRLHNEFTSTSCPHRSSVLHTGFDPVTRGLLPEDKRLQLKDYFIKQIRAYMDGKIPVATVSNDSSASSNTVKPVASAWKRNKYGTYYMEESARFTNGNQPITVRKVGPFLSCPVGYQFQPGGYCDYTEVMLQDGHVWVGYTWEGQRYYLPIRTWNGSAPPNQILGDLWGEIS</t>
  </si>
  <si>
    <t>MQAKLTKKEFIEWLKTSEGKQFNVDLWYGFQCFDYANAGWKVLFGLLLKGLGAKDIPFANNFDGLATVYQNTPDFLAQPGDMVVFGSNYGAGYGHVAWVIEATLDYIIVYEQNWLGGGWTDRIEQPGWGWEKVTRRQHAYDFPMWFIRPNFKSETAPRSIQSPTQASKKETAKPQPKAVELKIIKDVVKGYDLPKRGGNPKGIVIHNDAGSKGATAEAYRNGLVNAPLSRLEAGIAHSYVSGNTVWQALDESQVGWHTANQLGNKYYYGIEVCQSMGADNATFLKNEQATFQECARLLKKWGLPANRNTIRLHNEFTSTSCPHRSSVLHTGFDPVTRGLLPEDKQLQLKDYFIKQIRVYMDGKIPVATVSNESSASSNTVKPVASAWKRNKYGTYYMEENARFTNGNQPITVRKIGPFLSCPVAYQFQPGGYCDYTEVMLQDGHVWVGYTWEGQRYYLPIRTWNGSAPPNQILGDLWGEIS</t>
  </si>
  <si>
    <t>MKGVGAADIPTWNDFTNEATVYENTVSFQALPGDVVIFNRNYGGGYGHVGIVISATLDSITILEQNWLGGAYWSPPEVTTRRTHGYDFPMWFIRPFYAKETTANKLRSAVTPVKQDKLSKGKKIMLVAGHGIGAYSNDPGAVANGENERDFNRKNIIPRVKKYLESVGNTVLLYGGNSMNQDLYQDTLYGQRVGNYKDYGMYWIKSEVKPDAIIEFHLDSASPQASGGHVIISDRFPADDIDKALSSALDKTVGKIRGVTPRGDLLNANVSADLNLNYRLIELGFITSTKDLNYIKNNLDSFTKRIAEAINGRQIDAPSSKPSADKITWNWKGVFYPNPEKAIRVRKTAGLTGTVVEEDSWLYTKDDWVKFDQVIKKDGYWWIRFKYQREGSSTNNFYCAVCRITDKEQKIKNEKYWGTIEWA</t>
  </si>
  <si>
    <t>MQAKLTKKEFIEWLKTSEGKQFNADLWYGFQCFDYANAAWKVLFGLLLKGLGAKDIPFANNFDGLATVYQNTPDFLAQPGDMVVFGSNYGAGYGHVAWVIEATLDYIIVYEQNWLGGGWTDGIEQPGWGWEKVTRRQHAYDFPMWFIRPNFKSEIAPRSVQSPTQAPKKETAKPQPKAVELKIIKDVVKGYDLPKRGSNPKGIVIHNDAGSKGATAEAYRNGLVNAPLSRLEAGIAHSYVSGNTVWQALDESQVGWHTANQLGNKYYYGIEVCQSMGADNATFLKNEQATFQECARLLKKWGLPANRNTIRLHNEFTSTSCPHRSSVLHTGFDPVTRGLLPEDKRLQLKDYFIKQIRAYMDGKIPVATVSNDSSASSNTVKPVASAWKRNKYGTYYMEESARFTNGNQPITVRKVGPFLYCPVGYQFQPGGYCDYTEVMLQDGHVWVGYTWEGQRYYLPIRTWNGSAPPNQILGDLWGEIS</t>
  </si>
  <si>
    <t>MITMPSVRTYSQAISYLKSLEGKAWNPDNAFGCQCFDTANQYWLYLFNHRLKGVGAADIPTWNDFTNEATVYENTVSFQALPGDVVIFNRNYGGGYGHVGIVISATLDSITILEQNWLGGAYWSPPEVTTRRTHGYDFPMWFIRPFYAKETTANKIRSAVTPVKQDKLSKGKKIMLVAGHGIGAYSNDPGAVANGENERDFNRKNIIPRVKKHLESVGNTVLLYGGNSMNQDLYQDTLYGQRVGNYKDYGMYWIKNEVKPDAIIEFHLDSASPQASGGHVIISDRFPADDIDKALSSALDKTVGKIRGVTPRGDLLNANVSAELNLNYRLIELGFITSMKDLNYIKNNLDSFTKRIAEAINGRQIDAPSSKPSADKITWNWKGVFYPNPEKAIRVRKTPGLTGTVVEEDSWLYTKDDWVKFDQVIKKDGYWWIRFKYQREGSSTNDFFCAVCRITDKEQKIKNEKYWGTIEWN</t>
  </si>
  <si>
    <t>MQAKLTKKEFIEWLKTSEGKQYNADGWYGFQCFDYANAGWQVLFGYNLKGVGAKDIPSANNFDGLATVYQNTPDFLAQPGDMVVFGSNYGAGYGHVAWVIEATLDYIIVYEQNWLGGGWTDGVQQPGSGWEKVTRRQHAYDFPMWFIRPNFKSETAPRSVQSPTQTPKKETAKPQPKAVELKIIKDVVKGYDLPKRGSNPKFIVIHNDAGSKGATAEAYRNGLVNAPLSRLEAGIAHSYVSGNTVWQALDESQVGWHTANQIGNKYGYGIEVCQSMGADNATFLKNEQATFQECARLLKKWGLPANRNTIRLHNEFISTSCPHRSSVLHTGFDPVTRGLIPEDKRLQLKDYFIKQIRAYMDGKIPVATVSNESSASSNTVKPVASAWKRNKYGTYYMEESARFTNGNQPITVRKVGPFLSCPVGYQFQPGGYCDYTSVLLQDNHVWLEYEWQGNLYYIPIRSWDGTPPPNQILGDLWGEIS</t>
  </si>
  <si>
    <t>MQAKLTKKEFIEWLKTSEGKQYNKDGWYGFQCFDYGNAGWQALYGCLLKGVGAKDIPFANNFDGLATVYQNTPDFLAQPGDMVVFGSNYGAGYGHVAWVIEATLDYIIVYEQNWLGGGWTDGIEQPGWGWEKVTRRQHAYDFPMWFIRPNFKSETAPRSVQSPTQAPKKETAKPQPKAVELKIIKDVVKGYDLPKRGGNPKGIVIHNDAGSKGATAEAYRNGLVNAPLSRLEAGIAHSYVSGNTVWQALDESQVGWHTANQVGNKYYYGIEVCQSMGADNATFLKNEQATFQECARLLKKWGLPANRNTIRLHNEFTSTSCPHRSSVLHTGFDPVTRGLLPEDKQLQLKDYFIKQIRTYMDGKIPVSTVSSDSSASSNTVKPVGSAWKRNSYGTYYMEEKATFTNGSEPITVRTVGPFISCPEAYQFQPGGYCNYDEVMLQDGHVWIGYDWQGARYYLPIRTWNGSAPPNYGLGNLWGTIS</t>
  </si>
  <si>
    <t>MPSVRTYSQAISYLKSLEGKAWNPDNAFGCQCFDTANQYWLYLFNHRLKGVGAADIPTWNDFTNEATVYENTVSFQALPGDVVIFNRNYGGGYGHVGIVISATLDSITILEQNWLGGAYWSPPEVTTRRTHGYDFPMWFIRPFYAKETTANKLRSAVKPVKQDKLSKGKKIMLVAGHGIGAYSNDPGAVANGENERDFNRKNIIPRVKKYLESVGNTVLLYGGNSMNQDLYQDTLYGQRVGNYKDYGMYWIKNEVKPDAIIEFHLDSASPQASGGHVIISDRFPADDIDKALSSALDKTVGKIRGVTPRGDLLNANVSAELNLNYRLIELGFITSMKDLNYIKNNLDSFTKRIAEAINGRQIDAPSSKPSADKITWNWKGVFYPNPEKAIRVRKTPGLTGTVVEEDSWLYTKDDWVKFDQVIKKDGYWWIRFKYQREGSSTNDFFCAVCRITDKEQKIKNEKYWGTIEWN</t>
  </si>
  <si>
    <t>MITMPSVRTYSQAISYLKSLEGKAWNPDNAFGCQCFDTANQYWLYLFNHRLKGVGAADIPTWNDFTNEATVYENTVSFQALPGDVVIFNRNYGGGYGHVGIVISATLDSITILEQNWLGGAYWSPPEVTTRRTHGYDFPMWFIRPFYAKETTANKIRSAVTPVKQDKLSKGKKIMLVAGHGIGAYSNDPGAVANGENERDFNRKNIIPRVKKHLESVGNTVLLYGGNSMNQDLYQDTLYGQRVGNYKDYGMYWIKNEVKPDAIIEFHLDSASPQASGGHVIISDRFPADDIDKALSSALDKTVGKIRGVTPRGDLLNANVSAELNLNYRLIELGFITSMKDLNYIKNNLDSFTKRIAEAINGRQIDAPSSKPSADKITWNWKGVFYPNPEKAIRVRKTPGLTGTVVEEDSWLYTKDDWVKFDQVIKKDGYWWIRFKYQREGSSTNDFFCAVCRITDKEQKIKNEKYWGTIEGN</t>
  </si>
  <si>
    <t>MLMTKNQAEKWFDNSLGKQFNPDGWYGFQCYDYANMFFMLATGERLQGLYAYNIPFDNKAKIEKYGQIIKNYDSFLPQKLDIVVFPSKYGGGAGHVEIVESANLNTFTSFGQNWNGKGWTNGVAQPGWGPETVTRHVHYYDNPMYFIRLNFPNNLSVGNKAKGIIKQATTKKEAVIKPKKIMLVAGHGYNDPGAVGNGTNERDFIRKYITPNIAKYLRHAGHEVALYGGSSQSQDMYQDTAYGVNVGNKKDYGLYWVKSQGYDIVLEIHLDAAGESASGGHVIISSQFNADTIDKSIQDVIKNNLGQIRGVTPRNDLLNVNVSAEININYRLSELGFITNKNDMDWIKKNYDLYSKLIAGAIHGKPIGGLVAGNVKTSAKNQKNPPVPAGYTLDKNNVPYKKEQGNYTVANVKGNNVRDGYSTNSRITGVLPNNTTITYDGAYCINGYRWITYIANSGQRRYIATGEVDKAGNRISSFGKFSTI</t>
  </si>
  <si>
    <t>MQAKLTKKEFIEWLKTSEGKQFNIDLWYGFQCFDYANAGWQVLFGYNLKGVGAKDIPSANNFNGLATVYQNTPDFLAQPGDMVVFGSNYGAGYGHVAWVIEATLDYIIVYEQNWLGGGWTDGVQQPGSGWEKVTRRQHAYDFPMWFIRPNFKSETAPRSVQSPTQAPKKETAKPQPKAVELKIIKDVVKGYDLPKRGSNPKGVNNSEFFINMIMCQSMGADNSTFLKNEQATFQECARLLKKWGLPANRNTIRLHNEFTSTSCPHRSSVLHTGFDPVTRGLLPEDKRLQLKDYFIKQIRAYMDGKIPVATVSNESSASSNTVKPVASAWKRNKYGTYYMEESARFTNGNQPITVRKVGPFLSCPVGYQFQPGGYCDYTSVLLQDNHVWLEYEWQGNFYYIPIRSWDGTPPPNQIVGELWGTIS</t>
  </si>
  <si>
    <t>MQAKLTKKEFIEWLKTSEGKQFNVDLWYGFQCFDYANAGWKVLFGLLLKGLGAKDIPFANNFDGLATVYQNTPDFLAQPGDMVVFGSNYGAGYGHVAWVIEATLDYIIVYEQNWLGGGWTDRIEQPGWGWEKVTRRQHAYDFPMWFIRPNFKSETAPRSIQSPTQASKKETAKPQPKAVELKIIKDVVKGYDLPKRGGNPKGIVIHNDAGSKGATAEAYRNGLVNAPSSRLEAGIAHSYVSGNTVWQALDESQVGWHTANQLGNKYYYGIEVCQSMGADNATFLKNEQATFQECARLLKKWGLPANRNTIRLHNEFTSTSCPHRSSVLHTGFDPVTRGLLPEDKQLQLKDYFIKQIRVYMDGKIPVATVSNESSASSNTVKPVASAWKRNKYGTYYMEESARFTNGNQPITVRKIGPFLSCPVAYQFQPGGYCDYTEVMLQDGHVWVGYTWEGQRYYLPIRTWNGSAPPNQILGDLWGEIS</t>
  </si>
  <si>
    <t>MQAKLTKKEFIEWLKTSEGKQFNADLWYGFQCFDYANAAWKVLFGLLLKGLGAKDIPFANNFDGLATVYQNTPDFLAQPGDMVVFGSNYGAGYGHVAWVIEATLDYIIVYEQNWLGGGWTDGIEQPGWGWEKVTRRQHAYDFPMWFIRPNFKSETAPRSVQSPTQAPKKETAKPQPKAVELKIIKDVVKGYDLPKRGSNPKGIVIHNDAGSKGATAEAYRNGLVNAPLSRLEAGIAHSYVSGNTVWQALDESQVGWHTANQIGNKYYYGIEVCQSMGADNATFLKNEQATFQECARLLKKWGLPANRNTIRLHNEFTSTSCPHRSSVLHTGFDPVTRGLLPEDKRLQLKDYFIKQIRAYMDGKIPVATVSNESSASSNTVKPVASAWKRNKYGTYYMEENARFTNGNQPITVRKIGPFLSCPVAYQFQPGGYCDYTEVMLQDGHVWVGYTWEGQRYYLPIRTWNGSAPPNQILGDLWGEIS</t>
  </si>
  <si>
    <t>MPSVRTYSQAISYLKSLEGKAWNPDNAFGYQCFDTANQYWLYLFNHRLKGVGAADIPTWNDFTNEATVYENTVSFQALPGDVVIFNRNYGGGYGHVGIVISATLDSITILEQNWLGGAYWSPPEVTTRRTHGYDFPMWFIRPFYAKETTANKLRSAVTPVKQDKLSKGKKIMLVAGHGIGAYSNDPGAVANGENERDFNRKNIIPRVKKYLESVGNTVLLYGGNSMNQDLYQDTLYGQRVGNYKDYGMYWIKNEVKPDAIIEFHLDSASPQASGGHVIISDRFPADDIDKALSSALDKTVGKIRGVTPRGDLLNANVSADLNLNYRLIELGFITSTKDLNYIKNNLDSFTKRIAEAINGRQIDAPSSKPSADKITWNWKGVFYPNPEKAIRVRKTAGLTGAIVEEDSWLYTKDDWVKFDQVIKKDGYWWIRFKYQREGSSTNDFYCAVCRITDKEQKVKKEKYWGTIEWA</t>
  </si>
  <si>
    <t>MQAKLTKKEFIEWLKTSEGKQFNVDLWYGFQCFDYANAGWKVLFGLLLKGLGAKDIPFANNFDGLATVYQNTPDFLAQPGDMVVFGSNYGAGYGHVAWVIEATLDYIIVYEQNWLGGGWTDGIEQPGWGWEKVTRRQHAYDFPMWFIRPNFKSETAPRSVQSPTQAPKKETAKPQPKAVELKIIKDVVKGYDLPKRGSNPKGIVIHNDAGSKGATAEAYRNGLVNAPLSRLEAGIAHSYVSGNTVWQALDESQVGWHTANQIGNKYYYGIEVCQSMGADNATFLKNEQATFQECARLLKKWGLPANRNTIRLHNEFTSTSCPHRSSVLHTGFDPVTRGLLPEDKRLQLKDYFIKQIRAYMDGKIPVATVSNESSASSNTVKPVASAWKRNKYGTYYMEESARFTNGNQPITVRKVGPFLSCPVGYQFQPGGYCDYTEVMLQDGHVWVGYTWEGQRYYLPIRTWNGSAPPNQILGDLWGEIS</t>
  </si>
  <si>
    <t>MTAKLTKQEFINWLKQSEGKQYDMDGWYGFQCFDYANAGWQQLFGYNLSGAGAKDIPFVNNFTGKAKIIQNTPEFIAEAGDMVVFNNKYGGGYGHVAWVISADINNITVIEQNWLGGGWTNGPEQGGTGWEKATRRTHGYDFPMWFIRPNFKQTDVTVKSSQSATVGDKKSTVKQQAKPVKLQIVKDVVQGYKLPQRGYKPKYIVIHNDAGSKYATAESYRNGLVKAPLSRLEAGIAHSYVSGSTVWQALDESQVGWHTASKNGNRDGYGIEVCQSMGADNATFLKNEQATFQECARLLKKWGLPANRNTIRLHNEFVSTSCPHRSALLHTGFDPVSKGAMPKDKQLELKDYFIKQIRAFMNGDIPVATVSNKSSASSNTVKPIASAWKRNSYGTYYMAEKARFINGNQPITVRLQGPFTTCPIGYQFQPGGYCDYDEVMLQDGHVWIGYDWQGQRYYLPIRTWNGAAPPNHSVGDLWGQIK</t>
  </si>
  <si>
    <t>MTNKTRSQAHAYLDRLKGYWWDFDGVYGAQCFDLANQYWYYVTGHTLSGMYAKDIPFVNDFNGYANVVKNYNSYIPKKGTLVVFPYEYGNGCGHVAIIESATQNYFYSLDQNWYGGARNNPPEVAQTIYHEYHPDMYFVEPLYSKETKVSKIKAKTTKPKPVKKVKKRKVMIVAGHGYNDPGAIGNGYNERDFIRKNIVDNVSKYLKDAGHTVGIYGKKQDMYQDTAYGVRVGNHRDYGLYWVKSQGYDTVIEFHLDSAGPKATGGHTIIPAGYPANITDKNIQAALKQSVGTIRGITQRNDLLNCNVANDIGIDYRLVELGFITSYKDMKYINENIKPFTKSIASAINGKPIGGTSAGKVKSVKKTWDWKGRFYPNTTIKVRKKPNGEIVEKGSWLYGKDDWVDIVQLYKDTKKKLWWGKFKYPTNPSSGYFYCALGEITDKQERIKKEKKLYGKIKWQ</t>
  </si>
  <si>
    <t>MTNKTRNQAHAYLDRLKGYWWDFDGVYGAQCFDLANQYWYYVTGHTLSGMYAKDIPFVNDFNGYANVVKNYNSYIPKKGTLVVFPYEYGNGCGHVAIIESATQNYFYSLDQNWYGGARNNPPEVAQTIYHEYHPDMYFVEPLYSKETKVSKIKAKTTKPKPVKKVKKRKVMIVAGHGYNDPGAIGNGYNERDFIRKNIVDNVSKYLKDAGHTVGIYGKKQDMYQDTAYGVRVGNHRDYGLYWVKSQGYDTVIEFHLDSAGPKATGGHTIIPAGYPANITDKNIQAALKQSVGTIRGITQRNDLLNCNVANDIGIDYRLVELGFITSYKDMKYINENIKPFTKSIASAINGKPIGGTSAGKVKSVKKTWDWKGRFYPNTTIKVRKKPNGEIVEKGSWLYGKDDWVDIVQLYKDTKKKLWWGKFKYPTNPSSGYFYCALGEITDKQERIKKEKKLYGKIKWK</t>
  </si>
  <si>
    <t>MTNKTRSQAHAYLDRLKGYWWDFDGVYGAQCFDLANQYWYYVTGRTLSGMYAKDIPFVNDFNGYANVVKNYNSYIPKKGTLVVFPYEYGNGCGHVAIIESATQNYFYSLDQNWYGGARNNPPEVAQTIYHEYHPDMYFVEPLYSKETKVSKIKAKTTKPKPVKKVKKRKVMIVAGHGYNDPGAIGNGYNERDFIRKNIVDNVSKYLKDAGHTVGIYGKKQDMYQDTAYGVRVGNHRDYGLYWVKSQGYDTVIEFHLDSAGPKATGGHTIIPAGYPANIIDKNIQEALKQSVGVIRGITQRNDLLNCNVANDIGIDYRLVELGFITSYKDMKYINKNIKPFTKSIASAINGKPIGGTSAGKVKSVKKTWDWKGRFYPNTTIKVRKKPNGEIVEKGSWLYGKDDWVDIVQLYKDTKKKLWWGKFKYPTNPSSGYFYCALGEITDKQERIKKEKKLYGKIKWK</t>
  </si>
  <si>
    <t>MAEKWNGVPVRYDLLPIGTRRSGEALHTKNGKPSFAVIHDTGNPNTTAQDNVNYYKNTYNIAWSMVASAHIFVDDKEAIICIPVTEVAWHVMLNTTIDNQWYNADADYAAFGVEACYFTDKKRSLKSLDNAARIMAYLTKFWKINYKNEMPGHQDIQYDKQDPGNLLEACGLGRNTSIFDGYVAKHIDGVKVPKVSNKKAGNKGKNKEKPKSKPSTKDYQSAINYMYSLKGKFVDFDNRWAYQCMDLAVDYVYHITNGKVRMWGNAKDSILNIFPKGWKIVKNTPDYVPPVGAIGVCTYGIYQRYGHIYLVWDNSGGTNTQTVLEQNFDGNADTPAKLRVDNFYGTTHYIVPSFVDEDYDVNKIKTVTTRKATNKYNGKRVPKNLVWSKTPHYIAKADSADVTICKDVKNGYMKKTNLVYKAGYSPFYVYEVREGWARVYSESSNYWVWHERLIITKEYKHNETKDGKKASKQTKEMKKIAKKSKNKLSIGQIPPKKLGWQRKKYFAARSDSFGATILNRHGGKGNYSWNMTNTTYGKGQLFYVYEIIDGWCRVHGPSDNYWVRHERLRITKVY</t>
  </si>
  <si>
    <t>MTATLTKEEFIKWLNNSVGKQYNEDLWYGFQCFDYANAGWKLLFGHLLKGIGAKDIPNANDFTNEATVYQNTPDFLAQPGDLVVFGSNYGAGYGHVAWVIEATLDYIIVLEQNWLGGGWTDGIEQPGWGWEKVTRRQHAYDFPMFFIRPKFKTATATRSAQSPTQSVKKADSKKKAKPVKLNIVKDVVKGYNLPKRGYNPKFIVIHNDAGSKGATAQAYRNGLVNAPLSRLEAGIAHSYVSGNTVWQALDESQVGWHTANQYGNKNGYGIEVCQSIGADDKTFLKNEQATFQECARLLKKWGLPANRNTIRLHNEFTSTSCPHRSAELHTGFNPVTQGLLPKDKQLKLKDYFIKQIRAYMNGKVPIATVTQGTSASSNTAKPVAGAWRRNSYGTYYMEEKARFTNGNQPIMVRTVGPFTSCPHAYDFQPGGWCDYTEVMLQDGHVWIGYDWQGQRYYLPIRTWNGVAPPNHGVGDLWGSIS</t>
  </si>
  <si>
    <t>MLMTRKQAEKWLDNSEGRQYNADGYYGFQCYDYSKMYFYVVTGEWIGGLKASNIPFDNKAKIEKYATIIKNYDSFLPQKGDIVCFPNKYGGGYGHTAVVTKATLTQFEVLEQNWFGNGWTDGVVKPGWGPETVSRRWHYYDNPMYFIRFNFPKNVNVVKKAKRKLSSNKASGQIKRKKIMIVAGHGYNDPGAVGNGTNERDFIRKNLTPKIANYLRKTGHEVALYGGSSQSQDMYQDTAYGVRVGNKRDYGMYWVNKQNYDLIVEFHLDAAGASASGGHVIISSAFNADSIDKDIQEVIKENLGQIRGITKRSDLLHANVSAEINMNYRLAELGFITNKEDMDWIKKNSDKYAKLIAGAIHGSPIGGVVASKKKSSSKKLNVPKTIPSGYKLNNKGVPYKKEKSRYTVTTIKGNNVRTTYSDKSEITGTLPNGEEIIYDGAFAVNGYRWITYLNNDLQRRYIATGEIDENGKRTSSYGKFSRV</t>
  </si>
  <si>
    <t>MSIIMEVATMQAKLTKKDFIEWLKTSEGKQFNVDLWYGFQCFDYANAGWKVLFGLLLKGLGAKDIPFANNFDGLATVYQNTPDFLAQPGDMVVFGSNYGAGYGHVAWVIEATLDYIIVYEQNWLGGGWTDGIEQPGWGWEKVTRRKHAYDFPMWFIRPNFKSEITPRSVQSPTQAPKKETAIPQPKAVELKIIKDVVKGYDLPKRGGNPKGIVIHNDAGSKGATAEAYRNGLVNAPLSRLEAGIAHSYVSGNTVWQALDESQVGWHTANQLGNKYYYGIEVCQSMGADNATFLKNEQATFQECARLLKKWGLPANRNTIRLHNEFTSTSCPHRSSVLHTGFDPVTRGLLPEDKRLQLKDYFIKQIRAYMDGKIPVATVSNESSASSNTVKPVASAWKRNKYGTYYMEESARFTNGNQPITVRKVGPFLSCPVGYQFQPGGYCDYTEVMLQDGHVWVGYTWEGQRYYLPIRTWNGSAPPNQILGDLWGEIS</t>
  </si>
  <si>
    <t>MLITKNQAEKWFDNSLGKQFNPDLFYGFQCYDYANMFFMIATGERLQGLYAYNIPFDNKARIEKYGQIIKNYDSFLPQKLDIVVFPSKYGGGAGHVEIVESANLNTFTSFGQNWNGKGWTNGVAQPGWGPETVTRHVHYYDDPMYFIRLNFPDKVSVGDKAKSVIKQATAKKQAVIKPKKIMLVAGHGYNDPGAVGNGTNERDFIRKYITPNIAKYLRHAGHEVALYGGSSQSQDMYQDTAYGVNVGNNKDYGLYWVKSQGYDIVLEIHLDAAGESASGGHVIISSQFNADTIDKSIQDVIKNNLGQIRGVTPRNDLLNVNVSAEININYRLSELGFITNKKDMDWIKKNYDLYSKLIAGAIHGKPIGGLVAGNVKTSAKNQKNPPVPAGYTPDKNNVPYKKETGYYTVANVKGNNVRDGYSTNSRITGVLPNNATIKYDGAYCINGYRWITYIANSGQRRYIATGEVDKAGNRISSFGKFSAV</t>
  </si>
  <si>
    <t>MLITKNQAEKWFDNSLGKQFNPDLFYGFQCYDYANMFFMLATGERLQGLYAYNIPFDNKAKIEKYGQIIKNYDSFLPQKLDIVVFPSKYGGGAGHVEIVESANLNTFTSFGQNWNGKGWTNGVAQPGWGPETVTRHVHYYDNPMYFIRLNFPNNLSVGNKAKGIIKQATTKKEAVIKPKKIMLVAGHGYNDPGAVGNGTNERDFIRKYITPNIAKYLRHAGHEVALYGGSSQSQDMYQDTAYGVNVGNKKDYGLYWVKSQGYDIVLEIHLDAAGESASGGHVIISSQFNADTIDKSIQDVIKNNLGQIRGVTPRNDLLNVNVSAEININYRLSELGFITNKNDMDWIKKNYDLYSKLIAGAIHGKPIGGVVASEVKAPVKNEKNPPVPAGYTLDKNNVPYKKEQGNYTVANVKGNNVRDGYSTNSRITGVLPNNTTITYDGAYCINGYRWITYIANSGQRRYIATGEVDIAGNRISSFGKFSAV</t>
  </si>
  <si>
    <t>MLITKNQAEKWFDNSLGKQFNPDLFYGFQCYDYANMFFMIATGERLQGLYAYNIPFDNKARIEKYGQIIKNYDSFLPQKLDIVVFPSKYGGGAGHVEIVESANLNTFTSFGQNWNGKGWTNGVAQPGWGPETVTRHVHYYDDPMYFIRLNFPDKVSVGDKAKSVIKQATAKKQAVIKPKKIMLVAGHGYNDPGAVGNGTNERDFIRKYITPNIAKYLRHAGHEVALYGGSSQSQDMYQDTAYGVNVGNKKDYGLYWVKSQGYDIVLEIHLDAAGESASGGHVIISSQFNADTIDKSIQDVIKNNLGQIRGVTPRNDLLNVNVSAEININYRLSELGFITNKNDMDWIKKNYDLYSKLIAGAIHGKPIGGVISSEVKTPVKNEKNPPVPAGYTPDKNNVPYKKETGYYTVANVKGNNVRDGYSTNSRITGVLPNNATIKYDGAYCINGYRWITYIANSGQRRYIATGEVDKAGNRISSFGKFSAV</t>
  </si>
  <si>
    <t>MLMTKNQAEKWFDNSLGKQFNPDGWYGFQCYDYANMFFMLATGERLQGLYAYNIPFDNKAKIEKYGQIIKNYDSFLPQKLDIVVFPSKYGGGAGHVEIVESANLNTFTSFGQNWNGKGWTNGVAQPGWGPETVTRHVHYYDNPMYFIRLNFPNNLSVGNKAKGIIKQATTKKEAVIKPKKIMLVAGHGYNDPGAVGNGTNERDFIRKYITPNIAKYLRHAGHEVALYGGSSQSQDMYQDTAYGVNVGNKKDYGLYWVKSQGYDIVLEIHLDAAGESASGGHVIISSQFNADTIDKSIQDVIKNNLGQIRGVTPRNDLLNVNVSAEININYRLSELGFITNKKDMDWIKKNYDLYSKLIAGAIHGKPIGGLVAGNVKTSAKNQKNPPVPAGYTLDKNNVPYKKEAGNYTVANVKGNNVRDGYSTNSRITGVLPNNATIKYDGAYCINGYRWITYIANSGQRRYIATGEVDKAGNRISSFGKFSTI</t>
  </si>
  <si>
    <t>MLITKNQAEKWFDNSLGKQFNPDLFYGFQCYDYANMFFMIATGERLQGLYAYNIPFDNKARIEKYGQIIKNYDSFLPQKLDIVVFPSKYGGGAGHVEIVESANLNTFTSFGQNWNGKGWTNGVAQPGWGPESVTRHVHYYDDPMYFIRLNFPDKVSVGDKAKSVIKQATAKKQAVIKPKKIMLVAGHGYNDPGAVGNGTNERDFIRKYITPNIAKYLRHAGHEVALYGGSSQSQDMYQDTAYGVNVGNNKDYGLYWVKSQGYDIVLEIHLDAAGESASGGHVIISSQFNADTIDKSIQDVIKNNLGQIRGVTPRNDLLNVNVSAEININYRLSELGFITNKKDMDWIKKNYDLYSKLIAGAIHGKPIGGLVAGNVKTSAKNQKNPPVPAGYTPDKNNVPYKKETGYYTVANVKGNNVRDGYSTNSRITGVLPNNATIKYDGAYCINGYRWITYIANSGQRRYIATGEVDKAGNRISSFGKFSAV</t>
  </si>
  <si>
    <t>MLMTKNQAEKWFDNSLGKQFNPDLFFGFQCYDYANMFFMLATGERLQGLYAYNIPFDNKARIEKYGQIIKNYDSFLPQKLDIVVFPSKYGGGAGHVEIVESANLNTFTSFGQNWNGKGWTNGVAQPGWGPETVTRHVHYYDDPMYFIRLNFPDKVSVGNRAKSVIKQATAKKQAVIKPKKIMLVAGHGYNDPGAVGNGTNERDFIRKYITPNIAKYLRHAGHEVALYGGSSQSQDMYQDTAYGVNVGNKKDYGLYWVKSQGYDIVLEIHLDAAGESASGGHVIISSQFNADTIDKSIQDVIKNNLGQIRGVTPRNDLLNVNVSAEININYRLSELGFITNKKDMDWIKKNYDLYSKLIAGAIHGKPIGGLVAGNVKTSAKNQKNPPVPAGYTLDKNNVPYKKEAGNYTVANVKGNNVRDGYSTNSRITGVLPNNATIKYDGAYCINGYRWITYIANSGQRRYIATGEVDKAGNRISSFGKFSTI</t>
  </si>
  <si>
    <t>MLITKNQAEKWFDNSLGKQFNPDLFYGFQCYDYANMFFMIATGERLQGLYAYNIPFDNKARIEKYGQIIKNYDSFLPQKLDIVVFPSKYGGGAGHVEIVESANLNTFTSFGQNWNGKGWTNGVAQPGWGPETVTRHVHYYDDPMYFIRLNFPDKVSVGDKAKSVIKQATAKKQAVIKPKKIMLVAGHGYNDPGAVGNGTNERDFIRKYITPNIAKYLRHAGHEVALYGGSSQSQDMYQDTAYGVNVGNNKDYGLYWVKSHGYDIVLEIHLDAAGESASGGHVIISSQFNADTIDKSIQDVIKNNLGQIRGVTPRNDLLNVNVSAEININYRLSELGFITNKNDMDWIKKNYDLYSKLIAGAIHGKPIGGLVAGNVKTSAKNQKNPPVPAGYTLDKNNVPYKKETGYYTVANVKGNNVRDGYSTNSRITGVLPNNATIKYDGAYCINGYRWITYIANSGQRRYIATGEVDKAGNRISSFGKFSTI</t>
  </si>
  <si>
    <t>MLITKNQAEKWFDNSLGKQFNPDLFYGFQCYDYANMFFMIATGERLQGLYAYNIPFDNKARIEKYGQIIKNYDSFLPQKLDIVVFPSKYGGGAGHVEIVESANLNTFTSFGQNWNGKGWTNGVAQPGWGPETVTRHVHYYDDPMYFIRLNFPDKVSVGDKAKSVIKQATAKKQAVIKPKKIMLVAGHGYNDPGAVGNGTNERDFIRKYITPNIAKYLRHAGHEVALYGGSSQSQDMYQDTAYGVNVGNNKDYGLYWVKSQGYDIVLEIHLDAAGEIASGGHVIISSQFNADTIDKSIQDVIKNNLGQIRGVTPRNDLLNVNVSAEININYRLSELGFITNKKDMDWIKKNYDLYSKLIAGAIHGKPIGGLVAGNVKTSAKNQKNPPVPAGYTLDKNNVPYKKEAGNYTVANVKGNNVRDGYSTNSRITGVLPNNATIKYDGAYCINGYRWITYIANSGQRRYIATGEVDKAGNRISSFGKFSAV</t>
  </si>
  <si>
    <t>MQAKLTKKEFIEWLKTSEGKQYNADGWYGFQCFDYANAGWQVLFGYNLKGVGAKDIPSANDFNGLATVYQNTPDFLAQPGDMVVFGSNYGAGYGHVAWVIEATLDYIIVYEQNWLGGGWTDGVQQPGSGWEKVTRRQHAYDFPMWFIRPNFKSETAPRSVQSPTQASKKETAKPQPKAVELKIIKDVVKGYDLPKRGSNPNFIVIHNDAGSKGATAEAYRNGLVNAPLSRLEAGIAHSYVSGNTVWQALDESQVGWHTANQIGNKYGYGIEVCQSMGADNATFLKNEQATFQECARLLKKWGLPANRNTIRLHNEFTSTSCPHRSSVLHTGFDPVTRGLLPEDKRLQLKDYFIKQIRAYMDGKIPVATVSNDSSASSNTVKPVASAWKRNKYGTYYMEESARFTNGNQPITVRKVGPFLSCPVGYQFQPGGYCDYTEVMLQDGHVWVGYTWEGQRYYLPIRTWNGSAPPNQILGDLWGEIS</t>
  </si>
  <si>
    <t>MLITKNQAEKWFDNSLGKQFNPDLFYGFQCYDYANMFFMIATGERLQGLYAYNIPFDNKARIEKYGQIIKNYDSFLPQKLDIVVFPSKYGGGAGHVEIVESANLNTFTSYGQNWNGKGWTNGVAQPGWGPETVTRHVHYYDDPMYFIRLNFPDKVSVGDKAKSVIKQATAKKQAVIKPKKIMLVAGHGYNDPGAVGNGTNERDFIRKYITPNIAKYLRHAGHEVALYGGSSQSQDMYQDTAYGVNVGNKKDYGLYWVKSQGYDIVLEIHLDAAGESASGGHVIISSQFNADTIDKSIQDVIKNNLGQIRGVTPRNDLLNVNVSAEINMNYRLSELGFITNKKDMDWIKKNYDLYSKLIAGAIHGKPIGGLVAGNVKTSAKNQKNPPVPAGYTPDKNNVPYKKETGYYTVANVKGNNVRDGYSTNSRITGVLPNNTTITYDGAYCINGYRWITYIANSGQRRYIATGEVDKAGNRISSFGKFSTI</t>
  </si>
  <si>
    <t>MQAKLTKKEFIEWLKTSEGKQYNADGWYGFQCFDYANAGWQVLFGYNLKGVGAKDIPSANNFDGLATVYQNTPDFLAQPGDMVVFGSNYGAGYGHVAWVIEATLDYIIVYEQNWLGGGWTDGVQQPGSGWEKVTRRQHAYDFPMWFIRPNFKSETAPRSVQSPTQASKKETAKPQPKAVELKIIKDVVKGYDLPKRGGNPKGIVIHNDAGSKGATAEAYRNGLVNAPLSRLEAGIAHSYVSGNTVWQALDESQVGWHTKNQIGNKYGYGIEVCQSMGADNATFLKNEQATFQECARLLKKWGLPANRNTIRLHNEFISTSCPHRSSVLHTGFDPITRGLLPEDKRLQLKDYFIKQIRAYMDGKIPVATVSNESSASSNTVKPVASAWKRNKYGTYYMEESARFTNGNQPITVRKVGPFLSCPVGYQFQPGGYCDYTEVMLQDGHVWVGYTWEGQRYYLPIRTWNGSAPPNQILGDLWGEIS</t>
  </si>
  <si>
    <t>MLITKNQAEKWFDNSLGKQFNPDLFYGFQCYDYANMFFMIATGERLQGLYAYNIPFDNKARIEKYGQIIKNYDSFLPQKLDIVVFPSKYGGGAGHVEIVESANLNTFTSFGQNWNGKGWTNGVAQPGWGPETVTRHVHYYDDPMYFIRLNFPDKVSVGDKAKSVIKQATAKKQAVIKPKKIMLVAGHGYNDPGAVGNGTNERDFIRKYITPNIAKYLRHAGHEVALYGGSSQSQDMYQDTAYGVNVGNNKDYGLYWVKSQGYDIVLEIHLDAAGESASGGHVIISSQFNADTIDKSIQDVIKNNLGQIRGVTPRNDLLNVNVSAEININYRLSELGFITNKKDMDWIKKNYDLYSKLIAGAIHGKPIGGLVAGNVKTSAKNQKNPPVPAGYTLDKNNVPYKKEAGNYTVANVKGNNVRDGYSTNSRITGVLPNNATIKYDGAYCINGYRWITYIANSGQRRYIATGEVDKAGNRISSFGKFSAV</t>
  </si>
  <si>
    <t>MLITKNQAEKWFDNSLGKQFNPDLFYGFQCYDYANMFFMIATGERLQGLYAYNIPFDNKARIEKYGQIIKNYDSFLPQKLDIVVFPSKYGGGAGHVEIIESANLNTFTSFGQNWNGKGWTNGVVQPGWGPETVTRHVHYYDDPMYFIRLNFPDKVSVGDKAKSIIKQATAKKQAVIKPKKIMLVAGHGYNDPGAVGNGTNERDFIRKYITPNIAKYLRHAGHEVALYGGSSQSQDMYQDTAYGVNVGNKKDYGLYWVKSQGYDIVLEIHLDAAGESASGGHVIISSQFNADTIDKSIQDVIKNNLGQIRGVTPRNDLLNVNVSAEININYRLSELGFITNKNDMDWIKKNYDLYSKLIAGAIHGKPIGGVISSEVKTPVKNEKNPPVPAGYTPDKNNVPYKKETGYYTVANVKGNNVRDGYSTNSRITGVLPNNATIKYDGAYCINGYRWITYIANSGQRRYIATGEVDKAGNRISSFGKFSAV</t>
  </si>
  <si>
    <t>MLMTKNQAEKWFDNSLGKQFNPDGWYGFQCYDYANMFFMLATGERLQGLYAYNIPFDNKAKIEKYGQIIKNYDSFLPQKLDIVVFPSKYGGGAGHVEIVESANLNTFTSFGQNWNGKGWTNGVAQPGWGPETVTRHVHYYDNPMYFIRLNFPNNLSVGNKAKGIIKQATTKKEAVIKPKKIMLVAGHGYNDPGAVGNGTNERDFIRKYITPNIAKYLRHAGHEVALYGGSSQSQDMYQDTAYGVNVGNKKDYGLYWVKSQGYDIVLEIHLDAAGESASGGHVIISSQFNADTIDKSIQDVIKNNLGQIRGVTPRNDLLNVNVSAEININYRLSELGFITNKNDMDWIKKNYDLYSKLIAGAIHGKPIGGLVAGNVKTSAKNQKNPPVPAGYTLDKNNVPYKKEQGNYTVANVKGNNVRDGYSTNSRITGVLSNNTTITYDGAYCINGYRWITYIANSGQRRYIATGEVDKAGNRISSFGKFSAV</t>
  </si>
  <si>
    <t>MLITKNQAEKWFDNSLGKQFNPDLFYGFQCYDYASMFFMIATGERLQGLYAYNIPFDNKARIEKYGQIIKNYDSFLPQKLDIVVFPSKYGGGAGHVEIVESANLNTFTSFGQNWNGKGWTNGVAQPGWGPETVTRHVHYYDDPMYFIRLNFPDKVSVGDKAKSVIKQATAKKQAVIKPKKIMLVAGHGYNDPGAVGNGTNERDFIRKYITPNIAKYLRHAGHEVALYGGSSQSQDMYQDTAYGVNVGNNKDYGLYWVKSQGYDIVLEIHLDAAGESASGGHVIISSQFNADTIDKSIQDVIKNNLGQIRGVTPRNDLLNVNVSAEININYRLSELGFITNKKDMDWIKKNYDLYSKLIAGAIHGKPIGGLVAGNVKTSAKNQKNPPVPAGYTLDKNNVPYKKEAGNYTVANVKGNNVRDGYSTNSRITGVLPNNATIKYDGAYCINGYRWITYIANSGQRRYIATGEVDKAGNRISSFGKFSAV</t>
  </si>
  <si>
    <t>MLTAIDYLTKRGWKISSDPRTYDGYPKNYGYRNYIENGINYDEFCGGYHRAFDVYSNATNDVPAVTSGTVIEANDYGNFGGTFVIRDANDNDWIYGHLQRGSMRFVVGDKVNQGDIVGLQGNSNYYDNPMSAHLHIQLRPKDALKDEKSQVCSGLAMEKYDITNLNKKQDKSKNGSVKELKHIYSNHIKGNKITAPKPSIQGVVIHNDYGSMTPSQYLPWLYARENNGTHVNGWASVYANRNEVLWYHPTDYVEWHCGNQWANANLIGFEVCESYPGRISDALFLENEEATLKVAADVMKSYGLPVNRNTVRLHNEFFGTSCPHRSWELHVGKGAPYTTANINRMKDYFIKRIKHYYDGGKLEVSKEATIKQSDVKQEVKKQEAKQVVKATDWKQNKDGIWYKAEHASFTVTASEGIITRYKGPWTGHPQAGVLQKGQTIKYDEVQKFDGHVWVSWETFEGETVYMPVRTWDAKTGKVGKLWGEIK</t>
  </si>
  <si>
    <t>MVAKLTQKEAVAYVKSQEGKGWDFDKVYGYQCFDSVNYYWYKLFGHGLKGAGAADIPNVNDFTNEAKVYQNTPSFLAKPGDVVVWNRNYGGGYGHVAVVISATLNSFVVIEQNWLGGGLNKTEVATKRTKSYDNPMWFIRPHYKSESAKSVSAQSATKTATKKKTTAKKKMKKLSYIRDEVKGYRLPNRGYKPTSITLHNDAGSVGATAEAYHRGLVNAPLSRLEAGVAHSYISGNTVYQALPESRIAWHTANQNGNKNSYGIEICQSIGASDKVFLANEQAAFQEAARLLNKWGLKANRNTIRLHMEFSQTSCPHRSMKLHTGFDPVTQGVPSQAIKLKLKDYFIKQIRAYQAGKVPTATVSNKTSSASNTKSTVAGAWKRNSYGTWYMSEKARFTNGSQSIMVRTTGPFRSCPYAYDFQPGGWCDYDEVMLQDAHVWIGYDWKGKRYYLPIRTWNGSNPPNHSVGSLWGTIS</t>
  </si>
  <si>
    <t>MAEKWNGVPVKYDFLPIGTRRSGQPLTSKKPLFAVAHDTGNPETTAQTNVNYYKNTYMIDWSIVASAHIFVDDKECIVCIPVTEKAWHVLYNTPTDNQWYNADANDVAFGVEGSYFPSSQKRSRKSLDNMARVLAYLCNYWGIDYKTEVPGHQDIQDDKIDPGNLLEACGYSRNVKHLDKQIAKYINGVKPAPSKKLSTKTSKKPTPSPQSVVKYKQAIEYMHSLKGQYIDFDKEWAFQCADVVVDFIYHVTGGVRFYGNAKELHTKNAMPKGWKVVRNTRDYVPPICAIAIYTTGVYSRYGHTGLVWDNSGGTKTFTILEQNFDSKANSPAKLREDDYTGLTHFIVPDFADDSVDLTDIKEVQKTQRQSKSSIKLEQKPPLNLTWSNQPYFKAVADSEGVRICKPNHNNVMVVTNEEYDPGDVFYVYEIRNGWARVYSPSNDGYVWYERLIVKDIYKTAGGKKFAKKDDKQAVAQRNILADTTGLKVNSIPPLNMKKSSKAKFRARVDYYGAALVKFRGKEWYTTNDIYKAGYNQFYVFEIKDGWCRVYSKNNNGWIWHDRLRITKVY</t>
  </si>
  <si>
    <t>MLTAIDYLTKKGWKISSDPRTYDGYPKNYGYRNYHENGINYDEFCGGYHRAFDVYSNETNDVPAVTSGTVIEANDYGNFGGTFVIRDANDNDWIYGHLQRGSMRFVVGDKVNQGDIIGLQGNSNYYDNPMSVHLHLQLRPKDAKKDEKSQVCSGLAMEKYDITNLNAKQDKSKNGSVKELKHIYSNHIKGNKITAPKPSIQGVVIHNDYGSMTPSQYLPWLYARENNGTHVNGWASVYANRNEVLWYHPTDYVEWHCGNQWANANLIGFEVCESYPGRISDKLFLENEEATLKVAADVMKSYGLPVNRNTVRLHNEFFGTSCPHRSWDLHVGKGEPYTTTNINKMKDYFIKRIKHYYDGGKLEVSKAATIKQSDVKQEVKKQEAKQIVKATDWKQNKDGIWYKAEHASFTVTAPEGIITRYKGPWTGHPQAGVLQKGQTIKYDEVQKFDGHVWVSWETFEGETVYMPVRTWDAKTGKVGKLWGEIK</t>
  </si>
  <si>
    <t>MKTQKQVAERLRAYVNGTVDSPYRVRDWTHYDDDFGTMEPGCIDVDRSFHAQCMDLVIDYCLWISDNQFRIRGNAKQAIDNPLPKGWKIIRNERATVPKQGWIGVNTSTYYGHIWLVDKGATQMTMPVIEQNWNSLANLKPKRRLDYYYGCTHFIVPPISSNNAIVRAAKNVLPSPKPMKVLLVAGHGKGAYSNDPGVVNTELDICERDFVRQKIVPNVAKYLKQAEVNVQLYGGSTMNQDMYQDTRYGVNLGDTKRYGMYWAARQGFDQIVEFHLDAASPQASGGHVIIDNNVYQDKIDERLHKVIDKYVGTIRGIDKRDNLLNANVSADLNQNYRLVELGFITNKTDVRNIERHLEAFTKEMAEAIVGNVIGNNLGSQDIKPSTKKGTKSKPSKKKPEPQQIEWKWSGTFYPNTSIKVRRNWGLNGEEVPRKFWLNGEKDWVYIHSVIKDTKNKLWWAKMTYPQNKEIKYFYCALGKITDKEAKIKKEKELYGKIKWK</t>
  </si>
  <si>
    <t>MAKTQAEINKRLDAYAKGTVDSPYRVKKATSYDPSFGVMEAGAIDADGYYHAQCQDLITDYVLWLTDNKVRTWGNAKDQIKQSYGTGFKIHENKPSTVPKKGWIAVFTSGSYEQWGHIGIVYDGGNTSTFTILEQNWNGYANKKPTKRVDNYYGLTHFIEIPVKAGTTVKKETAKKSASKTPAPKKKATLKVSKNHINYTMDKRGKKPEGMVIHNDAGRSSGQQYENSLANAGYARYANGIAHYYGSEGYVWEAIDAKNQIAWHTGDGTGANSGNFRFAGIEVCQSMSASDAQFLKNEQAVFQFTAEKFKEWGLTPNRKTVRLHMEFVPTACPHRSMVLHTGFNPVTQGRPSQAIMNKLKDYFIKQIKNYMDKGTSSSTVVKDGKTSSASTPATRPVTGSWKKNQYGTWYKPENATFVNGNQPIVTRIGSPFLNAPVLRDAPSGATIVYDEVCIQAGHIWIGYNAYNGNRVYCPVRTCQGVPPNQIPGVAWGVFK</t>
  </si>
  <si>
    <t>MAKTQAEINKRLDAYAKGTVDSPYRVKKATSYDPSFGVMEAGAIDADGYYHAQCQDLITDYVLWLTDNKVRTWGNAKDQIKQSYGTGFKIHENKPSTVPKKGWIAVFTSGSYEQWGHIGIVYDGGNTSTFTILEQNWNGYANKKPTKRVDNYYGLTHFIEIPVKAGTTVKKETAKKSASKTPAPKKKATLKVSKNHINYTMDKRGKKPEGMVIHNDAGRSSGQQYENSLANAGYARYANGIAHYYGSEGYVWEAIDAKNQIAWHTGKMSASDAQFLKNEQAVFQFTAEKFKEWGLTPNRKTVRLHMEFVPTACPHRSMVLHTGFNPVTQGRPSQAIMNKLKDYFIKQIKNYMDKGTSSSTVVKDGKTSSASTPATRPVTGSWKKNQYGTWYKPENATFVNGNQPIVTRIGSPFLNAPVGGNLPAGATIVYDEVCIQAGHIWIGYNAYNGNRVYCPVRTCQGVPPNQIPGVAWGVFKMSASDAQFLKNEQAVFQFTAEKFKEWGLTPNRKTVRLHMEFVPTACPHRSMVLHTGFNPVTQGRPSQAIMNKLKDYFIKQIKNYMDKGTSSSTVVKDGKTSSASTPATRPVTGSWKKNQYGTWYKPENATFVNGNQPIVTRIGSPFLNAPVGGNLPAGATIVYDEVCIQAGHIWIGYNAYNGNRVYCPVRTCQGVPPNQIPGVAWGVFK</t>
  </si>
  <si>
    <t>MAKTQAEINKRLDAYAKGTVDSPYRVKKATSYDPSFGVMEAGAIDADGYYHAQCQDLITDYVLWLTDNKVRTWGNAKDQIKQNYGTGFKIHENKPSTVPKKGWIAVFTSGSYEQWGHIGIVYDGGNTSTFTILEQNWNGYANKKPTKRVDNYYGLTHFIEIPVKAGTTVKKETAKKSASKTPAPKKKATLKVSKNHINYTMDKRGKKPEGMVIHNDAGRSSGQQYENSLANAGYARYANGIAHYYGSEGYVWEAIDAKNQIAWHTGDGTGANSGNFRFAGIEVCQSMSASDAQFLKNEQAVFQFTAEKFKEWGLTPNRKTVRLHMEFVPTACPHRSMVLHTGFNPVTQGRPSQAIMNKLKDYFIKQIKNYMDKGTSSSTVVKDGKTSSASTPATRPVTGSWKKNQYGTWYKPENATFVNGNQPIVTRIGSPFLNAPVGGNLPAGATIVYDEVCIQAGHIWIGYNAYNGNRVYCPVRTCQGVPPNQIPGVAWGVFK</t>
  </si>
  <si>
    <t>MAKTQAEINKRLDAYAKGTVDSPYRVKKATSYDPSFGVMEAGAIDADGYYHAQCQDLITDYVLWLTDNKVRTWGNAKDQIKQNYGTGFKIHENKPSTVPKKGWIAVFTSGSYEQWGHIGIVYDGGNTSTFTILEQNWNGYANKKPTKRVDNYYGLTHFIEIPVKEGTTVKKETAKKSASKTPAPKKKATLKVSKNHINYTMDKRGKKPEGMVIHNDAGRSSGQQYENSLANAGYARYANGIAHYYGSEGYVWEAIDAKNQIAWHTGDGTGANSGNFRFAGIEVCQSMSASDAQFLKNEQTVFQFTAEKFKEWGLTPNRKTVRLHMEFVPTACPHRSMVLHTGFNPVTQGRPSQAIMNKLKDYFIKQIKNYMDKGTSSSTVVKDGKTSSASTPATRPVTGSWKKNQYGTWYKPENATFVNGNQPIVTRIGSPFLNAPVGGNLPAGATIVYDEVCIQAGHIWIGYNAYNGNRVYCPVRTCQGVPPNQIPGVAWGVFK</t>
  </si>
  <si>
    <t>MAKTQAEINKRLDAYAKGTVDSPYRVKKATSYDPSFGVMEAGAIDADGYYHAQCQDLITDYVLWLTDNKVRTWGNAKDQIKQSYGTGFKIHENKPSTVPKKGWIAVFTSGSYEQWGHIGIVYDGGNTSTFTILEQNWNGYANKKPTKRVDNYYGLTHFIEIPVKAGTTVKKETAKKSASKTPAPKKKATLKVSKNHINYTMDKRGKKPEGMVIHNDAGRSSGQQYENSLANAGYARYANGIAHYYGSEGYVWEAIDAKNQIAWHTGKMEFVPTACPHRSMVLHTGFNPVTQGRPSQAIMNKLKDYFIKQIKNYMDKGTSSSTVVKDGKTSSASTPATRPVTGSWKKNQYGTWYKPENATFVNGNQPIVTRIGSPFLNAPVGGNLPAGATIVYDEVCIQAGHIWIGYNAYNGNRVYCPVRTCQGVPPNQIPGVAWGVFK</t>
  </si>
  <si>
    <t>MAKTQAEINKRLDAYAKGTVDSPYRVKKATSYDPSFGVMEAGAIDADGYYHAQCQDLITDYVLWLTDNKVRTWGNAKDQIKQSYGTGFKIHENKPSTVPKKGWIAVFTSGSYEQWGHIGIVYDGGNTSTFTILEQNWNGYANKKPTKRVDNYYGLTHFIEIPVKAGTTVKKETAKKSASKTPAPKKKATLKVSKNHINYTMDKRGKKPEGMVIHNDAGRSSGQQYENSLANAGYARYANGIAHYYGSEGYVWEAIDAKNQIAWHTDGTGANSGNFRFAGIEVCQSMSASDAQFLKNEQAVFQFTAEKFKEWGLTPNRKTVRLHMEFVPTACPHRSMVLHTGFNPVTQGRPSQAIMNKLKDYFIKQIKNYMDKGTSSSTVVKDGKTSSASTPATRPVTGSWKKNQYGTWYKPENATFVNGNQPIVTRIGSPFLNAPVGGNLPAGATIVYDEVCIQAGHIWIGYNAYNGNRVYCPVRTCQGVPPNQIPGVAWGVFK</t>
  </si>
  <si>
    <t>MAKTQAEINKRLDAYAKGTVDSPYRVKKATSYDPSFGVMEAGAIDADGYYHAQCQDLITDYVLWLTDNKVRTWGNAKDQIKQSYGTGFKIHENKPSTVPKKGWIAVFTSGSYEQWGHIGIVYDGGNTSTFTILEQNWNGYANKKPTKRVDNYYGLTHFIEIPVKAGTTVKKETAKKSASKTPAPKKKATLKVSKNHINYTMDKRGKKPEGMVIHNDAGRSSGQQYENSLANAGYARYANGIAHYYGSEGYVWEAIDAKNQIAWHTGDGTGANSGNFRFAGIEVCQSMSASDAQFLKNEQAVFQFTAEKFKEWGLTPNRKTVRLHMEFVPTACPHRSMVLHTGFNPVTQGRPSQAIMNKLKDYFIKQIKNYMDKGTSSSTVVKDGKTSSASTPATRPVTGSWKKNQYGTWYKPENATFVNGNQPIVTRIGSPFLNAPVGGNLPAGATIVYDEVCIQAGHIWIGYNAYNGNRVYCPVRTCQGVPPNQIPGVAWGVFK</t>
  </si>
  <si>
    <t>MAKTQAEINKRLDAYAKGTVDSPYRIKKATSYDPSFGVMEAGAIDADGYYHAQCQDLITDYVLWLTDNKVRTWGNAKDQIKQSYGTGFKIHENKPSTVPKKGWIAVFTSGSYQQWGHIGIVYDGGNTSTFTILEQNWNGYANKKPTKRVDNYYGLTHFIEIPVKAGTTVKKETAKKSASKTPAPKKKATLKVSKNHINYTMDKRGKKPEGMVIHNDAGRSSGQQYENSLANAGYARYANGIAHYYGSEGYVWEAIDAKNQIAWHTGDGTGANSGNFRFAGIEVCQSMSASDAQFLKNEQAVFQFTAEKFKEWGLTPNRKTVRLHMEFVPTACPHRSMVLHTGFNPVTQGRPSQAIMNKLKDYFIKQIKNYMDKGTSSSTIVKDGKTSSASTPATRPVTGSWKKNQFGTWYKPESATFVNGNQPIITRIGSPFLNAPIGGNLPAGATIVYDEVCIQAGHIWIGYNAYNGNRVYCPVRTCQGVPPNHIPGVAWGVFKG</t>
  </si>
  <si>
    <t>MAKTQAEINKRLDAYAKGTVDSPYRVKKATSYDPSFGVMEAGAIDADGYYHAQCQDLITDYVLWLTDNKVRTWGNAKDQIKQSYGTGFKIHENKPSTVPKKGWIAVFTSGSYEQWGHIGIVYDGGNTSTFTILEQNWNGYANKKPTKRVDNYYGLTHFIEIPVKAGTTVKKETAKKSASKTPAPKKKATLKVSKNHINYTMDKRGKKPEGMVIHNDAGRSSGQQYENSLANAGYARYANGIAHYYGSEGYVWEAIDAKNQIAWHTGKMSASDAQFLKNEQAVFQFTAEKFKEWGLTPNRKTVRLHMEFVPTACPHRSMVLHTGFNPVTQGRPSQAIMNKLKDYFIKQIKNYMDKGTSSSTVVKDGKTSSASTPATRPVTGSWKKNQYGTWYKPENATFVNGNQPIVTRIGSPFLNAPVGGNLPAGATIVYDEVCIQAGHIWIGYNAYNGNRVYCPVRTCQGVPPNQIPGVAWGVFK</t>
  </si>
  <si>
    <t>MAKTQAEINKRLDAYAKGTVDSPYRIKKATSYDPSFGVMEAGAIDADGYYHAQCQDLITDYVLWLTDNKVRTWGNAKDQIKQSYGTGFKIHENKPSTVPKKGWIAVFTSGSYQQWGHIGIVYDGGNTSTFTILEQNWNGYANKKPTKRVDNYYGLTHFIEIPVKAGTTVKKETAKKSASKTPAPKKKATLKVSKNHINYTMDKRGKKPEGMVIHNDAGRSSGQQYENSLANAGYARYANGIAHYYGSEGYVWEAIDAKNQIAWHTGDGTGANSGNFRFAGIEVCQSMSASDAQFLKNEQAVFQFTAEKFKEWGLTPNRKTVRLHMEFVPTACPHRSMVLHTGFNPVTQGRPSQAIMNKLKDYFIKQIKNYMDKGTSSSTVVKDGKTSSASTPATRPVTGSWKKNQYGTWYKPENATFVNGNQPIVTRIGSPFLNAPVGGNLPAGATIVYDEVCIQAGHIWIGYNAYNGDRVYCPVRTCQGVPPNHIPGVAWGVFK</t>
  </si>
  <si>
    <t>MAKTQAEINKRLDAYAKGTVDSPYRVKKATSYDPSFGVMEAGAIDADGYYHAQCQDLITDYVLWLTDNKVRTWGNAKDQIKQSYGTGFKIHENKPSTVPKKGWIAVFTSGSYEQWGHIGIVYDGGNTSTFTILEQNWNGYANKKPTKRVDNYYGLTHFIEIPVKAGTTVKKKTAKKSASKTPAPKKKATLKVSKNHINYTMDKRGKKPEGMVIHNDAGRSSGQQYENSLANAGYARYANGIAHYYGSEGYVWEAIDAKNQIAWHTGDGTGANSGNFRFAGIEVCQSMSASDAQFLKNEQAVFQFTAEKFKEWGLTPNRKTVRLHMEFVPTACPHRSMVLHTGFNPVTQGRPSQAIMNKLKDYFIKQIKNYMDKGTSSSTVVKDGKTSSASTPATRPVTGSWKKNQYGTWYKPENATFVNGNQPIVTRIGSPFLNAPVGGNLPAGATIVYDEVCIQAGHIWIGYNAYNGNRVYCPVRTCQGVPPNQIPGVAWGVFK</t>
  </si>
  <si>
    <t>MAKTQAEINKRLDAYAKGTVDSPYRVKKATSYDPSFGVMEAGAIDADGYYHAQCQDLITDYVLWLTDNKVRTWGNAKDQIKQSYGTGFKIHENKPSTVPKKGWIAVFTSGSYEQWGHIGIVYDGGNTSTFTILEQNWNGYANKKPTKRVDNYYGLTHFIEIPVKAGTTVKKETAKKSASKTPAPKKKATLKVSKNHINYTMDKRGKKPEGMVIHNDAGRSSGQQYENSLANAGYARYANGIAHYYGSEGYVWEAIDAKNQIAWHTGDGTGANSGNFRFAGIEVCQSMSASDAQFLKNEQAVFQFTAEKFKEWGLTPNRKTVRLHMEFVPTACPHRSMVLHTGFNPVTQGRPSQAIMNKLKDYFIKQIKNYMDKGTSSSTVVKDGKTSSASTPATRPVTGSWKKNQYGTWYKPENATFVNGNQPIVTRIGSPFLNAPVGGNLPAGATIVYDEVCIQAGHIWIGYNAYNGNRVYCPVRTCQGVPPSHVPGVAWGVFKG</t>
  </si>
  <si>
    <t>MKASMTRSEFVRFLKSLEGKAIDFDGWYGQQCYDLANYGFNKLFPGYSLGGASACNIPWDNKAMLKDKARVVENTLSYIPKPGTMVIFNNSYGGGYGHVAWVLSANQNQIIVIENNWLGGGWTWGDAQGGGGWEKATVRAHGYDFPMWFIEPNFKDEVQTTWNWGGKFTADRTIKVRRTPGLRGSIVGAESFIYSGQYVNFDQVIKADGYWWIRFKYPTNPSAGNFYMAVCKITDKWERMLKEKYWGRINWKMIEIWKGVSVRYDLLPIGTRRTGQAMAVKKPVFIVAHDTGNINTTAQNNVDYYKNTYNIDWASTASAHIFVDDKEAIICVPTTEKAWHVLYNAPMDDLWYGINANDGAIGVEICYFSDKERSKKSLDNGARVLAYLAEYWGVDYKTNMPGHQDIQNDKQDPGNLLEACGLGRNTSNLDKEVAKYYKKVIKSVDVKKSGNAEPRVKTQSTKTMWSWKGTFYPDRAIKVRKSPGLKGTIVNRDSWLYDKDDWVEFDQVIKVDGYWWIRFKYPKPGSSKNYFYCAVCEITDKQERIKKEKYFGKIDWK</t>
  </si>
  <si>
    <t>MKASMTRSEFVRFLKSLEGKAIDFDGWYGQQCYDLANYGFNELFPGYSLGGASACNIPWDNKAMLKDKARVVENTLSYIPKPGTMVIFNNSYGGGHGHVAWVLSANQNQIIVIENNWLGGGWTWGDAQGGGGWEKATVRAHGYDFPMWFIEPNFKDEVQTTWNWGGKFTADRTIKVRRTPGLRGSIVGAESFIYSGQYVNFDQVIKVDGYWWIRFKYPTNPSAGNFYMAVCKITDKWERMLKEKYWGRINWKMIEIWKGVNVRYDLLPIGTRRTGQAMAVKKPVFIVAHDTGNINTTAQNNVDYYKNTYNIDWASTASAHIFVDDKEAIICVPTTEKAWHVLYNTPMDDLWYGINANDGAIGVEICYFSDKERSKKSLDNGARVLAYLAEYWGVDYKTNMPGHQDIQNDKQDPGNLLEACGLGRNTSNLDKEVAKYYKKVIKSVDVKKSGNAEPKVKTQSTKTMWSWKGTFYPDRAIKVRKSPGLKGTIVNRDSWLYDKDDWVEFDQVIKVDGYWWIRFKYQKPGSSKNYFYCAVCEITDKQERIKKEKYFGKIDWK</t>
  </si>
  <si>
    <t>MKASMTRSEFVRFLKSLEGKAIDFDGWYGQQCYDLANYGFNKLFPGYSLGGASACNIPWDNKAMLKDKARVVENTLSYIPKPGTMVIFNNSYGCGHGHVAWVLSANQNQIIVIENNWLGGGWTWGDAQGGGGWEKATIRAHGYDFPMWFIEPNFKDEVQTTWNWRGKFTADRTIKVRRTPGLSGSIVGAESFIYSGQYVNFDQVIKADGYWWIRFKYPTNPSAGNFYMAVCKITDKWERMLKEKYWGRINWKMIEIWKGVNVRYDLLPIGTRRTGQAMAVKKPVFIVAHDTGNINTTAQNNVDYYKNTYNIDWASTASAHIFVDDKEAIICVPTTEKAWHVLYNAPMDDLWYGINANDGAIGVEICYFSDKERSKKSLDNGARVLAYLAEYWGVDYKTNMPGHQDIQNDKQDPGNLLEACGLGRNTSNLDKEVAKYYKKVIKSVDVKKSGNAEPRVKTQSTKTMWSWKGTFYPDRAIKVRKSPGLKGTIVNRDSWLYDKDDWVEFDQVIKADGYWWIRFKYPKPGSSKNYFYCAVCEITDKQERIKKEKYFGKIDWK</t>
  </si>
  <si>
    <t>MKTKKQALKWILNTIGQGIDWDKMYGFQCMDLVVAYLYYVTDGKIAMWGNAIDAPKNNFKGTAKVIKNYPAFRPEEGDIVVWSYGNFSTYGHIAVVIDGDPYGDLQYITVAEQNWNGLGLYKQEVTTKRIHNYDGVSHFIRPKFKKTAKKEDNTPTKEKNNKKTKGKKLKVSTQRINYTMDKRGYKPKFVVIHNDAGSSSAQQYEQGLKNAGYSRYAQGVAHAYASDGYVWEAISEDRIAWHTGDGTNPGTGNFEGYGIEVCQSLGDRNTFLKNEQTVFQFIAEKLQKWNLPANRNTIRLHNEFIQTECPHASAYYHAGMNTKVDAYTKERQLKIKDYFIKQIRAYMKGSTPKSTVVKSSKNSGSLPKKKGKKQTSKSNIGKTFDFNGLSTNVWGTKWYYENNTFTCNARQGIITRVGSPFTTAPQAGVLFYGQTVTYNQVAVNPKEPFVWISWITNNGTEVWMPIEVLDSNNKIIEQWGTFGW</t>
  </si>
  <si>
    <t>MKTKKQALKWILNTIGQGIDWDKMYGFQCMDLVVAYLYYVTDGKIAMWGNAIDAPKNNFKGTAKVIKNYPAFRPEEGDIVVWSYGNFSTYGHIAVVIDGDPYGDLQYITVAEQNWNGLGLYKQEVTTKRIHNYDGVSHFIRPKFKKTVKKEDNTLTKEKNNKKTKGKKLKVSTQRINYTMDKRGYKPKFVVIHNDAGSSSAQQYEQGLKNAGYSRYAQGVAHAYASDGYVWEAISEDRIAWHTGDGTNPGTGNFEGYGIEVCQSLGDRNTFLKNEQTVFQFIAEKLQKWNLPANRNTIRLHNEFIQTECPHASAYYHAGMNTKVDAYTKERQLKIKDYFIKQIRAYMKGSTPKSTVVKSSKSSGSLPKKKGKKQTSKSNIGKTFDFNGLSTNVWGTKWYYENNTFTCNARQGIITRVGSPFTTAPQAGVLFYGQTVTYNQVAVNPKEPFVWISWITNNGTEVWMPIEVLDSNNKIIEQWGTFGW</t>
  </si>
  <si>
    <t>MTEYWNGVPVRYDLLPIGTRRNGERLHTKDGKPKFAVIHDTGNLDSTAQQNVNWYKNTYNISWSQVASAHIFVDDKEAIICIPVTECAWHVMLNTTIDNAWYGADADYAAFGVEGCYFTDKKRSLKSLENTAKVMAYLTKFWKINYKNEMPGHQDIQFDKQDPGNLLAACGLGRDTHNFDLYVAKYMNETKVPVIKGKKAGNNAKKVTNTKSRPKTKSYQDAINYMYSLKGKYVDFDGMYGEQCMDLAVQYVYHITDGTIRMWGNAKDSILNVFPKGWQIVKNTPSYIPPVGAIGVCTTGIYQEYGHIYLVWDNSGGTNTQTVLEQNFDGNHNTPAKLRVDNFYGTTHYIVPSFINETYDVKKITKVNIQKPQAPVIKEKLPKNLTWSKEPYFKAKAGENGVTIREDVKNGYMKKTKLFYKANFSPFYVYEVREGWARVYSETANYWVRREDLIITEKLTPAGGKTKAVETVKAKGQTQQQQKIAKKSKPKVAVGQIPPEKLTWSRKRYFKAKSDALGVTICERHGGKGNYSWNKTNITYPQGQTFYVYEILDGWARVHGESDNYWVWHERLRITKVY</t>
  </si>
  <si>
    <t>MKTLKQAESYIKSKVNTGTDFDGLYGYQCMDLAVDYIYHVTDGKIRMWGNAKDAINNSFGGTATVYKNYPAFRPKYGDVVVWTTGNFATYGHIAIVTNPDPYGDLQYVTVLEQNWNGNGIYKTELATIRTHDYTGITHFIRPNFATESSVKKKDTKKKPKPSNRDGINKDKIVYDRTNINYNMVKRGYNPVGVILHNDAGSMTGLQYKNNLQNAGYNRWAQGIAHSYISEGQVWQALGESRIAWHCANQWGNKNLYGIEICQSMTASDEQFLKNEQTAFYEASRMLKKWGLKPDKNTVRLHMEYYQTACPHRSMKLHVGKDPTKTSITQADIEKLKEYFIKQIKMYYEGKTPVPTVVNQKAKTKPVKQSSTSGWNVNNYGTYYKSESATFKCTARQGIVTRYTGPFTTCPQAGVLYYGQSVTYDTVCKQDGYVWISWTTNGGQDVWMPVRTWDKNTDIMGQLWGDIY</t>
  </si>
  <si>
    <t>MKTQSQINKRLRDYKNGVVDSPYRVKHWTSYDASFGAMEPGCIDKDRAYHAQCMDLAIDYVMWLTDNQTEMWGDAKSSIKNKFPKGWKIVENKPSTIPKKGWIAVYTAGTYSRYGHIGIVYNGGNTNSFQILEQNWNGWANKKPSLRWDNYYGLTHFIVPPVAKEIEEPKKDVKSAPKQSVKKNSSIKVNTHHIKGWTMTKRGRKPKGVMNSKQYYNNLVNADYNRLARGIAHAYADRNGIWEAISEDRIAWHVSDGVQPGSGNFETYGIEVNQSMYVSDKDFLKNEQAALKFAAHKLKKWGLPANRNTVRLHNEFSYTACPHRSAKLHTGIDPTKQAWTKATQLKLKDYFIKQIRAYMKGDTPKVTTVKNKPGSASTPANRRDMNGWKINKYGTYYKSEVAHFTPNTPIKTHYVGPFRSCPVSGVLQPGQTVRYDTVCKQDDHVWISYTAYNGKDVWLAVRTWDKNTDSLGKLWGTIK</t>
  </si>
  <si>
    <t>MKTQSQINKRLRDYKNGVVDSPYRVKRWTSYDASFGAMEPGCIDKDRAYHAQCMDLAIDYVMWLTDNQTEMWGDAKSSLMNKFPKEWKIVENKPSTVPKKGWIAVYTSGIYSRYGHIGIVYEGGNTNSFQILEQNWNGWANKKPSLRWDNYYGLTHFIVPPVAKEIEAPKNNAKSAPKQSVKENSSIKVNTNHIKGWTMTKRGRKPKAVVIHNDAGTMNSKQYYSNLVNADYSRLARGIAHAYADRNGIWEAISEDRIAWHVSDGVQPGSGNFETYGIEVNQSLYVSDKDFLKNEQTALKFAAHKLKKWGLPANRNTVRLHNEFSYTACPHRSAKLHTGIDPTKQAWTKATQLKLKDYFIKQIRAYMKGSTPKVTTVKNKPGSASTPANRRDINGWKINKYGTYYKSEIARFTPNTPIKTHYVGPFRSCPVSGVLQPGQTIKYDTVCKQDGHVWVSYTAYNGNDVWLAVRTWNKTNDSLGKLWGTIN</t>
  </si>
  <si>
    <t>MKASMTRSEFVRFLKSLEGKAIDFDGWYGQQCYDLANYGFNKLFPGYSLGGASACNIPWDNKAMLKDKARVVENTLSYIPKPGTMVIFNNSYGGGHGHVAWVLSANQNQIIVIENNWLGGGWTWGDAQGGGGWEKATVRAHGYDFPMWFIEPNFKDEVQTTWNWGGKFTADRTIKVRRTPGLRGSIVGAESFIYSGQYVNFDQVIKVDGYWWIRFKYPTNPSAGNFYMAVCKITDKWERMLKEKYWGRINWKMIEIWKGVSVRYDLLPIGTRRTGQAMAVKKPVFIVAHDTGNINTTAQNNVDYYKNTYNIDWASTASAHIFVDDKEAIICVPTTEKAWHVLYNTPMDDLWYGINANDGAIGVEICYFSDKERSKKSLDNGARVLAYLAEYWGVDYKTNMPGHQDIQNDKQDPGNLLEACGLGRNTSNLDKEVAKYYKKVIKSVDVKKSGNAEPRVKTQSTKTMWSWKGTFYPDRAIKVRKSPGLKGTIVNRDSWLYDKDDWVEFDQVIKVDGYWWIRFKYPKPGSSKNYFYCAVCEITDKQERIKKEKYFGKIDWK</t>
  </si>
  <si>
    <t>MDYIVVIENNWLGGGWTSGPAQGGTGWEKATRRRHNYEFSMWFIRPKYKDEKKITNYSAKTKTKKPAAKKKKAKEIKHIKDTVNGYKLPKRNGKLKGVVMGADDKTFLANEQLVFQDAARLLKEEGLPANRNTVRLHCEFVRTSCPHRSAKLHTGFDPVTQGLLPKDKQLQLKDYFIKQIRQYMDGKIPTATVVKSTSASSNTVKPVASGWKRNNYGTYYKSENATYSNGNTPIITRTVGPFRSCPQAGLLPAGATIVYDTVCLQDYHVWVSYVTNKGYRVWLPIRTWNGVAPGNAGYAVGPLWGYIS</t>
  </si>
  <si>
    <t>MPNVNDFSGKATVYQNTTSFLAKPGDIVVWGRNFGQGYGHVAVVVEATLDYIVVIENNWLGGGWTSGPAQGGTGWEKATRRRHNYEFPMWFIRPIYKDDKKVKSYSTKTTTKKPAAKKKKAKKLKYIKDNVRGYKLPKRKKKTPDFIVLHNDAGSKGATATAYRNGLVNAPLSRLEAGIAASYIDRDTVWQALDENQVNWHCANSYANEHGYGIEICQSMGADNKTFLQNEQAAFQEAARLLKKWGLPANRNTVRLHCEFYSTSCPHRSAKLHTGFDPVTQGLLPKDKQLQLKDYFIKQIRQYMDGKIPTATVVKSTSASSNTVKPVASGWKRNNYGTYYKSENATYSNGNTPIITRTVGPLRSCPQAGLLPAGATIVYDTVCLQDYHVWVSYVTNKGYRVWLPIRTWNGVAPGNAGYAVGPLWGYIS</t>
  </si>
  <si>
    <t>Size (aa)</t>
  </si>
  <si>
    <t xml:space="preserve">N-terminal </t>
  </si>
  <si>
    <t>Middle</t>
  </si>
  <si>
    <t xml:space="preserve">C-terminal </t>
  </si>
  <si>
    <t>CHAP</t>
  </si>
  <si>
    <t>Amidase_3</t>
  </si>
  <si>
    <t>SH3_5</t>
  </si>
  <si>
    <t>Amidase_2</t>
  </si>
  <si>
    <t>CHAP??</t>
  </si>
  <si>
    <t>Amidase_2/SH5_3</t>
  </si>
  <si>
    <t>Single gene</t>
  </si>
  <si>
    <t>Two genes spliced</t>
  </si>
  <si>
    <t>Two genes adjacent</t>
  </si>
  <si>
    <t>CDS</t>
  </si>
  <si>
    <t>ATGAAAGATATTTATTCAAATCACATTCAAGGAAGTAAGTTAACAGGTAAAAAAGCAAGTATTGCAGGTATTGTTATTCACAATGATTATGGTTCAATGACACCTAATCAGTATTTACCATGGTTATATACAAGAGAACAAAACGGAACGCATGTTAATGGGTGGGCTTCAGTTTATGTAAACAAAGATGAGACGCTTTGGTATCACCCAACAGATTATGTAGAATGGCATTGTGGTAATAACTGGGCTAACAGTAATCTGATCGGATTCGAAGTTTGTCAATCACACCCAGCAGCAGGTTTAACAGATGCCCAGTTCAAATTAAATGAAGAGGCAACATTTAAAGTAGCAGCAGCTGTCATGAAGTCTTATGGTTTGCCAGTCAATCGCACGACAGTTAATCTTCATAGACAGTATTTTGGCACATCTTGTCCTCATCGTTCTTGGGATATGCATGTAGGAAAAAACGCACCAGATACGTTAGCTAATCGTAATAAGTTAAAAGATTACTTTATTTCTCGTATTAAACATTATTACAACGGTGGCACAACAACTAAACCACCTAAAACAACTTGGAAATGGTCTGGTAAAGCGACAGCTAAGAAAGGTGTATCTCCAATCGCAGCTAAAAAGAAACCAGGTTTAAACGAACCGGCATTAGCACCACCAAATAACATCTTAGCTGGTCAATATATTAACTTCTTCTCGGTTACTAAAAAGGATAAATATTGGTGGGCAGAGTTTGAATATCCAACTAACCCTAAAGCTGGACGATTCTATTGTGCATTGGGGCCTATTACACACAAAGATGAGAAGTTAGAAAAAGAAACCAAATTATGGTTTGACTTGAAGATTACAAGTAAAAAGTAG</t>
  </si>
  <si>
    <t>ATGAAAACATACAGTGAAGCAAGAGCAAGATTACGTTGGTATCAAGGTAGATATATTGATTTTGATGGCTGGTATGGTTACCAATGTGCCGATTTAGCAGTTGATTATATTTATTGGCTATTAGGTATTAGAATGTGGGGGAATGCAAAAGATGCAATCAATAACGATTTTAAAAACATGGCAACAGTATATGAAAACACACCATCGTTTGTTCCACAAATAGGTGATGTGGCTGTATTTACCAAAGGAATATATAAACAATACGGTCATATTGGTTTAGTGTTTAATGGCGGTAATACAAATCAATTTTTAATTTTAGAACAAAACTATGACGGTAACGCAAATACGCCTGCAAAGTTACGTTGGGATAATTACTATGGCTGTACACACTTTATTAGACCTAAATATAAAAGTGAGGGCTTAGTGAATAAAATTACAAATAAAATTAACCCACCTGTTCAAAAGGTAGTCGGTAAATCTGCAAGTAAAATAACAGTTGGAAGCAAAGCGCCTTACAATCTTAAATGGTCAAAAGGTGCTTATTTTAATGCGAAAATAGACGGTTTAGGCGCTACATCGGCTACTAGATACGGTGATAATCGTACTAACTATAGATTTGATGTTGGGCAAGCTGTATACGCGCCTGGAACATTAATATATGTGTTTGAAATTATAGATGGTTGGTGTCGTATTTACTGGAATAACCATAATGAGTGGATATGGCATGAGAGATTGATTGTGAAAGAAGTTTATTAA</t>
  </si>
  <si>
    <t>ATGAAAACATACAGTGAAGCAAGAGCAAGGTTACGTTGGTATCAAGGTAGGTATATTGATTTTGACGGTTGGTATGGTTACCAATGTGCAGATTTAGCAGTTGATTACATTTATTGGTTGTTAGAAATTAGAATGTGGGGAAATGCAAAAGATGCAATCAATAATGATTTTAAAAACATGGCAACAGTATATGAAAACACACCATCGTTTGTTCCACAAATAGGTGATGTGGCTGTATTTACCAAAGGAATATATAAACAATACGGTCATATTGGTTTAGTGTTTAATGGTGGTAATACAAATCAATTTTTAATTTTGGAACAGAACTATGACGGTAACGCAAATACGCCTGCAAAGTTACGTTGGGATAATTATTACGGCTGTACTCACTTTATTAGACCTAAGTATAAAAGTGAGGGCTTAATGAATAAGATCACAAATAAAGTTAAACCACCTGCTCAAAAAGCAGTCGGTAAATCTGCAAGTAAAATAACAGTTGGAAGTAAAGCGCCTTATAACCTTAAATGGTCAAAAGGTGCTTATTTTAATGCGAAAATCGACGGCTTAGGTGCTACTTCAGCCACTAGATACGGTGATAATCGTACTAACTATAGATTCGATGTTGGACAGGCTATATATGCGCCTGGAACATTAATATATGTGTTTGAAATTATAGATGGTTGGTGCCGTATTTACTGGAACAACCATAATGAGTGGGTATGGCATGAAAGATTGATTGTGAAAGAAGTTTATTGA</t>
  </si>
  <si>
    <t>ATGTTGATAACAAAAAACCAAGCAGAAAAATGGTTTGATAATTCATTAGGGAAGCAGTTCAATCCTGATTTGTTTTATGGATTTCAGTGTTACGATTACGCAAATATGTTTTTTATGATAGCAACAGGCGAAAGGTTACAAGGTTTATACGCTTATAATATTCCATTTGATAATAAAGCAAGGATTGAAAAATACGGGCAAATAATTAAAAACTATGATAGCTTTTTACCGCAAAAGTTGGACATTGTCGTTTTCCCGTCAAAGTATGGTGGCGGAGCTGGACATGTTGAAATTGTTGAGAGCGCTAATCTAAACACTTTCACATCGTTTGGCCAAAATTGGAATGGTAAAGGTTGGACAAATGGCGTTGCGCAACCTGGTTGGGGTCCCGAAACCGTTACAAGACATGTTCATTATTACGATGACCCAATGTATTTTATTAGATTAAATTTCCCAGATAAAGTAAGTGTTGGAGATAAAGCTAAAAGCGTTATTAAGCAAGCAACTGCCAAAAAGCAAGCAGTAATTAAACCTAAAAAAATTATGCTTGTAGCCGGTCATGGTTATAACGATCCTGGAGCAGTCGGAAACGGAACAAATGAACGTGATTTTATCCGTAAATATATAACACCAAATATCGCTAAGTATTTAAGACATGCAGGTCACGAAGTTGCATTATATGGTGGCTCAAGTCAATCACAAGATATGTATCAAGATACTGCTTACGGTGTTAATGTAGGAAATAATAAAGATTATGGCTTATATTGGGTTAAATCACAGGGGTATGACATTGTTCTAGAGATTCATTTAGACGCAGCAGGAGAAAGTGCAAGTGGTGGGCATGTTATTATTTCAAGTCAATTCAATGCAGATACTATTGATAAAAGTATACAAGATGTTATTAAAAATAACTTAGGACAAATAAGAGGTGTAACACCTCGTAATGATTTACTGAACGTTAATGTATCAGCAGAAATAAATATCAATTATCGTTTATCTGAATTAGGTTTTATTACTAATAAAAAAGATATGGATTGGATTAAGAAGAATTATGACTTGTATTCTAAATTAATAGCTGGTGCGATTCATGGTAAGCCTATAGGTGGTTTGGTAGCTGGTAATGTTAAAACATCAGCTAAAAACCAAAAAAATCCACCAGTGCCAGCAGGTTATACACTTGATAAGAATAATGTGCCTTATAAAAAAGAGGCTGGTAATTACACAGTTGCCAATGTTAAAGGTAATAACGTAAGGGACGGCTATTCAACTAATTCAAGAATTACTGGTGTATTACCTAATAACGCAACAATCAAATATGACGGCGCATATTGTATCAATGGCTATAGATGGATTACTTATATCGCTAATAGTGGACAACGTCGTTATATCGCGACAGGAGAGGTAGATAAAGCAGGTAATAGGATAAGTAGTTTTGGTAAGTTTAGCGCAGTTTGA</t>
  </si>
  <si>
    <t>ATGTTGATAACAAAAAACCAAGCAGAAAAATGGTTTGATAATTCATTAGGGAAGCAGTTCAATCCTGATTTGTTTTATGGATTTCAGTGTTACGATTACGCAAATATGTTTTTTATGATAGCAACAGGCGAAAGGTTACAAGGTTTATACGCTTATAATATTCCATTTGATAATAAAGCAAGGATTGAAAAATACGGGCAAATAATTAAAAACTATGATAGCTTTTTACCGCAAAAGTTGGACATTGTCGTTTTCCCGTCAAAGTATGGTGGCGGAGCTGGACATGTTGAAATTGTTGAGAGCGCTAATCTAAACACTTTCACATCGTTTGGCCAAAATTGGAATGGTAAAGGTTGGACAAATGGCGTTGCGCAACCTGGTTGGGGTCCCGAAACCGTTACAAGACATGTTCATTATTACGATGACCCAATGTATTTTATTAGATTAAATTTCCCAGATAAAGTAAGTGTTGGAGATAAAGCTAAAAGCGTTATTAAGCAAGCAACTGCCAAAAAGCAAGCAGTAATTAAACCTAAAAAAATTATGCTTGTAGCCGGTCATGGTTATAACGATCCTGGAGCAGTCGGAAACGGAACAAATGAACGTGATTTTATCCGTAAATATATAACACCAAATATCGCTAAGTATTTAAGACATGCAGGTCACGAAGTTGCATTATATGGTGGCTCAAGTCAATCACAAGATATGTATCAAGATACTGCTTACGGTGTTAATGTAGGAAATAATAAAGATTATGGCTTATATTGGGTTAAATCACAGGGGTATGACATTGTTCTAGAGATTCATTTAGACGCAGCAGGAGAAAGTGCAAGTGGTGGGCATGTTATTATTTCAAGTCAATTCAATGCAGATACTATTGATAAAAGTATACAAGATGTTATTAAAAATAACTTAGGACAAATAAGAGGTGTAACACCTCGTAATGATTTACTGAACGTTAATGTATCAGCAGAAATAAATATCAATTATCGTTTATCTGAATTAGGTTTTATTACTAATAAAAAAGATATGGATTGGATTAAGAAGAATTATGACTTGTATTCTAAATTAATAGCTGGTGCGATTCATGGTAAGCCTATAGGTGGTTTGGTAGCTGGTAATGTTAAAACATCAGCTAAAAACCAAAAAAATCCACCAGTGCCAGCAGGTTATACACTTGATAAGAATAATGTGCCTTATAAAAAAGAGGCTGGTAATTACACAGTTGCCAATGTTAAAGGTAATAACGTAAGGGACGGCTATTCAACTAATTCAAGAATTACTGGTGTATTACCTAATAACGCAACAATCAAATATGACGGTGCATATTGTATCAATGGCTATAGATGGATTACTTATATCGCTAATAGTGGACAACGTCGTTATATCGCGACAGGAGAGGTAGATAAAGCAGGTAATAGGATAAGTAGTTTTGGTAAGTTTAGCGCAGTTTGA</t>
  </si>
  <si>
    <t>ATGAAAACATACAGTGAAGCAAGAGCAAGGTTACGTTGGTATCAAGGTAGATATATTGATTTTGACGGTTGGTATGGTTACCAATGTGCAGATTTAGCAGTTGATTACATTTATTGGTTGTTAGAAATTAGAATGTGGGGAAATGCAAAAGATGCAATCAATAACGATTTTAAAAACATGGCAACAGTATATGAAAACACACCATCGTTTGTTCCACAAATAGGTGATGTGGCTGTATTTACCAAAGGAATATATAAACAATACGGTCATATTGGTTTAGTGTTTAATGGTGGTAATACAAACCAATTTTTAATTTTGGAACAGAACTATGACGGTAACGCAAATACGCCTGCAAAGTTACGTTGGGATAATTATTACGGCTGTACTCACTTTATTAGACCTAAGTATAAAAGTGAGGGCTTAATGAATAAGATCACAAATAAAGTTAAACCACCTGCTCAAAAAGCAGTCGGTAAATCTGCAAGTAAAATAACAGTTGGAAGTAAAGCGCCTTATAACCTTAAATGGTCAAAAGGTGCTTATTTTAATGCGAAAATCGACGGCTTAGGTGCTACTTCAGCCACTAGATACGGTGATAATCGTACTAACTATAGATTCGATGTTGGACAGGCTGTATACGCGCCTGGAACATTAATATATGTGTTTGAAATTATAGATGGTTGGTGTCGCATTTATTGGAACAATCATAATGAGTGGATATGGCATGAGAGATTGATTGTGAAAGAAGTGTTTTAA</t>
  </si>
  <si>
    <t>ATGTTGATAACAAAAAACCAAGCAGAAAAATGGTTTGATAATTCATTAGGGAAGCAGTTCAATCCTGATTTGTTTTATGGATTTCAGTGTTACGATTACGCAAATATGTTTTTTATGATAGCAACAGGCGAAAGGTTACAAGGTTTATACGCTTATAATATTCCATTTGATAATAAAGCAAGGATTGAAAAATACGGGCAAATAATTAAAAACTATGATAGCTTTTTACCGCAAAAGTTGGACATTGTCGTTTTCCCGTCAAAGTATGGTGGCGGAGCTGGACATGTTGAAATTGTTGAGAGCGCTAATCTAAACACTTTCACATCGTTTGGCCAAAATTGGAATGGTAAAGGTTGGACAAATGGCGTTGCGCAACCTGGTTGGGGTCCCGAAACCGTTACAAGACATGTTCATTATTACGATGACCCAATGTATTTTATTAGATTAAATTTCCCAGATAAAGTAAGTGTTGGAGATAAAGCTAAAAGCGTTATTAAGCAAGCAACTGCCAAAAAGCAAGCAGTAATTAAACCTAAAAAAATTATGCTTGTAGCCGGTCATGGTTATAACGATCCTGGAGCAGTCGGAAACGGAACAAATGAACGTGATTTTATCCGTAAATATATAACACCAAATATCGCTAAGTATTTAAGACATGCAGGTCACGAAGTTGCATTATATGGTGGCTCAAGTCAATCACAAGATATGTATCAAGATACTGCTTACGGTGTTAATGTAGGAAATAATAAAGATTATGGCTTATATTGGGTTAAATCACAGGGGTATGACATTGTTCTAGAGATTCATTTAGACGCAGCAGGAGAAAGTGCAAGTGGTGGGCATGTTATTATTTCAAGTCAATTCAATGCAGATACTATTGATAAAAGTATACAAGATGTTATTAAAAATAACTTAGGACAAATAAGAGGTGTAACACCTCGTAATGATTTACTGAACGTTAATGTATCAGCAGAAATAAATATCAATTATCGTTTATCTGAATTAGGTTTTATTACTAATAAAAAAGATATGGATTGGATTAAGAAGAATTATGACTTGTATTCTAAATTAATAGCTGGTGCGATTCATGGTAAGCCTATAGGTGGTTTGGTAGCTGGTAATGTTAAAACATCAGCTAAAAACCAAAAAAATCCACCAGTGCCAGCAGGTTATACACTTGATAAGAATAATGTGCCTTATAAAAAAGAGGCTGGTAATTACACAGTTGCCAATGTTAAAGGTAATAACGTAAGGGACGGCTATTCAACTAATTCAAGAATTACTGGTGTATTACCTAATAACGCAACAATCAAATATGACGGCGCATATTGTATCAATGGCTATAGATGGATTACTTATATTGCTAATAGTGGACAACGTCGTTATATTGCTACAGGAGAGGTAGACAAGGCAGGTAATAGAATAAGCAGTTTTGGTAAGTTTAGTGCAGTTTGA</t>
  </si>
  <si>
    <t>ATGAAAACATACAGTGAAGCAAGAGCAAGGTTACGTTGGTATCAAGGTAGATATATTGATTTTGACGGTTGGTATGGTTACCAATGTGCAGATTTAGCAGTTGATTACATTTATTGGTTGTTAGAAATTAGAATGTGGGGAAATGCAAAAGATGCAATCAATAACGATTTTAAAAACATGGCAACAGTATATGAAAACACACCATCGTTTGTTCCACAAATAGGTGATGTGGCTGTATTTACCAAAGGAATATATAAACAATACGGTCATATTGGTTTAGTGTTTAATGGTGGTAATACAAATCAATTTTTAATTTTGGAACAGAACTATGACGGTAACGCAAATACGCCTGCAAAGTTACGTTGGGATAATTATTACGGCTGTACTCACTTTATTAGACCTAAGTATAAAAGTGAGGGCTTAATGAATAAGATCACAAATAAAGTTAAACCACCTGCTCAAAAAGCAGTCGGTAAATCTGCAAGTAAAATAACAGTTGGAAGTAAAGCGCCTTATAACCTTAAATGGTCAAAAGGTGCTTATTTTAATGCGAAAATCGACGGCTTAGGTGCTACTTCAGCCACTAGATACGGTGATAATCGTACTAACTATAGATTCGATGTTGGACAGGCTGTATACGCGCCTGGAACATTAATATATGTGTTTGAAATTATAGATGGTTGGTGTCGCATTTATTGGAACAATCATAATGAGTGGATATGGCATGAGAGATTGATTGTGAAAGAAGTGTTTTAA</t>
  </si>
  <si>
    <t>ATGTTGATAACAAAAAACCAAGCAGAAAAATGGTTTGATAATTCATTAGGGAAGCAGTTCAATCCTGATTTGTTTTATGGATTTCAGTGTTACGATTACGCAAGTATGTTTTTTATGATAGCAACAGGCGAAAGGTTACAAGGTTTATACGCTTATAATATTCCATTTGATAATAAAGCAAGGATTGAAAAATACGGGCAAATAATTAAAAACTATGATAGCTTTTTACCGCAAAAGTTGGACATTGTCGTTTTCCCGTCAAAGTATGGTGGCGGAGCTGGACATGTTGAAATTGTTGAGAGCGCTAATCTAAACACTTTCACATCGTTTGGCCAAAATTGGAATGGTAAAGGTTGGACAAATGGCGTTGCGCAACCTGGTTGGGGTCCCGAAACCGTTACAAGACATGTTCATTATTACGATGACCCAATGTATTTTATTAGATTAAATTTCCCAGATAAAGTAAGTGTTGGAGATAAAGCTAAAAGCGTTATTAAGCAAGCAACTGCCAAAAAGCAAGCAGTAATTAAACCTAAAAAAATTATGCTTGTAGCCGGTCATGGTTATAACGATCCTGGAGCAGTCGGAAACGGAACAAATGAACGTGATTTTATCCGTAAATATATAACACCAAATATCGCTAAGTATTTAAGACATGCAGGTCACGAAGTTGCATTATATGGTGGCTCAAGTCAATCACAAGATATGTATCAAGATACTGCTTACGGTGTTAATGTAGGAAATAATAAAGATTATGGCTTATATTGGGTTAAATCACAGGGGTATGACATTGTTCTAGAGATTCATTTAGACGCAGCAGGAGAAAGTGCAAGTGGTGGGCATGTTATTATTTCAAGTCAATTCAATGCAGATACTATTGATAAAAGTATACAAGATGTTATTAAAAATAACTTAGGACAAATAAGAGGTGTAACACCTCGTAATGATTTACTGAACGTTAATGTATCAGCAGAAATAAATATCAATTATCGTTTATCTGAATTAGGTTTTATTACTAATAAAAAAGATATGGATTGGATTAAGAAGAATTATGACTTGTATTCTAAATTAATAGCTGGTGCGATTCATGGTAAGCCTATAGGTGGTTTGGTAGCTGGTAATGTTAAAACATCAGCTAAAAACCAAAAAAATCCACCAGTGCCAGCAGGTTATACACTTGATAAGAATAATGTGCCTTATAAAAAAGAGGCTGGTAATTACACAGTTGCCAATGTTAAAGGTAATAACGTAAGGGACGGCTATTCAACTAATTCAAGAATTACTGGTGTATTACCTAATAACGCAACAATCAAATATGACGGCGCATATTGTATCAATGGCTATAGATGGATTACTTATATCGCTAATAGTGGACAACGTCGTTATATCGCGACAGGAGAGGTAGATAAAGCAGGTAATAGGATAAGTAGTTTTGGTAAGTTTAGCGCAGTTTGA</t>
  </si>
  <si>
    <t>-</t>
  </si>
  <si>
    <t>ATGTTAACAGCTATTGACTATCTTACTAAAAGAGGTTGGAAAATATCGTCTGATCCTCGCACATACGACGGCTATCCTAAAAACTATGGATACCGCAATTACATTGAAAATGGTATTAACTACGACGAATTTTGCGGTGGTTATCATAGAGCGTTTGACGTGTATTCTAACGCAACAAATGACGTGCCTGCAGTAACTAGCGGAACGGTTATTGAAGCAAATGACTACGGTAATTTTGGTGGTACATTCGTCATTAGAGACGCTAACGATAACGATTGGATATATGGGCATCTACAACGTGGCTCAATGCGATTCGTTGTAGGCGACAAAGTCAATCAAGGTGACATTGTCGGTTTACAAGGTAATAGCAACTATTACGACAATCCTATGTCCGCACATTTGCATATTCAATTACGACCTAAAGACGCACTGAAAGACGAAAAATCACAAGTATGTAGTGGTTTAGCTATGGAGAAGTACGACATTACTAACTTAAATAAAAAGCAAGATAAATCTAAAAATGGGAGCGTGAAAGAGTTGAAACATATCTATTCAAACCATATTAAAGGTAACAAGATTACAGCACCAAAACCTAGTATTCAAGGTGTGGTCATCCACAATGATTATGGTAGTATGACACCTAGTCAATACTTACCATGGTTATATGCACGTGAGAATAACGGTACACACGTTAACGGTTGGGCTAGTGTTTATGCAAATAGAAACGAAGTGCTTTGGTATCATCCGACAGACTACGTAGAGTGGCATTGTGGTAATCAATGGGCAAATGCTAACTTAATCGGATTTGAAGTGTGTGAAAGTTATCCAGGACGAATCTCAGACGCATTATTCTTAGAAAATGAAGAAGCGACATTAAAAGTAGCTGCGGACGTGATGAAGTCGTACGGATTACCAGTTAATCGCAACACTGTACGTCTGCATAACGAATTCTTTGGTACTTCTTGTCCACATCGTTCATGGGAGTTGCATGTTGGTAAAGGAGCACCTTACACAACTGCAAATATTAATAGAATGAAAGACTACTTCATCAAACGCATCAAACATTATTATGACGGTGGAAAGCTAGAAGTAAGCAAAGAAGCAACTATCAAACAATCTGACGTTAAGCAAGAAGTTAAAAAGCAAGAAGCTAAGCAAGTTGTTAAAGCGACAGATTGGAAACAAAATAAAGACGGTATTTGGTACAAAGCTGAACACGCTTCATTTACTGTGACAGCAAGCGAGGGGATTATTACTCGTTACAAAGGACCTTGGACTGGTCATCCACAAGCAGGCGTATTACAAAAAGGTCAAACGATTAAATATGATGAAGTTCAAAAATTTGATGGTCACGTATGGGTTTCTTGGGAAACATTTGAGGGAGAAACCGTATATATGCCAGTACGTACTTGGGACGCTAAAACTGGTAAAGTTGGTAAGTTGTGGGGCGAAATAAAATAA</t>
  </si>
  <si>
    <t>ATGGTCGCTAAATTAACACAAAAAGAAGCAGTTGCTTATGTTAAATCACAAGAAGGTAAAGGTTGGGATTTTGATAAAGTTTACGGCTACCAGTGCTTTGACAGTGTCAATTATTATTGGTATAAATTATTCGGTCACGGTTTAAAAGGTGCAGGTGCTGCAGACATACCGAATGTAAACGACTTTACCAATGAAGCTAAAGTTTATCAAAACACACCCTCGTTTTTAGCCAAACCTGGTGACGTTGTCGTTTGGAACCGTAACTATGGCGGAGGTTATGGACATGTAGCAGTTGTTATTTCTGCTACATTAAACAGCTTTGTTGTAATCGAGCAGAATTGGTTGGGCGGTGGATTGAATAAGACTGAAGTAGCTACTAAAAGAACAAAAAGTTACGACAATCCTATGTGGTTTATTCGTCCACACTACAAATCAGAGAGTGCAAAATCAGTTTCTGCACAATCTGCTACTAAAACTGCTACTAAGAAGAAAACAACGGCTAAAAAGAAAATGAAGAAATTAAGTTATATTCGTGATGAAGTGAAAGGTTATCGTTTACCTAATCGCGGATATAAACCTACCTCAATAACTTTACACAACGACGCAGGAAGTGTTGGCGCTACAGCAGAAGCATACCATCGCGGTTTAGTAAATGCACCATTATCACGTTTAGAGGCTGGTGTAGCTCATTCATATATAAGTGGGAACACAGTATACCAAGCGCTGCCAGAAAGCCGTATAGCGTGGCATACAGCCAATCAGAACGGTAACAAAAACTCATATGGCATAGAGATATGTCAATCTATTGGTGCAAGTGATAAAGTGTTCTTAGCTAATGAGCAAGCAGCGTTTCAAGAAGCAGCAAGATTATTAAATAAGTGGGGGTTGAAAGCTAATAGAAATACAATTCGTTTGCATATGGAATTCTCACAAACTAGCTGTCCACACAGATCAATGAAACTGCATACCGGTTTCGATCCAGTGACACAAGGTGTACCTTCGCAAGCAATTAAACTCAAACTTAAAGACTACTTCATTAAGCAAATTAGAGCTTACCAAGCAGGCAAAGTACCGACAGCTACTGTATCTAATAAAACAAGTTCTGCAAGTAATACTAAATCAACTGTAGCTGGTGCATGGAAACGTAACAGTTATGGTACATGGTATATGAGTGAGAAAGCACGTTTCACTAACGGTAGCCAATCAATTATGGTTAGAACAACTGGACCATTCAGAAGTTGTCCATATGCTTATGATTTCCAACCTGGTGGCTGGTGTGATTATGATGAAGTGATGTTGCAAGATGCCCATGTATGGATTGGATATGATTGGAAGGGCAAACGTTACTACTTGCCTATTCGCACATGGAACGGGTCAAATCCTCCTAATCATTCGGTGGGAAGTTTATGGGGAACAATTTCATGA</t>
  </si>
  <si>
    <t>ATGGCAGAAAAATGGAATGGCGTACCCGTTAAATATGATTTTTTACCGATTGGAACACGTAGAAGTGGGCAACCGTTAACAAGTAAAAAACCTTTATTTGCAGTAGCACATGATACAGGTAATCCTGAAACAACAGCACAAACAAACGTGAATTATTATAAAAATACGTATATGATTGATTGGTCAATCGTCGCAAGCGCTCATATTTTTGTTGATGATAAAGAATGTATTGTCTGTATTCCAGTTACCGAAAAAGCATGGCATGTTTTATACAATACACCAACTGACAACCAATGGTATAACGCTGATGCAAATGATGTAGCGTTTGGCGTGGAAGGTAGTTACTTCCCTAGTAGTCAAAAACGTTCTCGTAAGTCATTAGATAATATGGCACGTGTATTAGCTTATTTATGTAACTATTGGGGCATTGATTACAAAACTGAAGTACCAGGCCACCAAGACATTCAAGATGATAAAATTGATCCTGGAAACTTATTAGAGGCTTGCGGATATTCACGAAACGTTAAGCATCTAGATAAACAGATTGCTAAATACATTAATGGTGTTAAACCCGCACCGAGCAAAAAACTATCAACAAAAACAAGCAAAAAGCCGACACCTTCGCCGCAAAGTGTTGTTAAGTATAAACAAGCAATCGAATACATGCACAGCTTGAAAGGACAATATATCGATTTCGATAAAGAGTGGGCTTTTCAATGTGCTGATGTTGTTGTAGACTTCATCTACCATGTAACTGGTGGTGTACGTTTTTATGGTAACGCTAAAGAATTACACACTAAAAACGCCATGCCGAAAGGTTGGAAAGTGGTTAGAAACACACGTGATTACGTGCCACCTATTTGTGCAATCGCTATTTATACAACAGGCGTTTATAGTCGTTACGGCCATACTGGTTTAGTTTGGGACAATAGCGGTGGTACAAAAACATTTACAATCTTAGAGCAAAACTTTGATAGTAAAGCAAATTCGCCAGCTAAATTACGTGAAGATGATTACACAGGTTTAACACATTTTATTGTGCCAGACTTCGCCGACGATAGCGTTGATTTAACAGACATTAAAGAAGTACAAAAAACACAACGTCAATCTAAAAGTTCAATCAAGTTAGAACAAAAACCACCGTTAAATTTAACATGGAGTAATCAACCATACTTCAAAGCGGTTGCTGATAGTGAAGGCGTTAGAATTTGTAAACCTAACCATAATAACGTAATGGTGGTTACAAATGAAGAATACGATCCGGGCGACGTGTTCTACGTGTACGAAATTCGAAACGGTTGGGCTAGAGTTTACAGTCCAAGTAATGACGGTTATGTGTGGTATGAACGCTTAATTGTTAAAGATATTTATAAAACAGCAGGCGGTAAGAAGTTTGCGAAAAAAGATGATAAACAAGCAGTAGCACAACGTAATATTCTTGCAGATACAACAGGTTTAAAAGTGAATAGTATTCCACCATTAAACATGAAAAAGTCGTCTAAAGCTAAATTTAGAGCACGTGTCGATTATTACGGTGCAGCATTAGTTAAATTTAGAGGTAAGGAATGGTACACAACTAACGATATTTATAAAGCAGGATATAATCAATTTTATGTCTTTGAAATTAAGGACGGTTGGTGTCGTGTTTATTCTAAAAATAACAATGGTTGGATATGGCATGATCGTTTAAGAATTACAAAAGTGTATTAA</t>
  </si>
  <si>
    <t>TTGAAAACTCAAAAACAAGTTGCTGAAAGATTACGTGCTTACGTTAACGGTACTGTTGATAGTCCATATCGAGTTAGAGATTGGACTCATTATGATGATGATTTTGGAACAATGGAACCGGGCTGTATTGATGTTGATCGTAGCTTCCATGCTCAATGTATGGATCTCGTAATCGACTATTGTTTATGGATATCTGATAATCAATTTAGAATTCGTGGTAATGCAAAACAAGCTATCGACAACCCTCTTCCAAAAGGCTGGAAAATTATTCGTAATGAAAGAGCCACAGTGCCGAAACAGGGCTGGATAGGTGTTAATACAAGCACATATTATGGTCATATTTGGCTCGTTGATAAAGGTGCTACTCAAATGACTATGCCTGTTATTGAGCAAAACTGGAATTCGTTAGCGAACTTAAAACCAAAACGTAGACTTGATTACTACTATGGTTGTACTCACTTTATCGTTCCGCCAATTAGTTCAAATAATGCTATTGTGAGAGCTGCTAAGAACGTTTTACCTAGTCCTAAACCTATGAAAGTATTACTTGTAGCTGGACATGGTAAAGGTGCTTATTCAAACGATCCTGGTGTAGTAAATACTGAATTAGATATTTGTGAAAGAGACTTTGTTAGACAAAAAATCGTTCCTAATGTTGCTAAGTATCTTAAACAAGCAGAAGTAAATGTTCAGTTGTATGGTGGTTCTACTATGAACCAAGACATGTACCAAGACACTAGATATGGTGTTAATCTTGGAGATACTAAGAGATATGGAATGTACTGGGCTGCTCGACAAGGTTTCGATCAAATTGTTGAATTCCATTTGGACGCAGCTAGTCCACAAGCTTCTGGTGGTCATGTAATTATTGATAATAACGTATATCAAGATAAGATTGATGAAAGACTTCATAAAGTTATTGATAAATACGTTGGTACAATTCGAGGTATAGACAAGCGTGATAACTTATTGAATGCTAACGTATCTGCCGACCTAAACCAAAATTATAGATTAGTTGAATTAGGTTTCATTACTAATAAAACTGATGTAAGAAATATCGAGAGACATCTTGAAGCTTTCACTAAAGAAATGGCTGAAGCTATTGTTGGTAATGTTATCGGTAATAACTTAGGTTCTCAAGATATAAAGCCTTCTACTAAAAAAGGTACTAAATCTAAACCTTCTAAGAAAAAACCTGAACCTCAACAAATTGAGTGGAAGTGGTCTGGCACTTTCTACCCTAATACATCGATCAAAGTTAGAAGAAACTGGGGGCTTAACGGTGAAGAAGTTCCTAGAAAATTCTGGCTTAATGGAGAAAAAGACTGGGTATATATCCATTCAGTTATCAAAGATACTAAGAATAAATTATGGTGGGCTAAGATGACTTATCCTCAAAACAAGGAAATTAAATACTTCTATTGTGCTTTAGGTAAAATCACTGATAAAGAAGCCAAAATTAAAAAAGAAAAAGAATTATATGGTAAAATTAAATGGAAGTAA</t>
  </si>
  <si>
    <t>ATGGCTAAGACTCAAGCAGAAATAAATAAACGTTTAGATGCTTATGCAAAAGGAACAGTAGATAGCCCTTACAGAGTTAAAAAAGCTACAAGTTATGACCCATCATTTGGTGTAATGGAAGCAGGAGCCATTGATGCAGATGGTTACTATCACGCTCAGTGTCAAGACCTTATTACAGACTATGTTTTATGGTTAACAGATAATAAAGTTAGAACTTGGGGTAATGCTAAAGACCAAATTAAACAGAGTTATGGTACTGGATTTAAAATACATGAAAATAAACCTTCTACTGTACCTAAAAAAGGTTGGATTGCGGTATTTACATCCGGTAGTTATGAACAGTGGGGTCACATAGGTATTGTATATGATGGAGGTAATACTTCTACATTTACTATTTTAGAGCAAAACTGGAATGGTTATGCTAATAAAAAACCTACAAAACGTGTAGATAATTATTACGGATTAACTCACTTCATTGAAATACCTGTAAAAGCAGGAACTACTGTTAAAAAAGAAACAGCTAAGAAAAGCGCAAGTAAAACGCCTGCACCTAAAAAGAAAGCAACACTAAAAGTTTCTAAGAATCACATTAACTATACAATGGATAAACGTGGTAAAAAACCTGAAGGAATGGTAATACACAACGATGCAGGTCGTTCTTCAGGACAACAATACGAGAATTCATTAGCTAATGCAGGTTATGCTAGATACGCTAATGGTATTGCTCATTACTACGGCTCTGAAGGTTATGTATGGGAAGCAATAGATGCTAAGAATCAAATTGCTTGGCACACGGGTGATGGAACAGGAGCAAACTCAGGTAACTTTAGATTTGCAGGTATTGAAGTCTGTCAATCAATGAGTGCTAGTGATGCTCAATTCCTTAAAAATGAACAAGCAGTATTCCAATTTACAGCAGAGAAATTTAAAGAATGGGGTCTTACTCCTAACCGTAAAACTGTAAGATTGCATATGGAATTTGTACCAACTGCCTGTCCTCACCGTTCTATGGTTCTTCATACAGGATTTAATCCAGTAACACAAGGAAGACCATCACAAGCAATAATGAATAAATTAAAAGATTATTTCATTAAACAAATTAAAAACTACATGGATAAAGGAACTTCAAGTTCTACAGTAGTTAAAGATGGTAAAACAAGTAGCGCAAGTACACCGGCAACTAGACCAGTTACAGGTTCTTGGAAAAAGAACCAGTACGGAACTTGGTATAAACCGGAAAATGCAACATTTGTCAATGGTAACCAACCTATAGTAACTAGAATAGGTTCTCCATTCTTAAATGCTCCAGTACTCAGAGACGCACCGTCAGGGGCTACAATTGTATATGACGAAGTTTGTATCCAAGCAGGTCACATTTGGATAGGTTATAATGCTTACAACGGTAACAGAGTATATTGCCCTGTTAGAACTTGTCAAGGTGTTCCACCTAATCAAATACCTGGCGTTGCCTGGGGAGTATTCAAATAG</t>
  </si>
  <si>
    <t>ATGAGTGCTAGTGATGCTCAATTCCTTAAAAATGAACAAGCAGTATTCCAATTTACAGCAGAGAAATTTAAAGAATGGGGTCTTACTCCTAACCGTAAAACTGTAAGATTGCATATGGAATTTGTACCAACTGCCTGTCCTCACCGTTCTATGGTTCTTCATACAGGATTTAATCCAGTAACACAAGGAAGACCATCACAAGCAATAATGAATAAATTAAAAGATTATTTCATTAAACAAATTAAAAACTACATGGATAAAGGAACTTCAAGTTCTACAGTAGTTAAAGATGGTAAAACAAGTAGCGCAAGTACACCGGCAACTAGACCAGTTACAGGTTCTTGGAAAAAGAACCAGTACGGAACTTGGTATAAACCGGAAAATGCAACATTTGTCAATGGTAACCAACCTATAGTAACTAGAATAGGTTCTCCATTCTTAAATGCTCCAGTAGGCGGTAACTTACCGGCAGGGGCTACAATTGTATATGACGAAGTTTGTATCCAAGCAGGTCACATTTGGATAGGTTATAATGCTTACAACGGTAACAGAGTATATTGCCCTGTTAGAACTTGTCAAGGTGTTCCACCTAATCAAATACCTGGCGTTGCCTGGGGAGTATTCAAATAG</t>
  </si>
  <si>
    <t>ATGGCTAAGACTCAAGCAGAAATAAATAAACGTTTAGATGCTTATGCAAAAGGAACAGTAGATAGCCCTTACAGAGTTAAAAAAGCTACAAGTTATGACCCATCATTTGGTGTAATGGAAGCAGGAGCCATTGATGCAGATGGTTACTATCACGCTCAGTGTCAAGACCTTATTACAGACTATGTTTTATGGTTAACAGATAATAAAGTTAGAACTTGGGGTAATGCTAAAGACCAAATTAAACAGAGTTATGGTACTGGATTTAAAATACATGAAAATAAACCTTCTACTGTACCTAAAAAAGGTTGGATTGCGGTATTTACATCCGGTAGTTATGAACAGTGGGGTCACATAGGTATTGTATATGATGGAGGTAATACTTCTACATTTACTATTTTAGAGCAAAACTGGAATGGTTATGCTAATAAAAAACCTACAAAACGTGTAGATAATTATTACGGATTAACTCACTTCATTGAAATACCTGTAAAAGCAGGAACTACTGTTAAAAAAGAAACAGCTAAGAAAAGCGCAAGTAAAACGCCTGCACCTAAAAAGAAAGCAACACTAAAAGTTTCTAAGAATCACATTAACTATACAATGGATAAACGTGGTAAAAAACCTGAAGGAATGGTAATACACAACGATGCAGGTCGTTCTTCAGGACAACAATACGAGAATTCATTAGCTAATGCAGGTTATGCTAGATACGCTAATGGTATTGCTCATTACTACGGCTCTGAAGGTTATGTATGGGAAGCAATAGATGCTAAGAATCAAATTGCTTGGCACACGGGTAAATAA</t>
  </si>
  <si>
    <t>ATGGCTAAGACTCAAGCAGAAATAAATAAACGTTTAGATGCTTATGCAAAAGGAACAGTAGATAGCCCTTACAGAGTTAAAAAAGCTACAAGTTATGACCCATCATTTGGTGTAATGGAAGCAGGAGCCATTGACGCAGATGGTTACTATCACGCTCAATGTCAAGACCTTATTACAGACTATGTTTTATGGTTAACAGATAATAAAGTTAGAACTTGGGGTAATGCTAAAGACCAAATTAAACAGAATTATGGTACTGGATTTAAAATACATGAAAATAAACCTTCTACTGTACCTAAAAAAGGTTGGATTGCGGTATTTACATCCGGTAGTTATGAACAGTGGGGTCACATAGGTATTGTATATGATGGAGGTAATACTTCTACGTTTACTATTTTAGAGCAAAACTGGAATGGTTATGCTAATAAAAAACCTACAAAACGTGTAGATAATTATTACGGATTAACTCACTTCATTGAAATACCTGTAAAAGCAGGAACTACTGTTAAAAAAGAAACAGCTAAGAAAAGCGCAAGTAAAACTCCTGCACCTAAAAAGAAAGCAACACTAAAAGTTTCTAAGAATCACATTAACTATACAATGGATAAGCGTGGTAAAAAACCTGAAGGAATGGTAATACACAACGATGCAGGTCGTTCTTCAGGACAACAATACGAGAATTCATTAGCTAATGCAGGTTATGCTAGATACGCTAATGGTATTGCTCATTACTACGGCTCTGAAGGTTATGTATGGGAAGCAATAGATGCTAAGAATCAAATTGCTTGGCACACAGGAGATGGAACAGGAGCAAACTCAGGTAACTTTAGATTTGCAGGTATTGAAGTCTGTCAATCAATGAGTGCTAGTGATGCTCAATTCCTTAAAAATGAACAAGCAGTATTCCAATTTACAGCGGAGAAATTTAAAGAATGGGGTCTTACTCCTAACCGTAAAACTGTAAGATTGCATATGGAATTTGTACCAACTGCCTGCCCTCACCGTTCTATGGTTCTTCATACAGGATTTAATCCAGTAACACAAGGAAGACCATCACAAGCAATAATGAATAAATTAAAAGATTATTTCATTAAACAAATTAAAAACTACATGGATAAAGGGACTTCAAGTTCTACAGTAGTTAAAGATGGTAAAACAAGTAGCGCAAGTACACCGGCAACTAGACCAGTTACAGGCTCTTGGAAAAAGAACCAGTACGGAACTTGGTATAAACCGGAAAATGCAACATTTGTTAATGGTAACCAACCTATAGTAACTAGAATAGGTTCTCCATTCTTAAATGCTCCAGTAGGCGGTAACTTACCGGCAGGGGCTACAATTGTATATGACGAAGTTTGTATCCAAGCAGGTCATATTTGGATAGGTTATAATGCTTACAATGGTAACAGAGTATATTGCCCTGTTAGAACTTGTCAAGGTGTTCCACCTAATCAAATACCTGGTGTTGCTTGGGGAGTATTCAAGTAG</t>
  </si>
  <si>
    <t>ATGGCTAAGACTCAAGCAGAAATAAATAAACGTTTAGATGCTTATGCAAAAGGAACAGTAGATAGCCCTTACAGAGTTAAAAAAGCTACAAGTTATGACCCATCATTTGGTGTAATGGAAGCAGGAGCCATTGACGCAGATGGTTACTATCACGCTCAATGTCAAGACCTTATTACAGACTATGTTTTATGGTTAACAGATAATAAAGTTAGAACTTGGGGTAATGCTAAAGACCAAATTAAACAGAATTATGGTACTGGATTTAAAATACATGAAAATAAACCTTCTACTGTACCTAAAAAAGGTTGGATTGCGGTATTTACATCCGGTAGTTATGAACAGTGGGGTCACATAGGTATTGTATATGATGGAGGTAATACTTCTACGTTTACTATTTTAGAGCAAAACTGGAATGGTTATGCTAATAAAAAACCTACAAAACGTGTAGATAATTATTACGGATTAACTCACTTCATTGAAATACCTGTAAAAGAAGGAACTACTGTTAAAAAAGAAACAGCTAAGAAAAGCGCAAGTAAAACTCCTGCACCTAAAAAGAAAGCAACACTAAAAGTTTCTAAGAATCACATTAACTATACAATGGATAAGCGTGGTAAAAAACCTGAAGGAATGGTAATACACAACGATGCAGGTCGTTCTTCAGGACAACAATACGAGAATTCATTAGCTAATGCAGGTTATGCTAGATACGCTAATGGTATTGCTCATTACTACGGCTCTGAAGGTTATGTATGGGAAGCAATAGATGCTAAGAATCAAATTGCTTGGCACACAGGAGATGGAACAGGAGCAAACTCAGGTAACTTTAGATTTGCAGGTATTGAAGTCTGTCAATCAATGAGTGCTAGTGATGCTCAATTCCTTAAAAATGAACAAACAGTATTCCAATTTACAGCGGAGAAATTTAAAGAATGGGGTCTTACTCCTAACCGTAAAACTGTAAGATTGCATATGGAATTTGTACCAACTGCCTGCCCTCACCGTTCTATGGTTCTTCATACAGGATTTAATCCAGTAACACAAGGAAGACCATCACAAGCAATAATGAATAAATTAAAAGATTATTTCATTAAACAAATTAAAAACTACATGGATAAAGGGACTTCAAGTTCTACAGTAGTTAAAGATGGAAAAACAAGTAGCGCAAGTACACCGGCAACTAGACCAGTTACAGGCTCTTGGAAAAAGAACCAGTACGGAACTTGGTATAAACCGGAAAATGCAACATTTGTTAATGGTAACCAACCTATAGTAACTAGAATAGGTTCTCCATTCTTAAATGCTCCAGTAGGCGGTAACTTACCGGCAGGGGCTACAATTGTATATGACGAAGTTTGTATCCAAGCAGGTCATATTTGGATAGGTTATAATGCTTACAATGGTAACAGAGTATATTGCCCTGTTAGAACTTGTCAAGGTGTTCCACCTAATCAAATACCTGGTGTTGCTTGGGGAGTATTCAAGTAG</t>
  </si>
  <si>
    <t>ATGGAATTTGTACCAACTGCCTGTCCTCACCGTTCTATGGTTCTTCATACAGGATTTAATCCAGTAACACAAGGAAGACCATCACAAGCAATAATGAATAAATTAAAAGATTATTTCATTAAACAAATTAAAAACTACATGGATAAAGGAACTTCAAGTTCTACAGTAGTTAAAGATGGTAAAACAAGTAGCGCAAGTACACCGGCAACTAGACCAGTTACAGGTTCTTGGAAAAAGAACCAGTACGGAACTTGGTATAAACCGGAAAATGCAACATTTGTCAATGGTAACCAACCTATAGTAACTAGAATAGGTTCTCCATTCTTAAATGCTCCAGTAGGCGGTAACTTACCGGCAGGGGCTACAATTGTATATGACGAAGTTTGTATCCAAGCAGGTCACATTTGGATAGGTTATAATGCTTACAACGGTAACAGAGTATATTGCCCTGTTAGAACTTGTCAAGGTGTTCCACCTAATCAAATACCTGGCGTTGCCTGGGGAGTATTCAAATAG</t>
  </si>
  <si>
    <t>ATGGATAAACGTGGTAAGAAACCTGAAGGAATGGTAATACACAACGATGCAGGTCGTTCTTCAGGGCAACAATACGAGAATTCATTAGCTAACGCAGGTTATGCTAGATATGCTAATGGTATTGCTCATTACTATGGCTCTGAAGGTTATGTATGGGAAGCAATAGATGCTAAGAATCAAATTGCTTGGCACACAGGAGATGGAACAGGAGCAAACTCAGGTAACTTTAGATTTGCAGGTATTGAAGTCTGTCAATCAATGAGTGCTAGTGATGCTCAATTCCTTAAAAACGAACAAGCAGTATTCCAATTTACTGCAGAGAAATTTAAAGAATGGGGTCTTACTCCTAATCGTAAAACTGTAAGATTGCATATGGAATTTGTTCCAACAGCTTGTCCTCATCGTTCTATGGTTCTTCATACAGGATTTAATCCAGTAACACAAGGAAGACCATCTCAAGCAATAATGAATAAACTAAAAGATTATTTCATTAAACAAATTAAAAACTACATGGATAAAGGAACTTCAAGTTCTACAGTAGTTAAAGACGGTAAAACAAGTAGCGCAAGTACACCGGCAACTAGACCAGTAACAGGCTCTTGGAAAAAGAACCAGTACGGAACTTGGTACAAACCGGAAAATGCAACATTTGTTAATGGTAACCAACCTATAGTAACTAGAATAGGTTCTCCATTCTTAAATGCTCCAGTAGGAGGTAACTTACCGGCAGGAGCTACAATTGTATATGACGAAGTTTGTATCCAAGCAGGTCACATTTGGATAGGTTACAATGCTTACAATGGTAACAGAGTATATTGCCCTGTTAGAACTTGTCAAGGAGTTCCACCTAATCATATACCTGGGGTTGCTTGGGGAGTATTCAAATAG</t>
  </si>
  <si>
    <t>ATGGCTAAGACTCAAGCAGAAATAAATAAACGTTTAGATGCTTATGCAAAAGGAACAGTAGATAGCCCTTACAGAGTTAAAAAAGCTACAAGTTATGACCCATCATTTGGTGTAATGGAAGCAGGAGCCATTGATGCAGATGGTTACTATCACGCTCAGTGTCAAGACCTTATTACAGACTATGTTTTATGGTTAACAGATAATAAAGTTAGAACTTGGGGTAATGCTAAAGACCAAATTAAACAGAGTTATGGTACTGGATTTAAAATACATGAAAATAAACCTTCTACTGTACCTAAAAAAGGTTGGATTGCGGTATTTACATCCGGTAGTTATGAACAGTGGGGTCACATAGGTATTGTATATGATGGAGGTAATACTTCTACATTTACTATTTTAGAGCAAAACTGGAATGGTTATGCTAATAAAAAACCTACAAAACGTGTAGATAATTATTACGGATTAACTCACTTCATTGAAATACCTGTAAAAGCAGGAACTACTGTTAAAAAAGAAACAGCTAAGAAAAGCGCAAGTAAAACGCCTGCACCTAAAAAGAAAGCAACACTAAAAGTTTCTAAGAATCACATTAACTATACAATGGATAAACGTGGTAAAAAACCTGAAGGAATGGTAATACACAACGATGCAGGTCGTTCTTCAGGACAACAATACGAGAATTCATTAGCTAATGCAGGTTATGCTAGATACGCTAATGGTATTGCTCATTACTACGGCTCTGAAGGTTATGTATGGGAAGCAATAGATGCTAAGAATCAAATTGCTTGGCACACGGATGGAACAGGAGCAAACTCAGGTAACTTTAGATTTGCAGGTATTGAAGTCTGTCAATCAATGAGTGCTAGTGATGCTCAATTCCTTAAAAATGAACAAGCAGTATTCCAATTTACAGCAGAGAAATTTAAAGAATGGGGTCTTACTCCTAACCGTAAAACTGTAAGATTGCATATGGAATTTGTACCAACTGCCTGTCCTCACCGTTCTATGGTTCTTCATACAGGATTTAATCCAGTAACACAAGGAAGACCATCACAAGCAATAATGAATAAATTAAAAGATTATTTCATTAAACAAATTAAAAACTACATGGATAAAGGAACTTCAAGTTCTACAGTAGTTAAAGATGGTAAAACAAGTAGCGCAAGTACACCGGCAACTAGACCAGTTACAGGTTCTTGGAAAAAGAACCAGTACGGAACTTGGTATAAACCGGAAAATGCAACATTTGTCAATGGTAACCAACCTATAGTAACTAGAATAGGTTCTCCATTCTTAAATGCTCCAGTAGGCGGTAACTTACCGGCAGGGGCTACAATTGTATATGACGAAGTTTGTATCCAAGCAGGTCACATTTGGATAGGTTATAATGCTTACAACGGTAACAGAGTATATTGCCCTGTTAGAACTTGTCAAGGTGTTCCACCTAATCAAATACCTGGCGTTGCCTGGGGAGTATTCAAATAG</t>
  </si>
  <si>
    <t>ATGGCTAAGACTCAAGCAGAAATAAATAAACGTTTAGATGCTTATGCAAAAGGAACAGTAGATAGCCCTTACAGAGTTAAAAAAGCTACAAGTTATGACCCATCATTTGGTGTAATGGAAGCAGGAGCCATTGATGCAGATGGTTACTATCACGCTCAGTGTCAAGACCTTATTACAGACTATGTTTTATGGTTAACAGATAATAAAGTTAGAACTTGGGGTAATGCTAAAGACCAAATTAAACAGAGTTATGGTACTGGATTTAAAATACATGAAAATAAACCTTCTACTGTACCTAAAAAAGGTTGGATTGCGGTATTTACATCCGGTAGTTATGAACAGTGGGGTCACATAGGTATTGTATATGATGGAGGTAATACTTCTACATTTACTATTTTAGAGCAAAACTGGAATGGTTATGCTAATAAAAAACCTACAAAACGTGTAGATAATTATTACGGATTAACTCACTTCATTGAAATACCTGTAAAAGCAGGAACTACTGTTAAAAAAGAAACAGCTAAGAAAAGCGCAAGTAAAACGCCTGCACCTAAAAAGAAAGCAACACTAAAAGTTTCTAAGAATCACATTAACTATACAATGGATAAACGTGGTAAAAAACCTGAAGGAATGGTAATACACAACGATGCAGGTCGTTCTTCAGGACAACAATACGAGAATTCATTAGCTAATGCAGGTTATGCTAGATACGCTAATGGTATTGCTCATTACTACGGCTCTGAAGGTTATGTATGGGAAGCAATAGATGCTAAGAATCAAATTGCTTGGCACACGGGTGATGGAACAGGAGCAAACTCAGGTAACTTTAGATTTGCAGGTATTGAAGTCTGTCAATCAATGAGTGCTAGTGATGCTCAATTCCTTAAAAATGAACAAGCAGTATTCCAATTTACAGCAGAGAAATTTAAAGAATGGGGTCTTACTCCTAACCGTAAAACTGTAAGATTGCATATGGAATTTGTACCAACTGCCTGTCCTCACCGTTCTATGGTTCTTCATACAGGATTTAATCCAGTAACACAAGGAAGACCATCACAAGCAATAATGAATAAATTAAAAGATTATTTCATTAAACAAATTAAAAACTACATGGATAAAGGAACTTCAAGTTCTACAGTAGTTAAAGATGGTAAAACAAGTAGCGCAAGTACACCGGCAACTAGACCAGTTACAGGTTCTTGGAAAAAGAACCAGTACGGAACTTGGTATAAACCGGAAAATGCAACATTTGTCAATGGTAACCAACCTATAGTAACTAGAATAGGTTCTCCATTCTTAAATGCTCCAGTAGGCGGTAACTTACCGGCAGGGGCTACAATTGTATATGACGAAGTTTGTATCCAAGCAGGTCACATTTGGATAGGTTATAATGCTTACAACGGTAACAGAGTATATTGCCCTGTTAGAACTTGTCAAGGTGTTCCACCTAATCAAATACCTGGCGTTGCCTGGGGAGTATTCAAATAG</t>
  </si>
  <si>
    <t>ATGGCTAAGACTCAAGCAGAAATAAATAAACGTTTAGACGCTTATGCAAAAGGTACAGTAGACAGTCCTTATAGAATTAAAAAAGCTACAAGCTATGACCCATCGTTTGGTGTAATGGAAGCAGGAGCAATTGACGCAGATGGTTATTATCATGCTCAGTGTCAAGACCTTATTACAGACTATGTATTATGGTTAACAGATAATAAAGTTAGAACTTGGGGTAATGCTAAAGACCAAATCAAACAAAGTTATGGTACTGGATTTAAAATACATGAAAATAAACCTTCTACAGTACCTAAAAAAGGTTGGATTGCTGTATTTACATCCGGTAGTTATCAACAGTGGGGTCATATAGGTATTGTATATGATGGCGGTAATACTTCTACATTTACTATTTTGGAGCAAAACTGGAATGGTTATGCTAACAAAAAACCTACAAAACGTGTAGATAATTATTACGGATTAACTCATTTTATTGAGATACCTGTAAAAGCAGGAACTACTGTTAAAAAAGAAACAGCTAAGAAAAGTGCAAGTAAAACACCTGCACCTAAAAAGAAAGCAACACTAAAAGTTTCTAAGAACCATATTAACTATACAATGGATAAACGTGGTAAGAAACCTGAAGGAATGGTAATACACAACGATGCAGGTCGTTCTTCAGGACAACAATACGAGAATTCATTAGCTAATGCAGGTTATGCTAGATATGCTAATGGTATTGCTCATTACTATGGCTCTGAAGGTTATGTATGGGAAGCAATAGATGCTAAGAATCAAATTGCTTGGCACACAGGGGATGGAACAGGAGCAAACTCAGGTAACTTTAGATTTGCAGGTATTGAAGTCTGTCAATCAATGAGTGCTAGTGATGCTCAATTCCTTAAAAACGAACAAGCAGTATTCCAATTTACTGCAGAGAAATTTAAAGAATGGGGTCTTACTCCTAACCGTAAGACTGTAAGATTGCATATGGAATTCGTTCCAACAGCTTGTCCTCACCGTTCTATGGTTCTTCATACTGGATTTAATCCTGTAACTCAAGGTAGACCATCACAAGCAATAATGAATAAATTAAAAGATTATTTCATTAAACAAATTAAAAACTACATGGATAAAGGAACTTCAAGTTCTACTATAGTTAAAGATGGTAAAACAAGTAGTGCAAGTACACCGGCAACTAGACCTGTTACAGGTTCTTGGAAAAAGAACCAGTTCGGAACTTGGTACAAACCGGAATCGGCAACGTTTGTTAATGGTAACCAACCTATAATAACTAGAATAGGTTCCCCATTCTTGAATGCTCCGATAGGTGGTAACTTACCGGCAGGCGCTACAATTGTATATGATGAAGTTTGTATCCAAGCAGGTCACATTTGGATAGGTTACAATGCTTACAATGGTAACAGAGTATATTGCCCTGTTAGAACTTGTCAAGGAGTTCCACCTAATCATATACCTGGGGTTGCCTGGGGTGTATTCAAAGGTTAA</t>
  </si>
  <si>
    <t>ATGGCTAAGACTCAAGCAGAAATAAATAAACGTTTAGACGCTTATGCAAAAGGTACAGTAGACAGTCCTTATAGAATTAAAAAAGCTACAAGCTATGACCCATCGTTTGGTGTAATGGAAGCAGGAGCAATTGACGCAGATGGTTACTATCATGCACAGTGCCAAGACTTAATTACTGATTATGTATTATGGTTAACAGATAATAAAGTTAGAACTTGGGGTAATGCTAAAGACCAAATCAAACAAAGTTATGGTACTGGATTTAAAATACATGAAAATAAACCTTCTACAGTACCTAAAAAAGGATGGATTGCTGTATTTACATCCGGTAGTTATCAGCAATGGGGTCACATAGGTATTGTATATGATGGAGGTAATACTTCTACATTTACTATTTTAGAGCAAAACTGGAACGGTTACGCTAATAAAAAACCTACAAAACGTGTAGATAATTATTACGGATTAACTCATTTTATTGAGATACCTGTAAAAGCAGGAACTACTGTTAAAAAAGAAACAGCTAAGAAAAGTGCAAGTAAAACACCTGCACCTAAAAAGAAAGCAACACTAAAAGTTTCTAAGAACCATATTAACTATACAATGGATAAACGTGGTAAGAAACCTGAAGGAATGGTAATACACAACGATGCAGGTCGTTCTTCAGGGCAACAATACGAGAATTCATTAGCTAACGCAGGTTATGCTAGATATGCTAATGGTATTGCTCATTACTATGGCTCTGAAGGTTATGTATGGGAAGCAATAGATGCTAAGAATCAAATTGCTTGGCACACAGGAGATGGAACAGGAGCAAACTCAGGTAACTTTAGATTTGCAGGTATTGAAGTCTGTCAATCAATGAGTGCTAGTGATGCTCAATTCCTTAAAAACGAACAAGCAGTATTCCAATTTACTGCAGAGAAATTTAAAGAATGGGGTCTTACTCCTAATCGTAAAACTGTAAGATTGCATATGGAATTTGTTCCAACAGCTTGTCCTCATCGTTCTATGGTTCTTCATACAGGATTTAATCCAGTAACACAAGGAAGACCATCTCAAGCAATAATGAATAAACTAAAAGATTATTTCATTAAACAAATTAAAAACTACATGGATAAAGGAACTTCAAGTTCTACAGTAGTTAAAGACGGTAAAACAAGTAGCGCAAGTACACCGGCAACTAGACCAGTAACAGGCTCTTGGAAAAAGAACCAGTACGGAACTTGGTACAAACCGGAAAATGCAACATTTGTTAATGGTAACCAACCTATAGTAACTAGAATAGGTTCTCCATTCTTAAATGCTCCAGTAGGAGGTAACTTACCGGCAGGAGCTACAATTGTATATGACGAAGTTTGTATCCAAGCAGGTCACATTTGGATAGGTTACAATGCTTACAATGGTGACAGAGTATATTGCCCTGTTAGAACTTGTCAAGGAGTTCCACCTAATCATATACCTGGGGTTGCCTGGGGAGTATTCAAATAG</t>
  </si>
  <si>
    <t>ATGGCTAAGACTCAAGCAGAAATAAATAAACGTTTAGATGCTTATGCAAAAGGAACAGTAGATAGCCCTTACAGAGTTAAAAAAGCTACAAGTTATGACCCATCATTTGGTGTAATGGAAGCAGGAGCCATTGATGCAGATGGTTACTATCACGCTCAGTGTCAAGACCTTATTACAGACTATGTTTTATGGTTAACAGATAATAAAGTTAGAACTTGGGGTAATGCTAAAGACCAAATTAAACAGAGTTATGGTACTGGATTTAAAATACATGAAAATAAACCTTCTACTGTACCTAAAAAAGGTTGGATTGCGGTATTTACATCCGGTAGTTATGAACAGTGGGGTCACATAGGTATTGTATATGATGGAGGTAATACTTCTACATTTACTATTTTAGAGCAAAACTGGAATGGTTATGCTAATAAAAAACCTACAAAACGTGTAGATAATTATTACGGATTAACTCACTTCATTGAAATACCTGTAAAAGCAGGAACTACTGTTAAAAAAAAAACAGCTAAGAAAAGCGCAAGTAAAACGCCTGCACCTAAAAAGAAAGCAACACTAAAAGTTTCTAAGAATCACATTAACTATACAATGGATAAACGTGGTAAAAAACCTGAAGGAATGGTAATACACAACGATGCAGGTCGTTCTTCAGGACAACAATACGAGAATTCATTAGCTAATGCAGGTTATGCTAGATACGCTAATGGTATTGCTCATTACTACGGCTCTGAAGGTTATGTATGGGAAGCAATAGATGCTAAGAATCAAATTGCTTGGCACACGGGTGATGGAACAGGAGCAAACTCAGGTAACTTTAGATTTGCAGGTATTGAAGTCTGTCAATCAATGAGTGCTAGTGATGCTCAATTCCTTAAAAATGAACAAGCAGTATTCCAATTTACAGCAGAGAAATTTAAAGAATGGGGTCTTACTCCTAACCGTAAAACTGTAAGATTGCATATGGAATTTGTACCAACTGCCTGTCCTCACCGTTCTATGGTTCTTCATACAGGATTTAATCCAGTAACACAAGGAAGACCATCACAAGCAATAATGAATAAATTAAAAGATTATTTCATTAAACAAATTAAAAACTACATGGATAAAGGAACTTCAAGTTCTACAGTAGTTAAAGATGGTAAAACAAGTAGCGCAAGTACACCGGCAACTAGACCAGTTACAGGTTCTTGGAAAAAGAACCAGTACGGAACTTGGTATAAACCGGAAAATGCAACATTTGTCAATGGTAACCAACCTATAGTAACTAGAATAGGTTCTCCATTCTTAAATGCTCCAGTAGGCGGTAACTTACCGGCAGGGGCTACAATTGTATATGACGAAGTTTGTATCCAAGCAGGTCACATTTGGATAGGTTATAATGCTTACAACGGTAACAGAGTATATTGCCCTGTTAGAACTTGTCAAGGTGTTCCACCTAATCAAATACCTGGCGTTGCCTGGGGAGTATTCAAATAG</t>
  </si>
  <si>
    <t>ATGGCTAAGACTCAAGCAGAAATAAATAAACGTTTAGATGCTTATGCAAAAGGAACAGTAGATAGCCCTTACAGAGTTAAAAAAGCTACAAGTTATGACCCATCATTTGGTGTAATGGAAGCAGGAGCCATTGATGCAGATGGTTACTATCACGCTCAGTGTCAAGACCTTATTACAGACTATGTTTTATGGTTAACAGATAATAAAGTTAGAACTTGGGGTAATGCTAAAGACCAAATTAAACAGAGTTATGGTACTGGATTTAAAATACATGAAAATAAACCTTCTACTGTACCTAAAAAAGGTTGGATTGCGGTATTTACATCCGGTAGTTATGAACAGTGGGGTCACATAGGTATTGTATATGATGGAGGTAATACTTCTACATTTACTATTTTAGAGCAAAACTGGAATGGTTATGCTAATAAAAAACCTACAAAACGTGTAGATAATTATTACGGATTAACTCACTTCATTGAAATACCTGTAAAAGCAGGAACTACTGTTAAAAAAGAAACAGCTAAGAAAAGCGCAAGTAAAACGCCTGCACCTAAAAAGAAAGCAACACTAAAAGTTTCTAAGAATCACATTAACTATACAATGGATAAACGTGGTAAAAAACCTGAAGGAATGGTAATACACAACGATGCAGGTCGTTCTTCAGGACAACAATACGAGAATTCATTAGCTAATGCAGGTTATGCTAGATACGCTAATGGTATTGCTCATTACTACGGCTCTGAAGGTTATGTATGGGAAGCAATAGATGCTAAGAATCAAATTGCTTGGCACACAGGAGATGGAACAGGAGCAAACTCAGGTAACTTTAGATTTGCAGGTATTGAAGTCTGTCAATCAATGAGTGCTAGTGATGCTCAATTCCTTAAAAATGAACAAGCAGTATTCCAATTTACAGCGGAGAAATTTAAAGAATGGGGTCTTACTCCTAACCGTAAAACTGTAAGATTGCATATGGAATTTGTACCAACTGCCTGTCCTCACCGTTCTATGGTTCTTCATACAGGATTTAATCCAGTAACACAAGGAAGACCATCACAAGCAATAATGAATAAATTAAAAGATTATTTCATTAAACAAATTAAAAACTACATGGATAAAGGAACTTCAAGTTCTACAGTAGTTAAAGATGGTAAAACAAGTAGCGCAAGTACACCGGCAACTAGACCAGTTACAGGTTCTTGGAAAAAGAACCAGTACGGAACTTGGTATAAACCGGAAAATGCAACATTTGTCAATGGTAACCAACCTATAGTAACTAGAATAGGTTCTCCATTCTTAAATGCTCCAGTAGGAGGTAACTTACCGGCAGGGGCTACAATTGTATATGACGAAGTTTGTATCCAAGCAGGTCATATTTGGATAGGTTATAATGCTTACAATGGTAACAGAGTATATTGCCCTGTTAGAACTTGTCAAGGTGTTCCACCTTCACATGTACCTGGGGTTGCCTGGGGTGTATTCAAAGGTTAA</t>
  </si>
  <si>
    <t>TTGAAAGCATCGATGACTAGAAGTGAATTTGTTCGATTTTTAAAAAGTCTAGAAGGCAAAGCAATAGACTTTGATGGTTGGTATGGTCAGCAATGTTACGACTTAGCTAACTATGGATTTAACAAGCTCTTCCCAGGTTATTCTTTAGGTGGAGCAAGTGCATGTAACATTCCATGGGATAATAAAGCTATGTTAAAAGATAAAGCTAGAGTAGTAGAAAATACACTATCCTACATTCCTAAACCAGGCACTATGGTTATCTTTAATAATTCATACGGGGGCGGTTATGGTCATGTCGCATGGGTACTAAGTGCAAACCAAAACCAAATTATAGTAATTGAAAATAATTGGTTAGGTGGAGGTTGGACTTGGGGAGATGCTCAAGGAGGCGGTGGCTGGGAGAAAGCTACCGTTAGAGCCCATGGTTACGACTTTCCTATGTGGTTTATAGAACCTAATTTCAAAGACGAGGTACAAACAACTTGGAATTGGGGAGGTAAGTTTACTGCTGATAGAACGATTAAGGTAAGACGCACACCAGGTTTAAGGGGTTCAATAGTAGGTGCTGAATCATTTATTTATAGTGGTCAATATGTAAACTTTGACCAAGTTATTAAAGCAGACGGCTACTGGTGGATTAGGTTTAAATATCCTACAAACCCGTCAGCTGGTAACTTCTATATGGCAGTATGTAAAATCACTGACAAGTGGGAACGTATGCTAAAAGAGAAGTATTGGGGTCGTATTAACTGGAAATAA</t>
  </si>
  <si>
    <t>ATGATAGAAATTTGGAAAGGTGTAAGTGTTAGGTATGATTTACTACCTATTGGAACAAGACGCACAGGTCAAGCTATGGCGGTTAAAAAACCCGTTTTTATTGTAGCTCATGATACAGGGAATATTAATACTACAGCTCAAAATAATGTAGATTATTACAAAAATACATATAACATTGATTGGGCTTCTACTGCATCCGCACATATCTTTGTAGATGATAAAGAAGCTATCATATGTGTTCCTACTACAGAAAAAGCTTGGCATGTGTTGTATAACGCTCCTATGGATGACCTATGGTACGGAATTAACGCTAATGATGGTGCTATTGGTGTAGAAATTTGTTACTTTAGTGATAAAGAACGTTCTAAAAAATCATTAGACAATGGAGCTCGTGTCTTAGCTTATTTAGCTGAATACTGGGGTGTTGATTACAAAACAAATATGCCAGGTCACCAAGACATCCAAAACGACAAACAAGACCCAGGTAACTTATTAGAAGCATGTGGATTAGGTAGAAACACTAGTAACTTAGATAAGGAAGTAGCTAAGTATTACAAGAAAGTTATTAAGTCAGTAGATGTAAAGAAATCAGGTAATGCTGAGCCTAGAGTAAAAACACAATCTACTAAAACTATGTGGAGCTGGAAAGGTACTTTTTATCCAGATAGAGCTATTAAAGTTAGAAAATCTCCAGGACTTAAAGGCACTATAGTAAATAGAGATTCATGGCTATACGATAAGGATGATTGGGTTGAATTTGACCAAGTTATTAAAGTAGACGGCTATTGGTGGATTCGATTTAAATATCCAAAACCAGGCTCTAGTAAAAATTATTTCTATTGTGCTGTATGTGAGATAACAGATAAACAAGAGCGTATTAAGAAAGAAAAATATTTTGGAAAAATAGATTGGAAATAA</t>
  </si>
  <si>
    <t>TTGAAAGCATCGATGACTAGAAGTGAATTTGTTCGATTTTTAAAAAGTCTAGAAGGCAAAGCAATAGACTTTGATGGTTGGTATGGTCAGCAATGTTACGACTTAGCTAACTATGGATTTAACGAGCTCTTCCCAGGTTATTCTTTAGGTGGAGCAAGTGCATGTAACATTCCATGGGATAATAAAGCTATGTTAAAAGATAAAGCTAGAGTAGTAGAAAATACACTATCCTACATTCCTAAACCAGGCACTATGGTTATCTTTAATAATTCATACGGGGGCGGTCATGGTCATGTCGCATGGGTACTAAGTGCAAACCAAAACCAAATTATAGTAATTGAAAATAATTGGTTAGGTGGAGGTTGGACTTGGGGAGATGCTCAAGGAGGCGGTGGCTGGGAGAAAGCTACCGTTAGAGCCCATGGTTACGACTTTCCTATGTGGTTTATAGAACCTAATTTCAAAGACGAGGTACAAACAACTTGGAATTGGGGAGGTAAATTTACTGCTGATAGAACGATTAAGGTAAGACGCACACCAGGTTTAAGGGGTTCAATAGTAGGTGCTGAATCATTTATTTATAGTGGTCAATATGTAAACTTTGACCAAGTTATTAAAGTAGACGGCTATTGGTGGATTAGATTTAAATATCCTACAAACCCGTCAGCTGGGAACTTCTATATGGCAGTATGTAAAATCACTGACAAGTGGGAACGTATGCTAAAAGAGAAGTATTGGGGTCGTATTAACTGGAAATAA</t>
  </si>
  <si>
    <t>ATGATAGAAATTTGGAAAGGTGTAAATGTTAGATATGATTTACTGCCTATTGGAACAAGACGCACAGGTCAAGCTATGGCGGTTAAAAAACCCGTTTTTATTGTAGCTCATGATACAGGGAATATTAATACTACAGCTCAAAATAATGTAGATTATTACAAAAATACATATAACATTGATTGGGCTTCCACTGCATCCGCACATATCTTTGTAGATGATAAAGAAGCTATCATATGTGTTCCTACTACAGAAAAAGCTTGGCATGTGTTGTATAACACTCCTATGGATGACCTATGGTACGGAATTAACGCTAATGATGGTGCTATTGGTGTAGAAATTTGTTACTTTAGTGATAAAGAACGTTCTAAAAAATCATTAGACAATGGAGCTCGTGTCTTAGCTTATTTAGCTGAATACTGGGGTGTTGATTACAAAACAAATATGCCAGGTCACCAAGACATCCAAAACGACAAACAAGACCCAGGTAACTTATTAGAAGCATGTGGATTAGGTAGAAACACTAGTAACTTAGATAAGGAAGTAGCTAAGTATTACAAGAAAGTTATTAAGTCAGTAGATGTAAAGAAATCAGGTAATGCTGAGCCTAAAGTAAAAACACAATCTACTAAAACTATGTGGAGCTGGAAAGGTACTTTTTATCCAGATAGAGCTATTAAAGTTAGAAAATCTCCAGGACTTAAAGGCACTATAGTAAATAGAGATTCATGGCTATACGATAAGGATGATTGGGTTGAATTTGACCAAGTTATTAAAGTAGACGGCTATTGGTGGATTCGATTTAAATATCAAAAACCAGGCTCTAGTAAAAATTATTTCTATTGTGCTGTATGTGAGATAACAGATAAACAAGAGCGTATTAAGAAAGAAAAATATTTTGGAAAAATAGATTGGAAATAA</t>
  </si>
  <si>
    <t>TTGAAAGCATCGATGACTAGAAGTGAATTTGTTCGATTTTTAAAAAGTCTAGAAGGCAAAGCAATAGACTTTGATGGTTGGTATGGTCAGCAATGTTACGACTTAGCTAACTATGGATTTAACAAGCTCTTCCCAGGTTATTCTTTAGGTGGAGCAAGTGCATGTAATATTCCATGGGATAATAAAGCTATGTTAAAAGATAAAGCTAGAGTAGTAGAAAATACACTATCCTACATTCCTAAACCAGGCACTATGGTTATCTTTAATAATTCATACGGGTGTGGTCATGGTCATGTCGCATGGGTACTAAGTGCAAACCAAAACCAAATTATAGTAATTGAAAATAATTGGTTAGGTGGAGGTTGGACTTGGGGAGATGCTCAAGGAGGCGGTGGCTGGGAAAAAGCTACTATTAGAGCCCATGGTTACGACTTTCCTATGTGGTTTATAGAACCTAATTTCAAAGACGAGGTACAAACAACTTGGAATTGGAGAGGTAAATTTACTGCTGATAGAACGATTAAGGTAAGACGAACACCAGGTTTAAGTGGTTCAATCGTAGGAGCTGAATCATTTATTTATAGTGGTCAATATGTAAACTTTGACCAAGTTATTAAAGCAGATGGCTATTGGTGGATTAGATTTAAATATCCTACAAACCCGTCAGCTGGGAACTTCTATATGGCAGTATGTAAAATCACTGACAAGTGGGAACGTATGCTAAAAGAGAAGTATTGGGGTCGTATTAATTGGAAATAA</t>
  </si>
  <si>
    <t>ATGATAGAAATTTGGAAAGGTGTAAATGTTAGATATGATTTACTGCCTATTGGAACAAGACGCACAGGTCAAGCTATGGCGGTTAAAAAACCCGTTTTTATTGTAGCTCATGATACAGGGAATATTAATACTACAGCTCAAAATAATGTAGATTATTACAAAAATACATATAACATTGATTGGGCTTCCACTGCATCCGCACATATCTTTGTAGATGATAAAGAAGCTATCATATGTGTTCCTACTACAGAAAAAGCTTGGCATGTGTTGTATAACGCTCCTATGGATGACCTATGGTACGGAATTAACGCTAATGATGGTGCTATTGGTGTAGAAATTTGTTACTTTAGTGATAAAGAACGTTCTAAAAAATCATTAGACAATGGAGCTCGTGTCTTAGCTTATTTAGCTGAATACTGGGGTGTTGATTACAAAACAAATATGCCAGGTCACCAAGACATCCAAAACGACAAACAAGACCCAGGTAACTTATTAGAAGCATGTGGATTAGGTAGAAACACTAGTAACTTAGATAAGGAAGTAGCTAAGTATTACAAGAAAGTTATTAAGTCAGTAGATGTAAAGAAATCAGGTAATGCTGAGCCTAGAGTAAAAACACAATCTACTAAAACTATGTGGAGCTGGAAAGGTACTTTTTATCCAGATAGAGCTATTAAAGTTAGAAAATCTCCAGGACTTAAAGGCACTATAGTAAATAGAGATTCATGGCTATACGATAAGGATGATTGGGTTGAGTTTGACCAAGTTATTAAAGCAGATGGCTATTGGTGGATTCGATTTAAATATCCAAAACCAGGCTCTAGTAAAAATTATTTCTATTGTGCTGTATGTGAGATAACAGATAAACAAGAGCGTATTAAGAAAGAAAAATATTTTGGAAAAATAGATTGGAAATAA</t>
  </si>
  <si>
    <t>ATGAAAACTAAAAAACAAGCTTTAAAATGGATTTTAAATACTATAGGTCAAGGTATAGATTGGGATAAAATGTATGGGTTTCAATGTATGGATTTAGTTGTTGCTTATTTGTATTACGTTACTGACGGAAAAATAGCAATGTGGGGAAATGCTATTGATGCTCCTAAAAATAATTTTAAAGGTACTGCTAAAGTAATTAAAAATTACCCTGCTTTTAGACCTGAAGAAGGAGATATAGTAGTTTGGTCTTATGGTAATTTTAGTACTTACGGACATATTGCTGTAGTTATAGATGGAGACCCTTACGGTGACTTGCAATATATCACAGTAGCTGAGCAAAATTGGAATGGTTTAGGACTATACAAACAAGAAGTTACTACAAAACGTATTCATAATTACGATGGTGTATCTCATTTCATCAGACCTAAGTTCAAAAAAACAGCTAAAAAAGAAGATAACACTCCTACAAAAGAAAAAAACAACAAAAAAACAAAAGGAAAAAAATTAAAAGTATCAACACAAAGAATAAACTACACTATGGATAAAAGAGGTTATAAACCTAAATTTGTTGTAATACACAATGATGCTGGTAGTTCTTCTGCACAACAGTATGAACAAGGATTAAAAAATGCAGGATACAGTAGATATGCTCAAGGAGTAGCACATGCATACGCTTCTGATGGTTATGTGTGGGAAGCAATATCAGAAGATAGAATAGCTTGGCATACAGGCGATGGAACAAACCCAGGAACAGGTAACTTTGAAGGATATGGAATTGAAGTTTGTCAATCTTTAGGAGATAGAAATACTTTCTTAAAAAATGAGCAAACTGTATTCCAATTTATTGCAGAAAAATTGCAAAAATGGAACTTACCTGCAAATAGAAATACCATCAGACTTCATAATGAATTTATACAAACAGAATGTCCCCATGCTTCAGCATATTATCATGCAGGTATGAATACTAAAGTAGATGCTTATACAAAAGAAAGACAATTAAAAATAAAAGATTATTTCATAAAACAAATTAGAGCATACATGAAAGGAAGTACACCTAAATCTACAGTAGTAAAATCTAGTAAAAATAGTGGTTCTTTACCTAAGAAAAAAGGTAAAAAACAAACATCTAAATCAAATATTGGTAAAACATTTGATTTTAATGGATTAAGTACTAATGTTTGGGGTACTAAATGGTATTATGAAAATAATACATTTACATGTAATGCTAGACAAGGTATCATAACAAGAGTAGGTAGTCCGTTTACAACCGCACCTCAAGCAGGCGTTTTATTCTATGGACAAACTGTAACATATAATCAAGTAGCTGTTAATCCAAAAGAGCCATTTGTATGGATTTCATGGATTACAAATAATGGTACTGAAGTATGGATGCCTATTGAAGTCTTAGACAGTAATAATAAAATTATTGAGCAGTGGGGTACTTTTGGTTGGTAA</t>
  </si>
  <si>
    <t>GATGGAACAAACCCAGGAACAGGTAACTTTGAAGGATATGGAATTGAAGTTTGTCAATCTTTAGGAGATAGAAATACTTTCTTAAAAAATGAGCAAACTGTATTCCAATTTATTGCAGAAAAATTGCAAAAATGGAACTTACCTGCAAATAGAAATACCATCAGACTTCATAATGAATTTATACAAACAGAATGTCCCCATGCTTCAGCATATTATCATGCAGGTATGAATACTAAAGTAGATGCTTATACAAAAGAAAGACAATTAAAAATAAAAGATTATTTCATAAAACAAATTAGAGCATACATGAAAGGAAGTACACCTAAATCTACAGTAGTAAAATCTAGTAAAAGTAGTGGTTCTTTACCTAAGAAAAAAGGTAAAAAACAAACATCTAAATCAAATATTGGTAAAACATTTGATTTTAATGGATTAAGTACTAATGTTTGGGGTACTAAATGGTATTATGAAAATAATACATTTACATGTAATGCTAGACAAGGTATCATAACAAGAGTAGGTAGTCCGTTTACAACCGCACCTCAAGCAGGCGTTTTATTCTACGGACAAACTGTAACATATAATCAAGTAGCTGTTAATCCAAAAGAGCCATTTGTATGGATTTCATGGATTACAAATAATGGTACTGAAGTATGGATGCCTATTGAAGTCTTAGACAGTAATAATAAAATTATTGAGCAGTGGGGTACTTTCGGTTGGTAAATGAAAACTAAAAAACAAGCTTTAAAATGGATTTTAAATACTATAGGTCAAGGTATAGATTGGGATAAAATGTATGGGTTTCAATGTATGGATTTAGTTGTTGCTTATTTGTATTACGTTACTGACGGAAAAATAGCAATGTGGGGAAATGCTATTGATGCTCCTAAAAATAATTTTAAAGGTACTGCTAAAGTAATTAAAAATTACCCTGCTTTTAGACCTGAAGAAGGAGATATAGTAGTTTGGTCTTATGGTAATTTTAGTACTTACGGACATATTGCTGTAGTTATAGATGGAGACCCTTACGGTGACTTGCAATATATCACAGTAGCTGAGCAAAATTGGAATGGTTTAGGACTATACAAACAAGAAGTTACTACAAAACGTATTCATAATTACGATGGTGTATCTCATTTCATAAGACCTAAGTTCAAAAAAACAGTTAAAAAAGAAGATAACACTCTTACAAAAGAAAAAAACAACAAAAAAACAAAAGGAAAAAAATTAAAAGTATCAACACAAAGAATAAACTACACTATGGATAAAAGAGGTTATAAACCTAAATTTGTTGTAATACACAATGATGCTGGTAGTTCTTCTGCACAACAGTATGAACAAGGGTTAAAAAATGCAGGATACAGTAGATATGCTCAAGGAGTAGCACATGCATACGCTTCTGATGGTTATGTGTGGGAAGCAATATCAGAAGATAGAATAGCTTGGCATACGGGT</t>
  </si>
  <si>
    <t>ATGACAGAATATTGGAATGGCGTTCCTGTTAGATATGATTTATTACCGATAGGCACAAGACGAAACGGGGAACGGTTACACACTAAAGACGGTAAACCTAAATTTGCAGTAATACATGACACAGGGAATTTAGACTCAACTGCACAACAAAATGTAAACTGGTACAAAAATACTTATAATATTTCTTGGTCGCAAGTCGCATCGGCTCACATCTTTGTTGACGATAAAGAGGCAATCATTTGTATTCCAGTAACAGAATGTGCATGGCATGTTATGTTAAATACAACCATCGATAACGCATGGTATGGTGCTGATGCAGACTATGCAGCGTTTGGTGTAGAAGGTTGCTACTTTACAGATAAAAAGCGTTCTCTCAAGTCATTAGAGAATACAGCTAAGGTTATGGCGTATTTAACTAAGTTTTGGAAGATTAACTACAAGAATGAAATGCCAGGACATCAAGATATACAATTCGATAAACAAGATCCAGGTAACTTACTTGCAGCATGTGGTTTAGGTCGAGATACACACAATTTTGATTTATACGTGGCTAAATACATGAACGAAACTAAAGTACCAGTTATCAAAGGTAAGAAAGCTGGTAATAATGCTAAGAAAGTAACGAATACTAAATCAAGACCTAAAACTAAATCATATCAAGACGCTATCAACTATATGTATAGTTTGAAAGGTAAGTATGTAGACTTTGATGGTATGTATGGCGAGCAATGTATGGACTTAGCTGTTCAATACGTTTATCACATTACAGATGGCACAATTAGAATGTGGGGTAATGCGAAAGACAGCATCTTAAACGTATTCCCTAAAGGTTGGCAAATTGTTAAAAATACACCTAGCTATATCCCTCCAGTTGGTGCAATCGGTGTATGTACGACTGGTATTTATCAAGAATATGGCCACATCTACTTAGTGTGGGATAATAGTGGTGGTACAAATACACAAACTGTTTTAGAACAAAACTTTGATGGAAATCATAACACACCCGCTAAATTACGTGTAGATAACTTCTATGGCACAACTCACTACATCGTACCGTCATTTATCAATGAAACTTACGATGTTAAAAAGATTACAAAAGTGAACATTCAGAAACCACAAGCTCCAGTTATCAAAGAAAAGTTACCTAAAAACTTAACATGGTCTAAAGAGCCATACTTCAAAGCTAAAGCTGGAGAGAATGGTGTAACCATTCGTGAAGATGTTAAAAATGGTTACATGAAGAAAACTAAGCTATTCTATAAAGCGAATTTCAGTCCGTTCTATGTATATGAAGTTAGAGAAGGTTGGGCTAGAGTATATTCAGAAACTGCAAATTACTGGGTAAGACGTGAAGATCTAATCATCACAGAAAAACTTACGCCTGCTGGTGGTAAAACGAAAGCAGTTGAAACAGTTAAAGCTAAAGGACAAACGCAACAACAACAAAAGATTGCTAAAAAATCAAAACCTAAAGTAGCAGTAGGACAAATTCCACCAGAAAAATTAACATGGAGTAGAAAACGTTACTTCAAAGCAAAATCAGACGCATTAGGCGTAACGATATGTGAACGTCATGGTGGCAAAGGTAACTACTCATGGAATAAGACAAATATCACCTACCCACAAGGTCAAACTTTCTATGTATACGAAATCTTAGATGGTTGGGCTAGGGTACACGGAGAAAGTGATAATTACTGGGTATGGCATGAGCGTTTAAGAATAACAAAAGTGTATTAA</t>
  </si>
  <si>
    <t>ATGAAAACCCTGAAACAAGCAGAGTCCTACATTAAGAGTAAAGTAAATACAGGAACTGATTTTGATGGTTTATATGGGTATCAGTGTATGGACTTAGCAGTAGATTATATTTACCATGTAACAGATGGTAAAATAAGAATGTGGGGTAATGCTAAGGATGCGATAAATAACTCTTTTGGTGGTACTGCTACGGTATATAAAAACTACCCTGCTTTTAGACCTAAGTACGGTGATGTAGTCGTATGGACTACTGGTAATTTTGCAACTTATGGTCATATCGCAATAGTTACTAACCCTGACCCTTATGGAGACCTTCAATATGTTACAGTTCTTGAACAAAACTGGAACGGTAACGGGATTTATAAAACCGAGTTAGCTACAATCAGAACACACGATTACACAGGAATTACACATTTTATTAGACCTAACTTTGCTACTGAATCAAGTGTAAAAAAGAAAGATACAAAGAAAAAACCAAAACCATCAAATAGAGATGGAATAAATAAAGATAAAATTGTATATGATAGAACTAATATTAATTACAATATGGTTAAACGAGGATATAATCCTGTAGGTGTAATTTTACACAACGATGCTGGAAGTATGACAGGATTACAGTATAAAAATAATTTGCAAAATGCGGGATATAACCGATGGGCTCAAGGTATAGCTCACTCATATATTTCTGAAGGTCAAGTATGGCAAGCCTTAGGAGAAAGTCGTATAGCTTGGCATTGTGCTAATCAGTGGGGAAATAAAAACCTTTATGGTATTGAAATATGCCAATCAATGACTGCATCTGATGAGCAATTTCTTAAAAATGAACAAACAGCGTTTTATGAGGCATCACGTATGCTTAAAAAATGGGGACTAAAGCCAGATAAAAATACAGTACGACTACATATGGAATATTACCAAACTGCATGTCCTCATCGCTCTATGAAGTTGCATGTAGGTAAAGACCCTACTAAAACTTCTATCACTCAGGCTGATATAGAAAAACTTAAAGAATATTTTATTAAACAAATTAAAATGTATTATGAAGGTAAAACACCAGTACCAACAGTAGTAAATCAAAAAGCCAAAACAAAACCAGTTAAGCAGTCAAGTACAAGTGGATGGAACGTTAATAATTATGGTACTTACTATAAATCCGAGAGCGCTACGTTTAAGTGTACAGCACGTCAAGGTATCGTTACACGATATACTGGACCTTTTACTACGTGTCCTCAAGCAGGAGTACTATATTATGGTCAATCTGTAACTTATGATACGGTTTGTAAGCAAGATGGTTATGTATGGATTAGTTGGACTACTAATGGAGGTCAAGATGTTTGGATGCCTGTAAGAACATGGGATAAAAACACAGACATTATGGGTCAGCTATGGGGAGATATATATTAA</t>
  </si>
  <si>
    <t>ATGAAAACACAATCTCAAATCAATAAACGTTTAAGAGATTATAAAAACGGTGTAGTAGATAGTCCATACAGAGTTAAACATTGGACGAGTTATGACGCTTCCTTTGGTGCTATGGAACCAGGTTGCATTGATAAAGACCGTGCTTATCACGCACAGTGTATGGATTTGGCGATAGATTATGTAATGTGGTTAACTGATAATCAAACAGAGATGTGGGGCGATGCTAAAAGCTCTATAAAAAACAAATTCCCTAAAGGGTGGAAGATTGTAGAAAACAAACCGTCAACGATACCCAAAAAAGGTTGGATAGCTGTATATACAGCTGGAACCTATTCACGTTATGGGCACATTGGTATTGTATATAATGGTGGTAATACGAATAGCTTCCAAATTTTAGAACAAAATTGGAATGGCTGGGCTAATAAAAAACCTAGCTTACGATGGGATAACTATTATGGTTTAACACATTTTATAGTTCCACCGGTAGCGAAAGAAATAGAAGAACCTAAGAAAGATGTAAAATCAGCTCCTAAACAGTCAGTTAAGAAAAATAGTAGTATCAAAGTTAACACGCATCATATAAAAGGTTGGACTATGACTAAAAGAGGTCGTAAACCTAAAGGTGTATAA</t>
  </si>
  <si>
    <t>ATGAATTCTAAACAATACTATAACAATTTGGTAAACGCTGATTACAATAGGTTAGCACGAGGTATAGCTCATGCATACGCTGATAGAAACGGTATTTGGGAAGCTATATCAGAAGATAGAATTGCTTGGCATGTTTCTGATGGCGTTCAACCAGGTTCAGGTAATTTTGAAACTTATGGAATTGAAGTTAATCAATCAATGTATGTAAGTGATAAAGATTTCCTTAAAAATGAACAAGCAGCTCTTAAATTCGCAGCGCATAAACTTAAAAAGTGGGGGTTACCAGCTAACAGAAATACTGTTCGTTTACACAACGAATTTAGTTATACAGCTTGTCCTCATCGTTCAGCTAAATTGCATACTGGTATTGATCCAACAAAACAAGCATGGACTAAAGCGACACAACTTAAGTTAAAAGATTACTTCATTAAACAAATTAGGGCGTATATGAAAGGTGATACACCTAAGGTTACTACGGTCAAAAATAAACCTGGTAGTGCTTCTACTCCTGCTAACAGACGAGATATGAACGGTTGGAAAATCAATAAGTATGGAACTTATTACAAATCAGAAGTAGCTCATTTTACGCCAAACACGCCTATTAAAACTCATTATGTTGGACCGTTTAGAAGTTGTCCTGTGAGCGGTGTATTACAACCCGGACAAACGGTAAGATACGATACCGTATGTAAACAAGATGATCACGTTTGGATTAGTTACACAGCCTACAATGGCAAAGATGTGTGGTTAGCAGTAAGAACATGGGACAAAAATACAGATAGTTTAGGTAAGTTGTGGGGGACAATTAAATAA</t>
  </si>
  <si>
    <t>ATGAAAACACAATCTCAAATCAATAAACGTTTAAGAGATTATAAAAACGGTGTAGTAGATAGTCCATACAGAGTTAAACGTTGGACGAGTTATGACGCTTCGTTTGGTGCTATGGAACCAGGATGCATTGATAAAGATCGTGCTTATCACGCACAGTGTATGGATTTGGCGATAGATTATGTAATGTGGTTAACTGATAATCAAACAGAAATGTGGGGCGATGCTAAAAGCTCTTTAATGAATAAATTCCCTAAAGAGTGGAAGATTGTAGAAAATAAACCGTCAACGGTACCCAAAAAAGGTTGGATAGCTGTATATACATCTGGAATTTATTCGCGTTATGGTCATATAGGTATAGTGTATGAAGGTGGTAATACGAACTCCTTCCAAATACTTGAACAAAATTGGAATGGCTGGGCTAATAAAAAGCCTAGCTTACGATGGGATAACTATTATGGTTTAACACACTTTATTGTTCCGCCTGTAGCGAAAGAAATAGAAGCACCTAAAAATAATGCAAAATCAGCTCCTAAACAGTCAGTTAAGGAAAATAGTAGCATCAAAGTTAACACTAATCATATAAAAGGTTGGACTATGACTAAAAGAGGTCGTAAACCTAAAGCTGTAGTTATTCATAACGATGCTGGTACAATGAATTCAAAGCAATACTATAGCAATCTAGTAAACGCTGATTACAGTAGATTAGCAAGAGGTATAGCTCACGCATATGCTGATAGAAACGGTATTTGGGAAGCTATATCAGAAGATAGAATTGCTTGGCATGTTTCTGATGGCGTTCAACCGGGTTCAGGTAATTTTGAAACTTATGGAATTGAAGTTAATCAATCATTGTACGTAAGCGATAAAGATTTCCTTAAAAATGAACAAACAGCTCTTAAATTCGCAGCGCATAAACTTAAAAAGTGGGGGTTACCAGCTAACAGAAATACTGTTCGTTTACACAACGAATTTAGTTATACAGCTTGTCCTCATCGTTCAGCTAAATTGCATACTGGTATTGATCCAACAAAACAAGCATGGACTAAGGCAACACAACTTAAGTTAAAAGATTACTTTATTAAGCAAATTAGGGCATATATGAAAGGCAGTACACCTAAAGTTACTACAGTTAAAAACAAACCTGGCAGTGCTTCCACTCCAGCTAATAGACGAGATATAAACGGTTGGAAAATCAATAAGTATGGAACTTATTACAAATCAGAAATAGCTCGCTTTACGCCAAACACTCCTATTAAAACTCATTATGTTGGGCCGTTTAGAAGTTGTCCTGTGAGCGGTGTATTACAGCCAGGTCAAACAATAAAATATGACACTGTGTGTAAACAAGACGGTCACGTTTGGGTGAGTTATACAGCTTATAATGGTAATGACGTTTGGTTAGCTGTGAGAACATGGAATAAAACAAATGACAGTTTAGGGAAATTGTGGGGTACAATCAATTAA</t>
  </si>
  <si>
    <t>TTGAAAGCATCGATGACTAGAAGTGAATTTGTTCGATTTTTAAAAAGTCTAGAAGGCAAAGCAATAGACTTTGATGGTTGGTATGGTCAGCAATGTTACGACTTAGCTAACTATGGATTTAACAAGCTCTTCCCAGGTTATTCTTTAGGTGGAGCAAGTGCATGTAACATTCCATGGGATAATAAAGCTATGTTAAAAGATAAAGCTAGAGTAGTAGAAAATACACTATCCTACATTCCTAAACCAGGCACTATGGTTATCTTTAATAATTCATACGGGGGCGGTCATGGTCATGTCGCATGGGTACTAAGTGCAAACCAAAACCAAATTATAGTAATTGAAAATAATTGGTTAGGTGGAGGTTGGACTTGGGGAGATGCTCAAGGAGGCGGTGGCTGGGAGAAAGCTACCGTTAGAGCCCATGGTTACGACTTTCCTATGTGGTTTATAGAACCTAATTTCAAAGACGAGGTACAAACAACTTGGAATTGGGGAGGTAAATTTACTGCTGATAGAACGATTAAGGTAAGACGCACACCAGGTTTAAGGGGTTCAATAGTAGGTGCTGAATCATTTATTTATAGTGGTCAATATGTAAACTTTGACCAAGTTATTAAAGTAGACGGCTATTGGTGGATTAGATTTAAATATCCTACAAACCCGTCAGCTGGGAACTTCTATATGGCAGTATGTAAAATCACTGACAAGTGGGAACGTATGCTAAAAGAGAAGTATTGGGGTCGTATTAACTGGAAATAA</t>
  </si>
  <si>
    <t>ATGATAGAAATTTGGAAAGGTGTAAGTGTTAGATATGATTTACTACCTATTGGAACAAGACGCACAGGTCAAGCTATGGCGGTTAAAAAACCCGTTTTTATTGTAGCTCATGATACAGGGAATATTAATACTACAGCTCAAAATAATGTAGACTATTACAAAAATACATATAACATTGATTGGGCTTCCACTGCATCCGCACATATCTTTGTAGATGATAAAGAAGCTATTATATGTGTTCCTACTACAGAAAAAGCTTGGCATGTGTTGTATAACACTCCTATGGATGACCTATGGTACGGAATTAACGCTAATGATGGTGCTATTGGTGTAGAAATTTGTTACTTTAGTGATAAAGAACGTTCTAAAAAATCATTAGACAATGGAGCTCGTGTCTTAGCTTATTTAGCTGAATACTGGGGTGTTGATTACAAAACAAATATGCCAGGTCACCAAGACATCCAAAACGACAAACAAGACCCAGGTAACTTATTAGAAGCATGTGGATTAGGTAGAAACACTAGTAACTTAGATAAGGAAGTAGCTAAGTATTACAAGAAAGTTATTAAGTCAGTAGATGTAAAGAAATCAGGTAATGCTGAGCCTAGAGTAAAAACACAATCTACTAAAACTATGTGGAGCTGGAAAGGTACTTTTTATCCAGATAGAGCTATTAAAGTTAGAAAATCTCCAGGACTTAAAGGCACTATAGTAAATAGAGATTCATGGCTATACGATAAGGATGATTGGGTTGAATTTGACCAAGTTATTAAAGTAGACGGCTATTGGTGGATTCGATTTAAATATCCAAAACCAGGCTCTAGTAAAAATTATTTCTATTGTGCTGTATGTGAGATAACAGATAAACAAGAGCGTATTAAGAAAGAAAAATATTTTGGAAAAATAGATTGGAAATAA</t>
  </si>
  <si>
    <t>ATGGCTAAGACTCAAGCAGAAATAAATAAACGTTTAGACGCTTATGCAAAAGGAACAGTAGATAGCCCTTACAGAGTTAAAAAAGCTACAAGTTATGACCCATCATTTGGTGTAATGGAAGCAGGAGCCATTGACGCAGATGGTTACTATCACGCTCAGTGTCAAGACCTTATTACAGACTATGTTTTATGGTTAACAGATAATAAAGTTAGAACTTGGGGTAATGCTAAAGACCAAATTAAACAGAGTTATGGTACTGGATTTAAAATACATGAAAATAAACCTTCTACTGTACCTAAAAAAGGTTGGATTGCGGTATTTACATCCGGTAGTTATGAACAGTGGGGTCACATAGGTATTGTATATGATGGAGGTAATACTTCTACGTTTACTATTTTAGAGCAAAACTGGAATGGTTATGCTAATAAAAAACCTACAAAACGTGTAGATAATTATTACGGATTAACTCACTTCATTGAAATACCTGTAAAAGCAGGAACTACTGTTAAAAAAGAAACAGCTAAGAAAAGCGCAAGTAAAACTCCTGCACCTAAAAAGAAAGCAACACTAAAAGTTTCTAAGAATCACATTAACTATACAATGGATAAGCGTGGTAAAAAACCTGAAGGAATGGTAATACACAACGATGCAGGTCGTTCTTCAGGACAACAATACGAGAATTCATTAGCTAATGCAGGTTATGCTAGATACGCTAATGGTATTGCTCATTACTACGGCTCTGAAGGTTATGTATGGGAAGCAATAGATGCTAAGAATCAAATTGCTTGGCACACAGGAGATGGAACAGGAGCAAACTCAGGTAACTTTAGATTTGCAGGTATTGAAGTCTGTCAATCAATGAGTGCTAGTGATGCTCAATTCCTTAAAAATGAACAAGCAGTATTCCAATTTACAGCGGAGAAATTTAAAGAATGGGGTCTTACTCCTAACCGTAAAACTGTAAGATTGCATATGGAATTTGTACCAACTGCCTGCCCTCACCGTTCTATGGTTCTTCATACAGGATTTAATCCAGTAACACAAGGAAGACCATCACAAGCAATAATGAATAAATTAAAAGATTATTTCATTAAACAAATTAAAAACTACATGGATAAAGGGACTTCAAGTTCTACAGTAGTTAAAGATGGAAAAACAAGTAGCGCAAGTACACCGGCAACTAGACCAGTTACAGGCTCTTGGAAAAAGAACCAGTACGGAACTTGGTATAAACCGGAAAATGCAACATTTGTTAATGGTAACCAACCTATAGTAACTAGAATAGGTTCTCCATTCTTAAATGCTCCAGTAGGCGGTAACTTACCGGCAGGGGCTACAATTGTATATGACGAAGTTTGTATCCAAGCAGGTCATATTTGGATAGGTTATAATGCTTACAATGGTAACAGAGTATATTGCCCTGTTAGAACTTGTCAAGGTGTTCCACCTAATCAAATACCTGGTGTTGCTTGGGGAGTATTCAAGTAG</t>
  </si>
  <si>
    <t>ATGGGTGCAGATGACAAAACATTCTTAGCAAATGAACAACTAGTATTCCAAGATGCTGCTAGACTTTTAAAAGAAGAAGGACTACCAGCAAACAGAAATACTGTTCGTCTACATTGTGAATTTGTTCGTACTTCATGTCCACATAGAAGTGCTAAACTACACACAGGATTTGACCCTGTTACTCAAGGTTTATTACCTAAAGACAAACAGTTACAATTAAAAGATTATTTCATTAAACAAATCAGACAATATATGGATGGTAAAATACCTACTGCAACAGTTGTTAAAAGTACAAGTGCTTCTAGTAACACTGTTAAACCAGTAGCATCTGGTTGGAAACGTAATAATTACGGCACTTATTATAAATCAGAAAATGCAACTTATAGCAATGGTAACACACCAATTATCACACGTACAGTAGGACCATTTAGAAGCTGTCCTCAAGCAGGATTGTTACCAGCTGGAGCAACTATTGTATATGATACAGTTTGTTTACAAGACTATCATGTTTGGGTAAGTTATGTAACTAACAAAGGTTACAGAGTATGGCTACCTATTAGAACATGGAATGGTGTAGCTCCTGGAAACGCAGGATATGCTGTAGGACCATTATGGGGATATATCAGCTAA</t>
  </si>
  <si>
    <t>ATGCCTAATGTTAATGATTTTAGTGGAAAAGCTACTGTTTATCAAAATACAACAAGTTTCTTAGCAAAACCAGGAGACATTGTTGTATGGGGTAGAAACTTTGGTCAAGGATATGGTCATGTAGCAGTTGTTGTTGAAGCAACATTAGATTATATTGTTGTAATTGAGAATAACTGGTTAGGTGGTGGATGGACTAGTGGACCGGCACAAGGTGGTACTGGTTGGGAAAAAGCAACTAGACGACGTCACAATTACGAGTTTCCTATGTGGTTCATTAGACCTATTTATAAAGATGATAAGAAAGTCAAATCCTACTCTACCAAAACTACAACTAAAAAACCAGCAGCTAAAAAGAAAAAAGCTAAAAAATTAAAATATATTAAAGATAATGTAAGAGGATATAAGCTACCCAAACGTAAAAAGAAAACACCAGATTTTATTGTATTACACAACGATGCGGGAAGTAAAGGTGCTACTGCAACAGCTTATCGTAATGGATTAGTTAATGCACCATTATCAAGACTTGAAGCAGGTATAGCTGCATCTTATATTGACAGAGATACTGTATGGCAAGCATTAGACGAAAATCAGGTTAACTGGCATTGTGCAAACTCATATGCTAATGAACATGGTTATGGGATAGAAATATGTCAGTCAATGGGTGCAGATAACAAAACATTCTTACAAAATGAGCAGGCGGCTTTCCAAGAAGCAGCTAGACTATTAAAAAAGTGGGGACTACCAGCTAACAGAAATACTGTAAGATTACATTGTGAATTTTATAGCACTAGTTGTCCACATAGAAGTGCTAAACTACACACAGGATTTGACCCTGTTACTCAAGGTTTATTACCTAAAGACAAACAGTTACAATTAAAAGATTATTTCATTAAACAAATCAGACAATATATGGATGGTAAAATACCTACTGCAACAGTTGTTAAAAGTACAAGTGCTTCTAGTAACACTGTTAAACCAGTAGCATCTGGTTGGAAACGTAATAATTACGGCACTTATTATAAATCAGAAAATGCAACTTATAGCAATGGTAACACACCAATTATCACACGTACAGTAGGACCACTTAGAAGCTGTCCTCAAGCAGGATTGTTACCAGCTGGAGCAACTATTGTATATGATACAGTTTGTTTACAAGACTATCATGTTTGGGTAAGTTATGTAACTAACAAAGGTTACAGAGTATGGCTACCTATTAGAACATGGAATGGTGTAGCTCCTGGAAACGCAGGATATGCTGTAGGACCATTATGGGGATATATCAGCTAA</t>
  </si>
  <si>
    <t>TTGGATTACATTGTTGTAATTGAGAATAACTGGTTAGGTGGTGGATGGACTAGTGGACCGGCACAAGGTGGTACTGGTTGGGAAAAAGCAACTAGACGCCGTCACAATTACGAGTTTTCTATGTGGTTCATCAGACCAAAATACAAAGACGAGAAAAAAATTACTAATTATTCTGCTAAAACTAAAACGAAAAAACCAGCTGCTAAAAAGAAAAAAGCTAAAGAAATAAAACACATTAAAGATACAGTTAACGGTTATAAATTACCAAAACGTAACGGTAAATTAAAAGGTGTCGTGTAA</t>
  </si>
  <si>
    <t>ATGGCTAAGACTCAAGCAGAAATAAATAAACGTTTAGATGCTTATGCAAAAGGAACAGTAGATAGCCCTTACAGAGTTAAAAAAGCTACAAGTTATGACCCATCATTTGGTGTAATGGAAGCAGGAGCCATTGATGCAGATGGTTACTATCACGCTCAGTGTCAAGACCTTATTACAGACTATGTTTTATGGTTAACAGATAATAAAGTTAGAACTTGGGGTAATGCTAAAGACCAAATTAAACAGAGTTATGGTACTGGATTTAAAATACATGAAAATAAACCTTCTACTGTACCTAAAAAAGGTTGGATTGCGGTATTTACATCCGGTAGTTATGAACAGTGGGGTCACATAGGTATTGTATATGATGGAGGTAATACTTCTACATTTACTATTTTAGAGCAAAACTGGAATGGTTATGCTAATAAAAAACCTACAAAACGTGTAGATAATTATTACGGATTAACTCACTTCATTGAAATACCTGTAAAAGCAGGAACTACTGTTAAAAAAGAAACAGCTAAGAAAAGCGCAAGTAAAACGCCTGCACCTAAAAAGAAAGCAACACTAAAAGTTTCTAAGAATCACATTAACTATACAATGGATAAACGTGGTAAAAAACCTGAAGGAATGGTAATACACAACGATGCAGGTCGTTCTTCAGGACAACAATACGAGAATTCATTAGCTAATGCAGGTTATGCTAGATACGCTAATGGTATTGCTCATTACTACGGCTCTGAAGGTTATGTATGGGAAGCAATAGATGCTAAGAATCAAATTGCTTGGCACACGGGT</t>
  </si>
  <si>
    <t>GATGGAACAGGAGCAAACTCAGGTAACTTTAGATTTGCAGGTATTGAAGTCTGTCAATCAATGAGTGCTAGTGATGCTCAATTCCTTAAAAATGAACAAGCAGTATTCCAATTTACAGCAGAGAAATTTAAAGAATGGGGTCTTACTCCTAACCGTAAAACTGTAAGATTGCATATGGAATTTGTACCAACTGCCTGTCCTCACCGTTCTATGGTTCTTCATACAGGATTTAATCCAGTAACACAAGGAAGACCATCACAAGCAATAATGAATAAATTAAAAGATTATTTCATTAAACAAATTAAAAACTACATGGATAAAGGAACTTCAAGTTCTACAGTAGTTAAAGATGGTAAAACAAGTAGCGCAAGTACACCGGCAACTAGACCAGTTACAGGTTCTTGGAAAAAGAACCAGTACGGAACTTGGTATAAACCGGAAAATGCAACATTTGTCAATGGTAACCAACCTATAGTAACTAGAATAGGTTCTCCATTCTTAAATGCTCCAGTAGGCGGTAACTTACCGGCAGGGGCTACAATTGTATATGACGAAGTTTGTATCCAAGCAGGTCACATTTGGATAGGTTATAATGCTTACAACGGTAACAGAGTATATTGCCCTGTTAGAACTTGTCAAGGTGTTCCACCTAATCAAATACCTGGCGTTGCCTGGGGAGTATTCAAATAG</t>
  </si>
  <si>
    <t>ATGAAATCACAACAACAAGCTAAAGAATGGATATATAAACATGAGGGTGTTGGCGTTGACTTTGATGGAGCATATGGTTTTCAATGTATGGACTTAGCAGTTGCTTATGTTTATTACATTACTGACGGTAAAGTTCGTATGTGGGGTAACGCTAAAGACGCCATTAACAACGACTTTAAAGGATTAGCAACGGTGTATGAAAATACACCGAGCTTTAAACCTCAATTAGGTGACGTTGCTGTATATACAAATGGACAATATGGGCAATATGGACATATTCAATGTGTGTTAAGTGGTAATTTAGATTATTATACATGTTTAGAGCAAAACTGGTTAGGTGGCGGTTTTGACGGTTGGGAAAAAGCAACAATCAGAACACATTATTACGACGGTGTAACACACTTTATCCGTCCAAAATTTTCTGCTAGTAACAGCAACGAATTAGAAACATCAAAAGTAAACACATTCGGAAAATGGAAACAAAACCAATATGGCACATATTACAGAAATGAGAATGCGACATTTACATGTGGTTTTTTACCAATATTTGCACGTGTCGGTAGTCCGAAATTATCTGAACCTAATGGCTATTGGTTCCAACCGAATGGTTATACACCATATGACGAAGTTTGTTTATCAGACGGGTATGTATGGATTGGTTATAACTGGCAAGGGACACGTTATTATTTACCAGTACGTCAATGGAACGGTAAAACAGGTAATAGTTACAGTGTTGGTATTCCGTGGGGAGTGTTCTCATAA</t>
  </si>
  <si>
    <t>ATGAAAAACATTTATTCAAATCACATTAAAGGTCAAAAATTAACAGGTTTAAAACCTAGTATTGATGGTGTCGTGATTCATAATGATTACGGTTCAATGACACCGAGCCAATATTTGAATTGGTTATATTCACGTGAACAAAATGGATCATATACAGCAGGTTGGGCTTCAGTATATGTGAATAGAAATGAAACATTATGGTATCACCCAACAAACTATATTGAATGGCATTGTGGGAATAATTACGCTAACAGTCATTTAATTGGTTTTGAGGTCTGTGAAAGTTTTCCTAATCACATTTCAGATGAAACATTTATGAAAAATGAAGAAGCTACTTTTAAAGTTGTTGCTGATGTGATGAAATCATACAAATTACCTATTAATCGTAATACAGTTCACCTACATCGTGAATACTTTTCAACGTCTTGTCCTCATCGTAGTTGGGCTATACACGTGGGTGTGGGTGCACCAAATACAAGAGCAAATCAATTAAAATTGATTGATTACTTTATTTCTCGTATTAAACATTATGCAAACGGTGGAAAAACACCTGATAAACCACAAGTGAGTGAAAATAAATACGTTAAATATAATTGGCGTGGTACATTTACTGCTCATAAAACAAATACATTACCGATTGTTCCTAGATATGATTATGGTATGAGTGCAAAAGAGGTTGATAAAGATTCATATATACAACCTAATGAATATGTACCGTTTTATCAAATCATAAAAGATAAACAAGCAAAATTATGGTGGATTAAGTTTAAATACGCTAAAAAAGGTTCAAGCAAACAATTTTTCTATATGCCAATTGGTAAAATAGAAGATAAACATGAAAAAATACTCAATGAAAAACATCTTTGGGGAAAATTGGAGGTTGAAAAGCATGGCAAGTAA</t>
  </si>
  <si>
    <t>ATGAAAAATATTTATTCAAACCACATTAAAGGTCAAAAGTTAACAAGTCAAAAACCTAGTATTGACGGGGTTGTCATTCATAATGATTATGGAAGTATGACACCTAGTCAATATTTAAATTGGTTATATCGTCGTGAACAAACAGGTGAATATGTAAATGGTTGGGCTTCTGTTTATATTAATCGTAATGAGGTATTATGGTATCACCCTACAAATTTTGTTGAGTGGCATTGTGGCAATAATTACGCAAATAGTCATTTAATGGGTTTTGAGATAACTCAAAGTTTTCCAGGATTTATATCAGATGAAACATTTATGAAAAATGAAGAAGCAGCATTTAAAGTTGTAGCCGATGTGATGAAATCTTATAATTTACCTATCAATCGTGAAACAGTTAATTTACATCGTAAATACTTTTCAACGTCTTGTCCTCATCGTAGTTGGGATATACACGTAGGCGTTAATGAACCAAATACACGAGCAAATCAACTAAAATTGATTGATTACTTTATTTCTCGTATTAAACATTATGCAAACGGTGGTAAAACACCTGACAAACCACAAGTCAGTGATAAAAAATACATTAAATATAATTGGCATGGTACATTTACAGCACATAAAACAAATACATTACCGATTGTACCTAGATATAATTATGGTATGAGTGCAAAAGAGGTTGAAAAAGATTCATATATACAACCTAATGAGTATGTACCTTTTTATCAAATCATTAAAGATAAGCAAGCTAAATTATGGTGGATTAAGTTTAAATACGTTAAAAAAGGTTCAAGTGACAAATATTTCTATATGCCAATAGGTCATATTGAAGATAAACAAGAAAAAATTAAAAATGAAAAAAATCTTTGGGGAAAATTGGAGGTTGACTAA</t>
  </si>
  <si>
    <t>ATGAAATCACAACAACAAGCAAAAGAATGGATATATAATCATGAGGGTGCAGGTGTTGATTTTGATGGTGCATATGGATTTCAATGTATGGACTTAGCTGTTGCTTATGTATATTACATTACAGACGGTAAAGTTCGTATGTGGGGCAACGCAAAAGACGCCATTAACAACGACTTTAAAGGTTTAGCAACGGTGTATAAAAATACACCGAGCTTTAAACCTCAATTAGGTGATGTTGCTGTTTATACTAATTCTCAATATGGTCATATTCAATGTGTGATAAGTGGAAATTTAGATTATTATACATGTTTAGAGCAAAACTGGTTAAATGGTGGTTTTGACAAGTGGGAAAAAGCAACTATTAGAACACATTATTATGACGGTGTAACACACTTTATTCGTCCAAAATTTTCAGGAAGTAAAAGCCACGAATTAGAAACATCAAAAGTCAATACATTTGGAAATTGGAAACAAAATCAATATGGTACGTATTACAGAAATGAGAATGCAACATTTACATGTGGATTTTTACCAATATTTGCACGTGTCAGCAGTCCAAAATTATCAGAACCTAATGGCTATTGGTTCCAACCAAATGGCTATACACCATATGACGAAATTTGTTTATCAGATGGTTACGTATGGATTGGTTATAATTGGCAAGGCACACGTTATTATTTACCAGTACGTCAATGGAATGGTAAAACAGGTAATAGTTACAGTGTTGGAATTCCTTGGGGGGTGTTCTCATAA</t>
  </si>
  <si>
    <t>ATGAAATCACAACAACAAGCAAAAGAATGGATATATAAGCATGAGGGGGCAGGTGTTGACTTTGATGGTGCATATGGATTTCAATGTATGGACTTATCAGTTGCTTATGTGTATTACATTACTGACGGTAAAGTTCGCATGTGGGGTAATGCTAAAGACGCGATAAATAATGACTTTAAAGGTTTAGCGACGGTGTATAAAAATACACCGAGCTTTAAACCTCAATTAGGGGACGTTGCTGTATATACAAATGGACAATATGGACATATTCAATGTGTGTTAAGTGGAAATCTTGATTATTATACATGCTTAGAACAAAACTGGTTAGGCGGCGGTTTTGACGGTTGGGAAAAAGCAACCATTAGAACACATTATTATGACGGTGTAACTCACTTTATTAGACCTAAATTTTCAGGTAGTAATAGCAAAGCATTAGAAACATCAAAAGTAAATACATTTGGAAAATGGAAACGAAACCAATACGGCACATATTATAGAAATGAAAATGGTACATTTACATGTGGTTTTTTACCAATATTTGCACGTGTCGGTAGTCCAAAATTATCAGAACCTAATGGCTATTGGTTCCAACCAAACGGTTATACACCATATAACGAAGTTTGTTTATCAGATGGTTACGTATGGATTGGTTATAACTGGCAAGGCACACGTTATTATTTACCAGTGCGCCAATGGAATGGAAAAACAGGTAATAGTTACAGTGTTGGTATTCCTTGGGGGGTGTTCTCATAA</t>
  </si>
  <si>
    <t>ATGAAATCACAACAACAAGCAAAAGAATGGTTATATAATCATGAGGGTGTTGGGGTTGAAATCGACCCTGGATTAGGTTATCAATGTATGGCAATTGCAGTTACTTATGTTTATTACATTACTGACGGTAAAGTTCGCATGTGGGGCAACGCCAAAGACGCTATTAATAATAACTTTCAAGGTTTAGCAACGTTGTATAAAAATACACCAAGCTTTATACCTCAATTAGGTGATATAGCAGTATATACAAATTCATTTTATGGACATATACAAATGGTGTTAGACGGTAATTTAGATTATTATACATGTCTAGAACAAAACTGGTTAAATGGTGGATATGATAAGTGGGAAAAAGCAACAATCAGAAAACATTATTATGACGGTGTAACACACTTTATTCGACCTAAATTTTCTGCTAGTAACAGCAATGCATTAGAAACATCAAAAGTAAATACATTTGTAAATTGGAAACAAAACCAATACGGCACATATTACAGAAATGAAAACGCAACATTTACATGTGGTTTTTTACCAATACTTTCACGTGTAGGCAGTCCAAAATTATCTGCACCTAATGGCTATTGGTTCCAACCAAATGGTTATACACCATATGACGAAGTTTGTTTATCAGACGGGTATGTATGGATTGGCTACAATTGGTTAGGTTCACGTTATTATTTACCAGTACGTCAATGGAATGGTAAAACAGGTAATAGTTACAGTGTTGGTGTACCGTGGGGGGTGTTCTCATAA</t>
  </si>
  <si>
    <t>ATGAAATCACAACAACAAGCAAAAGATTGGATATATAAGCATGAGGGTGTAGGTGTTGACTTTGATGGTGCATATGGATTTCAATGTATGGACTTAGCTGTTGCTTATGTATATTACATTACAGACGGTAAAGTTCGTATGTGGGGAAACGCCAAAGATGCGATTAATAATGACTTTAAAGGTTTAGCGACGGTGTATGAAAATACACCGAGCTTTAAACCTCAATTAGGTGATGTTGGTGTTTATATTAATTCTCAATATGGTCATATTCAATGTGTGATAAGTGGAAATTTAGATTATTATACATGTTTAGAGCAAAACTGGTTAAATGGTGGTTTTGACAAGTGGGAAAAAGCAACAATAAGAACACATTATTATGACGGTGTAACACACTTTATTCGTCCAAAATTTTCTGCTAGTAATAGCAATGCATTAGAAACATCAAAAGTAAATACATTTGGAAATTGGAAACAAAATAAATATGGTACTTATTACAGAAATGAAAATGCTACATTTACATGTGGATTTTTACCAATATTTGCACGTGTCGGTAGTCCAAAATTATCTGAACCTAATGGCTATTGGTTTCAACCAAATGGTTATACACCATATGACGAAATTTGTTTATCAGATGGTTACGTATGGATTGGTTATAATTGGCTAGGTTCACGTTATTATTTACCAGTACGTCAATGGAATGGTAAAACAGGTAATAGTTACAGTGTTGGTATTCCGTGGGGGGTGTTCTCATAA</t>
  </si>
  <si>
    <t>ATGAAATCACAACAACAAGCAAAAGAATGGTTATATAATCATGAGGGTGTTGGCATTGACTTTGATTTAGCATTTGGTTATCAATGTGCTGACTTAGCAGTTGCTTATATATATTACATTACAGACGGTAAAGTTCGTATGTGGGGCAATGCCAAAGACGCGATTAATAATGACTTTAAAGGTTTAGCGACGGTGTACGAAAATACGCCAAACTTTAAACCAAAATTAGGTGACGTCGCAGTATATACAAATGGACAATATGGACATATTCAATGTGTGTTAAGTGGTAATTTAGATTATTATACATGTCTAGAACAAAACTGGTTAGGTGGTGGCTTTGACGGTTGGGAAAAAGCGACAATTAGAACACATTATTATGACGGTGTAACACACTTTATTCGACCTAAATTTTCAGGTAGTGACAGTAACGAATTAGAAACATCAAAAGTAAACACATTCGGAAAATGGAAACAAAATCAATACGGCACATATTACAGAAATGAAAATGCGACATTTACATGTGGATTTTTACCAATATTTGCACGTGTTGGTAGTCCGAAATTATCTGAACCTAATGGCTATTGGTTCCAACCGAATGGTTATACAACATATGACGAAGTTTGTTTATCAGACGGGTATGTATGGATTGGTTACAATTGGCAAGGTACACGTTATTATTTACCGGTTCGTCAATGGAATGGTAAAACAGGTAATAGTTACAGTGTTGGTATTCCTTGGGGGGTGTTCTCATAA</t>
  </si>
  <si>
    <t>ATGAAATCACAACAACAAGCTAAAGATTGGATATATAAACATGAAGGTGTTGGTGTTGACTTTGATGGTGCATATGGTTTTCAATGTATGGACTTAGCTGTTGCTTATATCTATTATATTACTGACGGTAAAGTGCGTATGTGGGGTAATGCTAAAGACGCAATTAATAATGACTTTAAAGGTTTAGCAACGGTGTATGAAAATACATCGAGCTTTAAACCTCAATTAGGTGATGTTGCAGTATACACAAATTCTCAATATGGACATATCCAATGTGTAACAAGTGGAAATCTTGATTATTATACATGTTTAGAACAAAACTGGTTGAATGGTGGATATGATGGTTGGGAAAAAGCAACAATTAGAACACATTATTATGACGGTGTGACACATTTTATTCGCCCAAAATTCTCAAACAGTGAAAGTAAAGTATTAGAACAAAATATTCAACTAACTAATAATTGGAAACAAAACCAATACGGCACATATTATAGAAACGAAAAGGCAACATTTACATGTGGTTTTTTACCAATATTTGCACGTGTCTGTAGTCCTAAATTAAGTGAACCTAATGGCTATTGGTTCCAACCAAACGGCTATACACCATATGACGAAGTTTGTTTATCAGATGGGTTAGTTTGGATTGGTTATAACTGGCAAGGAACTCGTTATTATTTACCAGTTAGACAATGGAACGGAAAAACAGGTAATGCATATAGTATTGGTGTACCTTGGGGGGTGTTCTCATAA</t>
  </si>
  <si>
    <t>ATGAAATCACAACAACAAGCAAAAGAATGGATATATAAGCATGAGGGTGTCGGTGTTGACTTTGATTTAGCATTTGGTTATCAATGCGCTGACTTAGCTGTTGCTTATATATATTACATTACAGACGGTAAAGTTCGTATGTGGGGTAACGCTAAAGATGCAATCAATAATGACTTTAAAGGTTTAGCAACGGTGTATGAAAATACACCTAACTTTAAACCACAATTAGGGGATGTTGCTGTATATACAAATGGACAATATGGGCAATATGGACATATTCAATGTGTGTTAAGTGGTAATTTAGATTATTATACATGTTTAGAGCAAAACTGGTTAGGTGGTGGGTTTGACGGTTGGGAAAAAGCAACAATAAGAACACATTATTATGACGGTGTAACACACTTTATTAGACCTAAATTTTCTGCTAGTAATAGTAATGTATTAGAAACATCAAAAGTAAATACATTTTTAAATTGGAAACAAAACCAATACGGAACATATTACAGAAATGAAAATGCAACATTTACATGTGGATTTTTACCAATATTTGCACGTGTCGGTAGTCCGAAATTATCTGAACCTAATGGCTATTGGTTCCAACCGAATGGTTATACACCATATGACGAAGTTTGTTTATCAGACGGGTATGTATGGATTGGTTATAACTGGCAAGGCTCACGTTATTATTTACCAGTGAGAAAATGGAACGGTAAAACAGGTAATAGTTACAGTGTTGGTATTCCTTGGGGGGTGTTCTCATAA</t>
  </si>
  <si>
    <t>ATGAAATCACAACAACAAGCAAAAGAATGGATATATAAACATGAGGGTACTGGTGTTGACTTTGATGGTGCATATGGTTTTCAATGTATGGACTTAGCTGTTGCTTATGTATATTACATTACAGACGGTAAAGTTCGTATGTGGGGTAACGCCAAAGACGCTATTAATAATGACTTTAAAGGTTTAGCAACGGTGTATGAAAATACACCGAGCTTTAAACCTCAATTAGGTGACGTTGCTGTTTATACTAATTCTCAATATGGTCACATTCAATGTGTAATAAGTGGTAATTTAGATTATTATACATGTTTAGAGCAAAACTGGTTAGGTGGTGGGTTTGACGGTTGGGAAAAAGCAACAATAAGAACACATTATTATGACGGTGTAACACACTTTATTAGACCTAAATTTTCTGCTAGTAATAGTAATGTATTAGAAACATCAAAAGTAAATACATTTGGAAATTGGAAACAAAACCAATACGGAACATATTACAGAAATGAAAATGCAACATTTACATGTGGATTTTTACCAATATTTGCACGTGTAGGTAGTCCTAAATTAAGTGAACCTAATGGATATTGGTTCCAACCAAATGGTTATACACCATATGACGAAGTTTGTTTATCAGATGGACTAGTGTGGATTGGTTATAATTGGCAAGGAACACGTTATTATTTACCAGTGAGACAATGGAACGGTAAAACGGGTAATAGTTATAGCATTGGTTTACCCTGGGGGGTGTTCTCATAA</t>
  </si>
  <si>
    <t>ATGCAAGCAAAATTAACTAAAAATGAGTTTATAGAGTGGTTGAAAACTTCTGAGGGAAAACAATTCAATGTGGACTTATGGTATGGATTTCAATGCTTTGATTATGCCAATGCTGGTTGGAAAGTTTTGTTTGGATTACTTCTAAAAGGTTTAGGTGCAAAAGATATTCCGTTCGCTAACAACTTCGACGGATTAGCTACTGTATACCAAAATACACCGGACTTCTTAGCACAACCTGGCGACATGGTGGTATTCGGTAGCAACTACGGTGCTGGATATGGTCACGTTGCATGGGTAATTGAAGCAACTTTAGATTACATCATTGTATATGAGCAGAATTGGCTAGGCGGTGGCTGGACTGACGGAATCGAACAACCCGGCTGGGGTTGGGAAAAAGTTACAAGACGACAACATGCTTATGATTTCCCTATGTGGTTTATCCGTCCGAATTTTAAAAGTGAGACAGCGCCACGATCAGTTCAATCTCCTACACAAGCACCTAAAAAAGAAACAGCTAAGCCACAACCTAAAGCAGTAGAACTTAAAATCATCAAAGATGTGGTTAAAGGTTATGACCTACCTAAGCGTGGTAGTAACCCTAAAGGTATAGTTATACACAACGACGCAGGGAGCAAAGGGGCGACTGCTGAAGCATATCGTAACGGATTAGTAAATGCACCTTTATCAAGATTAGAAGCGGGCATTGCGCATAGTTACGTATCAGGCAACACAGTTTGGCAAGCCTTAGATGAATCACAAGTAGGTTGGCATACCGCTAATCAAATAGGTAATAAATATTATTACGGTATTGAAGTATGTCAATCAATGGGCGCAGATAACGCGACATTCTTAAAAAATGAACAGGCAACTTTCCAAGAATGCGCTAGATTGTTGAAAAAATGGGGATTACCAGCAAACAGAAATACAATCAGATTGCACAATGAATTTACTTCAACATCATGCCCTCATAGAAGTTCGGTTTTACACACTGGTTTTGACCCAGTAACTCGCGGTCTATTGCCAGAAGACAAGCGGTTGCAACTTAAAGACTACTTTATCAAGCAGATTAGGGCGTACATGGATGGTAAAATACCGGTTGCCACTGTCTCTAATGAGTCAAGCGCTTCAAGTAATACAGTTAAACCAGTTGCAAGTGCATGGAAACGTAATAAATATGGTACTTACTACATGGAAGAAAGTGCTAGATTCACAAACGGCAATCAACCAATCACAGTAAGAAAAGTGGGGCCATTCTTATCTTGTCCAGTGGGTTATCAGTTCCAACCTGGTGGGTATTGTGATTATACAGAAGTGATGTTACAAGATGGTCATGTTTGGGTAGGATATACATGGGAGGGGCAACGTTATTACTTGCCTATTAGAACATGGAATGGTTCTGCCCCACCTAATCAGATATTAGGTGACTTATGGGGAGAAATCAGTTAG</t>
  </si>
  <si>
    <t>ATGCAAGCAAAACTAACTAAAAAAGAGTTTATAGAGTGGTTGAAAACATCTGAGGGAAAACAATATAATGCGGACGGATGGTATGGATTTCAATGCTTTGACTATGCCAATGCAGGTTGGCAAGTCTTATTTGGCTACAACTTAAAAGGTGTAGGTGCCAAAGACATCCCAAGTGCTAATGATTTTAACGGACTAGCTACTGTATACCAAAATACACCAGACTTCTTAGCGCAACCTGGCGACATGGTTGTATTCGGTAGTAATTATGGTGCAGGATACGGTCATGTTGCATGGGTAATTGAAGCAACTTTAGATTATATCATTGTATATGAGCAGAATTGGCTCGGCGGTGGCTGGACAGACGGTGTACAACAACCTGGCTCTGGTTGGGAAAAAGTTACAAGACGCCAACACGCTTACGACTTCCCTATGTGGTTTATCCGTCCTAACTTCAAAAGCGAAACAGCTCCACGATCAGTACAATCTCCTACGCAAGCATCTAAAAAGGAAACGGCTAAGCCACAACCTAAAGCGGTAGAACTTAAAATCATCAAAGATGTGGTTAAAGGTTATGACCTACCTAAGCGTGGTAGTAACCCTAAGTTTATAGTTATTCACAACGACGCAGGAAGCAAAGGAGCAACAGCAGAAGCATATCGTAATGGATTAGTTAACGCGCCATTATCGAGACTAGAGGCAGGTATTGCGCATAGTTACGTATCAGGTAACACAGTTTGGCAAGCCTTAGATGAATCTCAAGTAGGTTGGCATACAGCGAATCAAATAGGTAATAAATATGGTTACGGTATTGAAGTGTGTCAATCAATGGGAGCAGATAATGCGACGTTTTTAAAAAATGAACAGGCGACTTTCCAAGAATGTGCTAGATTGTTGAAAAAATGGGGATTACCAGCAAACCGTAACACAATCCGATTACACAACGAATTCACTTCAACATCATGCCCACACAGAAGCTCAGTATTGCACACTGGTTTTGATCCAGTAACTCGCGGTCTATTGCCAGAAGACAAGCGGTTGCAACTTAAAGACTACTTTATCAAGCAGATTAGGGCGTACATGGATGGTAAAATACCGGTTGCCACTGTCTCTAATGAGTCAAGCGCTTCAAGTAATACAGTTAAACCAGTTGCAAGTGCATGGAAACGTAATAAATATGGTACTTACTACATGGAAGAAAGTGCTAGATTCACAAACGGCAATCAACCAATCACAGTAAGAAAAGTGGGGCCATTCTTATCTTGTCCAGTGGGTTATCAGTTCCAACCTGGTGGATATTGTGATTATACAGAAGTGATGTTACAAGATGGTCATGTTTGGGTAGGATATACATGGGAGGGGCAACGTTATTACTTGCCTATTAGAACATGGAATGGTTCTGCCCCACCTAATCAGATATTAGGTGACTTATGGGGAGAAATCAGTTAG</t>
  </si>
  <si>
    <t>ATGCCGTCGGTTAGAACATACAGTCAAGCTATTAGTTATCTTAAAAGTTTAGAAGGTAAGGCGTGGAATCCAGACAATGCGTTTGGATGTCAATGCTTCGATACTGCTAACCAATATTGGCTATATTTATTTAATCACAGGTTGAAAGGTGTGGGCGCTGCTGACATTCCTACATGGAATGATTTCACTAACGAGGCAACCGTTTATGAAAATACTGTGTCGTTTCAAGCATTGCCTGGCGACGTCGTTATTTTTAACCGTAACTATGGCGGTGGTTATGGTCACGTAGGTATCGTAATAAGCGCTACGTTAGATTCTATAACTATTTTAGAGCAGAACTGGCTAGGCGGTGCTTACTGGAGTCCACCAGAAGTTACTACAAGACGCACACACGGCTACGACTTCCCTATGTGGTTCATTCGTCCATTCTACGCAAAAGAAACGACCGCTAATAAAATAAGAAGCGCAGTAACGCCAGTTAAACAAGATAAGTTATCAAAAGGTAAAAAAATCATGCTTGTAGCTGGTCATGGTATTGGCGCATACTCTAACGACCCAGGTGCCGTTGCGAACGGAGAAAACGAAAGAGATTTCAACCGTAAAAATATTATCCCTAGAGTGAAAAAGCATCTTGAGTCAGTAGGTAACACAGTATTGTTATACGGTGGCAACTCAATGAATCAAGATTTATATCAAGATACGTTATACGGTCAACGTGTTGGAAACTATAAAGATTATGGCATGTACTGGATTAAAAACGAAGTCAAACCGGATGCAATCATAGAGTTTCATTTAGATTCTGCTAGTCCACAAGCAAGTGGCGGGCATGTAATCATTAGCGACCGTTTCCCAGCTGATGACATTGACAAGGCATTAAGTAGCGCATTAGATAAAACAGTAGGAAAAATAAGAGGTGTGACACCTAGAGGGGATTTATTGAACGCTAACGTGTCCGCTGAACTTAATCTTAATTATCGTTTAATCGAATTAGGTTTTATCACATCAATGAAAGATTTAAACTACATTAAAAATAATTTAGACAGCTTCACGAAGCGGATTGCTGAAGCCATTAACGGCAGACAAATTGATGCGCCAAGTAGTAAGCCAAGCGCTGACAAAATCACATGGAATTGGAAAGGCGTATTTTATCCTAATCCAGAAAAAGCTATAAGAGTCAGAAAAACACCCGGATTAACCGGCACAGTCGTTGAAGAAGATTCATGGCTATACACAAAAGATGATTGGGTAAAATTCGATCAAGTAATTAAAAAAGATGGCTACTGGTGGATTAGATTCAAATATCAACGTGAGGGCTCTAGTACTAACGATTTTTTTTGTGCAGTATGTAGAATCACTGACAAGGAACAAAAGATTAAAAATGAAAAATATTGGGGAACTATTGAGTGGAATTAA</t>
  </si>
  <si>
    <t>ATGTTAATGACAAAAAATCAAGCAGAAAAATGGTTTGACAATTCATTAGGGAAACAATTCAACCCAGATGGTTGGTATGGATTTCAGTGTTATGATTACGCCAATATGTTCTTTATGTTAGCGACAGGCGAAAGGCTGCAAGGTTTATATGCTTATAATATCCCGTTTGATAATAAAGCAAAGATTGAAAAATATGGTCAAATAATTAAAAACTATGACAGCTTTTTACCGCAAAAGTTGGATATTGTCGTTTTCCCGTCAAAGTATGGTGGCGGAGCTGGACACGTTGAAATTGTTGAGAGCGCAAATTTAAATACTTTCACATCATTTGGTCAAAACTGGAACGGTAAAGGTTGGACTAATGGCGTTGCGCAACCTGGTTGGGGTCCTGAAACTGTGACAAGACATGTTCATTATTATGACAATCCAATGTATTTTATTAGGTTAAACTTCCCTAACAACTTAAGCGTTGGCAATAAAGCTAAAGGTATTATTAAGCAAGCGACTACAAAAAAAGAGGCAGTAATTAAACCTAAAAAAATTATGCTTGTAGCCGGTCATGGTTATAACGATCCTGGAGCAGTAGGAAACGGAACAAACGAACGCGATTTTATACGTAAATATATAACGCCTAATATCGCTAAGTATTTAAGACATGCAGGACATGAAGTTGCATTATACGGTGGCTCAAGTCAATCACAAGATATGTATCAAGATACTGCATACGGTGTTAATGTAGGCAATAAAAAAGATTATGGCTTATATTGGGTTAAATCACAGGGGTATGACATTGTTCTAGAAATACATTTAGACGCAGCAGGAGAAAGCGCAAGTGGTGGGCATGTTATTATCTCAAGTCAATTCAATGCAGATACTATTGATAAAAGTATACAAGATGTTATTAAAAATAACTTAGGACAAATAAGAGGTGTGACACCTCGTAATGATTTACTAAATGTTAATGTATCAGCAGAAATAAATATAAATTATCGTTTATCTGAATTAGGTTTTATTACTAATAAAAATGATATGGATTGGATTAAGAAAAACTATGACTTGTATTCTAAATTAATAGCCGGTGCGATTCATGGTAAGCCTATAGGTGGTTTGGTAGCTGGTAATGTTAAAACATCAGCTAAAAACAAAAAAAATCCACCAGTGCCAGCAGGTTATACACTCGATAAGAATAATGTCCCTTATAAAAAAGAACAAGGCAATTACACAGTAGCTAATGTTAAAGGTAATAATGTAAGAGACGGTTATTCAACTAATTCAAGAATTACAGGGGTATTACCCAACAACACAACAATTACGTATGACGGTGCATATTGTATTAATGGTTATAGATGGATTACTTATATTGCTAATAGTGGACAACGTCGTTATATAGCGACAGGAGAGGTAGACAAGGCAGGTAATAGAATAAGTAGTTTTGGTAAGTTTAGCACGATTTAG</t>
  </si>
  <si>
    <t>ATGCAAGCAAAATTAACTAAAAAAGAGTTTATAGAGTGGTTGAAAACTTCTGAGGGAAAACAATTCAATGCGGACTTATGGTATGGATTTCAATGCTTTGATTATGCCAATGCTGCTTGGAAAGTTTTGTTTGGATTACTTCTAAAAGGTTTAGGTGCAAAAGATATACCATTTGCAAACAATTTCGATGGACTAGCTACTGTATACCAAAATACACCGGACTTTTTGGCACAACCCGGCGACATGGTTGTGTTCGGTAGTAATTACGGTGCAGGATACGGACACGTAGCATGGGTAATTGAAGCAACTTTAGATTATATCATTGTATATGAGCAGAATTGGCTAGGCGGTGGCTGGACTGACGGAATCGAACAACCCGGCTGGGGTTGGGAAAAAGTTACAAGACGAAAACATGCTTATGACTTCCCTATGTGGTTTATCCGTCCTAACTTCAAAAGTGAAATAGCTCCACGATCAGTTCAATCTCCTACACAAGCACCTAAAAAAGAAACAGCTAAGCCACAACCTAAAGCAGTAGAACTTAAAATCATCAAAGATGTGGTTAAAGGTTATGACCTACCTAAGCGTGGTAGTAACCCTAAAGGTATAGTTATTCATAACGACGCAGGAAGCAAAGGGGCGACAGCAGAAGCGTATCGAAACGGATTAGTAAATGCACCTTTATCAAGATTAGAAGCGGGCATTGCGCATAGTTACGTATCAGGCAACACAGTTTGGCAAGCCTTAGATGAATCACAAGTAGGTTGGCATACCGCTAATCAAATAGGTAATAAATATTATTACGGTATTGAAGTATGTCAATCAATGGGCGCAGATAACGCGACATTCTTAAAAAATGAACAGGCAACTTTCCAAGAATGCGCTAGATTGTTGAAAAAATGGGGATTACCAGCAAACAGAAATACAATCAGATTGCACAATGAATTTACTTCAACATCATGCCCTCATAGAAGTTCGGTTTTACACACTGGTTTTGACCCAGTAACTCGCGGTCTATTGCCAGAAGACAAGCGGTTGCAACTTAAAGACTACTTTATCAAGCAGATTAGGGCGTACATGGATGGTAAAATACCGGTTGCCACTGTCTCTAATGAGTCAAGCGCTTCAAGTAATACAGTTAAACCAGTTGCAAGTGCATGGAAACGTAATAAATATGGTACTTACTACATGGAAGAAAGTGCTAGATTCACAAACGGCAATCAACCAATCACAGTAAGAAAAGTGGGGCCATTCTTATCTTGTCCAGTGGGTTATCAGTTCCAACCTGGTGGGTATTGTGATTATACAGAAGTGATGTTACAAGATGGTCATGTTTGGGTAGGATATACATGGGAGGGGCAACGTTATTACTTGCCTATTAGAACATGGAATGGTTCTGCCCCACCTAATCAGATATTAGGTGACTTATGGGGAGAAATCAGTTAG</t>
  </si>
  <si>
    <t>ATGCAAGCAAAACTAACTAAAAAAGAGTTTATAGAGTGGTTGAAAACATCTGAGGGAAAACAATATAATGCGGACGGATGGTATGGATTTCAATGCTTTGACTATGCCAATGCAGGTTGGCAAGTCTTATTTGGCTACAACTTAAAAGGTGTAGGTGCCAAAGACATCCCAAGTGCTAATGATTTTAACGGACTAGCTACTGTATACCAAAATACACCAGACTTTTTGGCACAACCCGGCGACATGGTTGTATTCGGTAGCAATTACGGTGCAGGATACGGACACGTAGCATGGGTAATTGAAGCAACTTTAGATTATATCATTGTATATGAGCAGAATTGGCTAGGCGGTGGCTGGACTGACAGAATCGAACAACCCGGCTGGGGTTGGGAAAAAGTTACAAGACGACAACATGCTTACGATTTCCCTATGTGGTTTATCCGTCCTAACTTCAAAAGCGAAACAGCTCCACGATCAATACAATCTCCTACGCAAGCATCTAAAAAGGAAACAGCTAAGCCACAACCTAAAGCGGTAGAACTTAAAATTATCAAAGATGTGGTTAAAGGTTATGACCTTCCTAAACGTGGTGGTAACCCTAAAGGCGTAAATAATAGTGAATTTTTCATAAATATGATATAG</t>
  </si>
  <si>
    <t>ATGCAAGCAAAATTAACTAAAAAAGAGTTTATAGAATGGTTGAAAACTTCTGAGGGAAAACAATTTAATGCAGATTTATGGTATGGATTTCAGTGTTTCGACTATGCCAATGCTGGCTGGAAAGTTTTGTTCGGATTACTCCTAAAAGGTTTAGGCGCAAAAGATATTCCATTCGCTAACAACTTCGACGGATTAGCTACTGTATACCAAAATACACCGGACTTCTTAGCACAACCTGGCGACATGGTTGTATTCGGTAGCAACTACGGTGCTGGATATGGTCACGTTGCATGGGTAATTGAAGCAACTTTAGATTACATCATTGTATATGAGCAGAATTGGCTAGGCGGTGGCTGGACTGACGGAATCGAACAACCCGGCTGGGGTTGGGAAAAAGTTACAAGACGACAACATGCTTATGATTTCCCTATGTGGTTTATCCGTCCGAATTTTAAAAGTGAGACAGCGCCACGATCAGTTCAATCTCCTACACAAGCACCTAAAAAAGAAACAGCTAAGCCACAACCTAAAGCAGTAGAACTTAAAATCATCAAAGATGTGGTTAAAGGTTATGACCTACCTAAGCGTGGTAGTAACCCTAAAGGTATAGTTATACACAACGACGCAGGAAGCAAAGGGGCGACTGCTGAAGCATATCGTAACGGATTAGTAAATGCACCTTTATCAAGATTAGAAGCGGGCATTGCGCATAGTTACGTATCAGGCAACACAGTTTGGCAAGCCTTAGATGAATCACAAGTAGGTTGGCATACCGCTAATCAAATAGGTAATAAATATTATTACGGTATTGAAGTATGTCAATCAATGGGCGCAGATAACGCGACATTCTTAAAAAATGAACAGGCAACTTTCCAAGAATGCGCTAGATTGTTGAAAAAATGGGGATTACCAGCAAACAGAAATACAATCAGATTGCACAATGAATTTACTTCAACATCATGCCCTCATAGAAGTTCGGTTTTACACACTGGTTTTGACCCAGTAACTCGCGGTCTATTGCCAGAAAACAAGCGGTTGCAACTTAAAGACTACTTTATCAAGCAGATTAGGGCGTACATGGATGGTAAAATACCGGTTGCCACTGTCTCTAATGAGTCAAGCGCTTCAAGTAATACAGTTAAACCAGTTGCAAGTGCATGGAAACGTAATAAATATGGTACTTACTACATGGAAGAAAGTGCTAGATTCACAAACGGCAATCAACCAATCACAGTAAGAAAAGTGGGGCCATTCTTATCTTGTCCAGTGGGTTATCAGTTCCAACCTGGTGGATATTGTGATTATACAGAAGTGATGTTACAAGATGGTCATGTTTGGGTAGGATATACATGGGAGGGGCAACGTTATTACTTGCCTATTAGAACATGGAATGGTTCTGCCCCACCTAATCAGATATTAGGTGACTTATGGGGAGAAATCAGTTAG</t>
  </si>
  <si>
    <t>ATGTTGATAACAAAAAACCAAGCAGAAAAATGGTTTGATAATTCATTAGGGAAGCAGTTCAATCCTGATTTGTTTTATGGATTTCAGTGTTACGATTACGCAAATATGTTTTTTATGATAGCAACAGGCGAAAGGTTACAAGGTTTATACGCTTATAATATTCCATTTGATAATAAAGCAAGGATTGAAAAATACGGGCAAATAATTAAAAACTATGATAGCTTTTTACCGCAAAAGTTGGATATTGTCGTTTTCCCGTCAAAGTATGGTGGCGGAGCTGGACATGTTGAAATTGTTGAGAGCGCAAATTTAAACACTTTCACATCATATGGGCAAAATTGGAATGGTAAAGGTTGGACAAATGGCGTTGCGCAACCTGGTTGGGGTCCTGAAACTGTTACAAGACATGTTCATTATTACGATGACCCAATGTATTTTATTAGATTAAATTTCCCAGATAAAGTAAGTGTTGGAGATAAAGCTAAAAGCGTTATTAAGCAAGCAACTGCCAAAAAGCAAGCAGTAATTAAACCTAAAAAAATTATGCTTGTAGCCGGTCATGGTTATAACGATCCTGGAGCAGTAGGAAACGGAACAAACGAACGCGATTTTATCCGTAAATATATAACGCCAAATATCGCTAAGTATTTAAGACATGCAGGTCATGAAGTTGCATTATATGGTGGCTCAAGTCAATCACAAGACATGTATCAAGATACTGCATACGGTGTTAATGTAGGAAATAATAAAGATTATGGATTATATTGGGTTAAATCACAGGGGTATGACATTGTTCTAGAGATTCATTTAGACGCAGCAGGAGAAAATGCAAGTGGTGGGCATGTTATTATCTCAAGTCAATTCAATGCGGATACTATTGATAAAAGTATACAAGATGTTATTAAAAATAACTTAGGACAAATAAGAGGTGTAACACCTCGTAATGATTTACTGAACGTTAATGTATCAGCAGAAATAAATATCAATTATCGTTTATCTGAATTAGGTTTTATTACTAATAAAAAAGATATGGATTGGATTAAGAAGAATTATGACTTGTATTCTAAATTAATAGCTGGTGCGATTCATGGTAAGCCTATAGGTGGTTTGGTAGCTGGTAATGTTAAAACATCAGCTAAAAACCAAAAAAATCCACCAGTGCCAGCAGGTTATACACTTGATAAGAATAATGTGCCTTATAAAAAAGAGACTGGTAATTACACAGTTGCCAATGTTAAAGGTAATAACGTAAGGGACGGCTATTCAACTAATTCAAGAATTACAGGTGTATTACCTAATAACGCAACAATCAAATATGACGGCGCATATTGCATCAATGGGTATAGATGGATTACTTATATTGCTAATAGTGGACAACGTCGCTATATTGCGACAGGAGAGGTAGATAAAGCAGGTAATAGGATAAGTAGTTTTGGTAAGTTTAGCACGATTTAG</t>
  </si>
  <si>
    <t>GTGTGGCAAGCCTTAGATGAATCACAAGTAGGTTGGCATACTGCTAACCAATTAGGCAATAAATATTATTACGGTATTGAAGTGTGTCAATCAATGGGAGCGGATAATGCGACGTTTTTAAAAAATGAACAGGCGACTTTCCAAGAATGCGCTAGATTGTTGAAAAAATGGGGATTACCAGCAAACAGAAATACAATCAGATTACACAACGAATTCACTTCAACATCATGCCCACACAGAAGCTCAGTATTGCACACTGGTTTTGACCCAGTAACTCGTGGCCTATTGCCGGAAGATAAACAATTACAACTTAAAGACTACTTTATCAAGCAAATTAGAGTGTATATGGACGGTAAGATACCAGTTGCCACTGTCTCTAATGAGTCAAGCGCTTCAAGTAATACAGTTAAACCAGTTGCGAGTGCATGGAAACGTAATAAATATGGTACTTACTACATGGAAGAAAGTGCTAGATTCACAAACGGTAATCAACCAATCACTGTAAGAAAAATAGGACCATTCTTATCATGCCCGGTAGCTTACCAATTCCAACCTGGTGGATATTGTGATTATACAGAAGTGATGTTACAAGATGGTCATGTTTGGGTAGGATATACATGGGAGGGGCAACGTTATTACTTGCCTATTAGAACATGGAATGGTTCTGCCCCACCTAATCAGATATTAGGTGACTTATGGGGAGAAATCAGTTAG</t>
  </si>
  <si>
    <t>TTGAAAGGTGTGGGCGCTGCGGACATTCCTACATGGAATGATTTCACTAACGAAGCAACCGTTTACGAAAATACTGTGTCGTTTCAAGCATTGCCGGGCGACGTCGTTATTTTTAACCGTAATTATGGCGGTGGTTATGGTCATGTAGGTATTGTAATAAGCGCTACGTTAGATTCTATAACTATTTTAGAGCAGAACTGGCTAGGCGGTGCTTACTGGAGCCCACCAGAAGTTACTACAAGACGCACACACGGCTATGATTTTCCTATGTGGTTCATTCGTCCATTCTATGCAAAAGAAACGACTGCTAATAAGCTAAGAAGCGCAGTAACACCAGTTAAACAAGATAAGTTATCAAAAGGCAAAAAAATCATGCTTGTAGCTGGTCATGGTATTGGCGCATACTCTAACGACCCAGGTGCCGTTGCGAATGGAGAAAACGAAAGAGATTTTAACCGTAAAAATATTATCCCTAGAGTGAAAAAGTATCTTGAGTCAGTAGGTAACACAGTATTGTTATACGGTGGCAACTCGATGAATCAAGATTTATATCAAGATACATTGTACGGTCAACGTGTTGGAAACTATAAAGATTATGGCATGTACTGGATTAAAAGCGAAGTCAAACCGGATGCAATCATAGAGTTTCATTTAGATTCTGCTAGCCCACAAGCAAGTGGCGGGCATGTAATCATTAGCGATCGTTTCCCAGCTGATGACATTGACAAGGCATTAAGTAGTGCATTAGATAAAACAGTGGGTAAAATAAGAGGTGTGACACCTAGAGGGGATTTATTGAACGCTAACGTGTCTGCTGATCTTAATCTTAATTATCGTTTAATCGAATTAGGTTTTATCACATCTACGAAAGATTTAAACTACATTAAAAACAATTTAGACAGCTTCACGAAGCGGATTGCTGAAGCCATTAACGGCAGACAAATTGATGCGCCAAGTAGTAAGCCAAGCGCTGACAAAATAACATGGAATTGGAAAGGCGTATTTTATCCTAATCCAGAAAAAGCTATAAGAGTCAGAAAAACAGCTGGATTAACCGGCACAGTCGTTGAAGAAGATTCATGGCTATACACAAAAGATGATTGGGTAAAATTCGACCAAGTCATTAAAAAAGATGGCTACTGGTGGATTAGATTCAAATATCAACGTGAGGGCTCTAGTACTAACAATTTCTATTGTGCAGTGTGTAGAATTACTGATAAGGAACAAAAGATTAAAAATGAAAAATATTGGGGCACGATTGAGTGGGCTTAA</t>
  </si>
  <si>
    <t>ATGCAAGCAAAATTAACTAAAAAAGAGTTTATAGAGTGGTTGAAAACTTCTGAGGGAAAACAATTCAATGTGGACTTATGGTATGGATTTCAATGCTTTGATTATGCCAATGCTGGTTGGAAAGTTTTGTTTGGATTACTTCTAAAAGGTTTAGGTGCAAAAGATATACCATTTGCAAACAATTTCGATGGACTAGCTACTGTATACCAAAATACACCGGACTTTTTGGCACAACCCGGCGACATGGTTGTATTCGGTAGCAATTACGGTGCAGGATACGGACACGTAGCATGGGTAATTGAAGCAACTTTAGATTATATCATTGTATATGAGCAGAATTGGCTAGGCGGTGGCTGGACTGACAGAATCGAACAACCCGGCTGGGGTTGGGAAAAAGTTACAAGACGACAACATGCTTACGATTTCCCTATGTGGTTTATCCGTCCTAACTTCAAAAGCGAAACAGCTCCACGATCAATACAATCTCCTACGCAAGCATCTAAAAAGGAAACAGCTAAGCCACAACCTAAAGCGGTAGAACTTAAAATTATCAAAGATGTGGTTAAAGGTTATGACCTTCCTAAACGTGGTGGTAATCCTAAGGGTATAGTTATTCATAACGACGCAGGAAGCAAAGGGGCAACAGCAGAAGCGTATCGAAACGGATTAGTTAACGCACCTTTATCAAGATTAGAAGCGGGTATTGCGCATAGTTATGTATCAGGTAACACAGTGTGGCAAGCTTTAGATGAATCGCAAGTAGGTTGGCATACTGCTAACCAATTAGGCAATAAATATTATTACGGTATTGAAGTGTGTCAATCAATGGGAGCGGATAATGCGACGTTTTTAAAAAATGAACAGGCGACTTTCCAAGAATGCGCTAGATTGTTGAAAAAATGGGGATTACCAGCAAACAGAAATACAATCAGATTGCACAATGAATTTACTTCAACATCATGCCCTCATAGAAGTTCGGTTTTACACACTGGTTTTGATCCAGTAACTCGCGGTCTATTGCCGGAAGATAAACAATTACAACTTAAAGACTACTTTATCAAGCAAATCAGAGTGTATATGGACGGTAAGATACCAGTTGCCACTGTCTCTAATGAGTCAAGCGCTTCAAGTAATACAGTTAAACCAGTTGCGAGTGCATGGAAACGTAATAAATATGGTACTTACTACATGGAAGAAAATGCTAGATTCACAAACGGTAATCAACCAATCACTGTAAGAAAAATAGGACCATTCTTATCATGCCCGGTAGCTTACCAATTCCAACCTGGTGGATATTGTGATTATACAGAAGTGATGTTACAAGATGGTCATGTTTGGGTAGGATATACATGGGAGGGGCAACGTTATTACTTGCCTATTAGAACATGGAATGGTTCTGCCCCACCTAATCAGATATTAGGTGACTTATGGGGAGAAATCAGTTAG</t>
  </si>
  <si>
    <t>ATGCAAGCAAAATTAACTAAAAAAGAGTTTATAGAGTGGTTGAAAACTTCTGAGGGAAAACAATTCAATGTGGACTTATGGTATGGATTTCAATGCTTTGATTATGCCAATGCTGGTTGGAAAGTTTTGTTTGGATTACTTCTAAAAGGTTTAGGTGCAAAAGATATACCATTTGCAAACAATTTCGATGGACTAGCTACTGTATACCAAAATACACCGGACTTTTTGGCACAACCTGGCGACATGGTTGTGTTCGGTAGTAATTACGGTGCAGGATACGGACACGTAGCATGGGTAATTGAAGCAACTTTAGATTATATCATTGTATATGAGCAGAATTGGCTAGGCGGTGGCTGGACTGACGGAATCGAACAACCCGGCTGGGGTTGGGAAAAAGTTACAAGACGACAACATGCTTACGATTTCCCTATGTGGTTTATCCGCCCGAACTTCAAAAGCGAAATAGCACCACGATCAGTTCAATCTCCTACACAAGCACCTAAAAAAGAAACAGCAATTCCACAACCTAAAGCGGTAGAACTTAAAATTATCAAAGATGTGGTTAAAGGTTATGACCTTCCTAAACGTGGTGGTAATCCTAAAGGTATTGTCATTCATAATGACGCAGGAAGCAAAGGGGCGACAGCGGAAGCTTATCGCAACGGATTAGTTAACGCACCTTTATCGAGATTAGAGGCAGGTATTGCACATAGTTATGTATCAGGTAACACAGTGTGGCAAGCTTTAGATGAATCACAAGTAGGTTGGCATACTGCTAACCAATTAGGAAATAAACATTATTACGGTATTGAAGTGTGTCAATCAATGGGTGCAGATAATGCTACGTTCTTAAAAAATGAACAGGCAACTTTCCAAGAGTGCGCTAGATTGTTGAAAAAATGGGGGTTGCCAGCTAACAGAAATACAATCCGATTGCACAACGAATTCACTTCAACATCATGCCCGCACAGAAGCTCAGTATTGCACACTGGTTTTGACCCAGTAACGCGTGGTTTATTGCCAGAAGATAAACGACTACAGCTTAAAGACTACTTTATCAAGCAGATTAGGGCGTACATGGATGGTAAAATACCGGTTGCTACTGTCTCAAATGATTCAAGCGCTTCAAGTAATACAGTTAAACCAGTTGCGAGTGCATGGAAACGTAATAAATATGGTACTTACTACATGGAAGAAAGTGCTAGATTCACAAACGGCAATCAACCAATCACAGTAAGAAAAGTGGGGCCATTCTTATCTTGTCCAGTGGGTTATCAGTTCCAACCTGGTGGATATTGTGATTATACAGAAGTGATGTTACAAGATGGTCATGTTTGGGTAGGATATACATGGGAGGGGCAACGTTATTACTTGCCTATTAGAACATGGAATGGTTCTGCCCCACCTAATCAGATATTAGGTGACTTATGGGGAGAAATCAGTTAG</t>
  </si>
  <si>
    <t>ATGCCGTCGGTTAGAACATACAGTCAAGCTATTAGCTACCTTAAAAGCCTAGAGGGTAAGGCGTGGAATCCAGACAATGCATTTGGATGTCAATGCTTCGATACTGCCAACCAATATTGGCTTTACTTATTTAATCATAGGTTGAAAGGTGTGGGCGCTGCGGACATTCCTACATGGAATGATTTCACTAACGAAGCAACCGTTTACGAAAATACTGTGTCGTTTCAAGCATTGCCGGGCGACGTCGTTATTTTTAACCGTAATTATGGCGGTGGTTATGGTCATGTAGGTATTGTAATAAGCGCTACGTTAGATTCTATAACTATTTTAGAGCAGAACTGGCTAGGCGGTGCTTACTGGAGCCCACCAGAAGTTACTACAAGACGCACACACGGCTATGATTTTCCTATGTGGTTCATTCGTCCATTCTATGCAAAAGAAACGACTGCTAATAAGCTAAGAAGCGCAGTAACACCAGTTAAACAAGATAAGTTATCAAAAGGCAAAAAAATCATGCTTGTAGCTGGTCATGGTATTGGCGCATACTCTAACGACCCAGGTGCCGTTGCGAATGGAGAAAACGAAAGAGATTTTAACCGTAAAAATATTATCCCTAGAGTGAAAAAGTATCTTGAGTCAGTAGGTAACACAGTATTGTTATACGGTGGCAACTCGATGAATCAAGATTTATATCAAGATACATTGTACGGTCAACGTGTTGGAAACTATAAAGATTATGGCATGTACTGGATTAAAAGCGAAGTCAAACCGGATGCAATCATAGAGTTTCATTTAGATTCTGCTAGCCCACAAGCAAGTGGCGGGCATGTAATCATTAGCGATCGTTTCCCAGCTGATGACATTGACAAGGCATTAAGTAGTGCATTAGATAAAACAGTGGGTAAAATAAGAGGTGTGACACCTAGAGGGGATTTATTGAACGCTAACGTGTCTGCTGATCTTAATCTTAATTATCGTTTAATCGAATTAGGTTTTATCACATCTACGAAAGATTTAAACTACATTAAAAACAATTTAGACAGCTTCACGAAGCGGATTGCTGAAGCCATTAACGGCAGACAAATTGATGCGCCAAGTAGTAAGCCAAGCACTGACAAAATAACATGGAATTGGAAAGGTGTATTTTATCCTAATCCAGAAAAAGCTATAAGAGTCAGAAAAACAGCAGGATTAACCGGCACTGTCGTTGAAGAAGATTCATGGCTATACACAAAAGATGATTGGGTAAAATTCGATCAAGTAATTAAAAAAGATGGCTACTGGTGGATTAGATTCAAATATCAACGTGAGGGCTCTAGTACTAACGATTTTTTTTGTGCAGTATGTAGAATCACTGACAAGGAACAAAAGATTAAAAATGAAAAATATTGGGGAACTATTGAGTGGAATTAA</t>
  </si>
  <si>
    <t>ATGCCGTCGGTTAGGACATACAGTCAAGCTATTAGTTATCTTAAAAGTTTAGAGGGTAAGGCGTGGAATCCAGACAATGCATTTGGATGTCAATGCTTCGATACTGCTAACCAATATTGGCTTTACTTATTTAATCACAGGTTGAAAGGTGTGGGCGCTGCAGACATTCCAACATGGAATGATTTCACTAACGAGGCAACCGTTTACGAAAATACTGTGTCGTTTCAAGCATTGCCTGGCGATGTCGTTATTTTTAACCGTAATTATGGTGGTGGTTATGGTCATGTAGGTATTGTAATAAGCGCTACGTTAGATTCTATAACTATTTTAGAGCAGAACTGGCTAGGCGGTGCTTACTGGAGTCCACCAGAAGTTACTACAAGACGCACACACGGCTACGACTTCCCTATGTGGTTTATCCGTCCATTCTACGCAAAAGAAACGACCGCTAATAAGCTAAGAAGCGCAGTGAAGCCAGTTAAACAAGATAAGTTATCAAAAGGTAAAAAAATCATGCTTGTGGCTGGTCATGGTATTGGTGCATACTCTAACGACCCAGGTGCCGTTGCGAATGGAGAAAACGAAAGAGATTTTAACCGTAAAAATATTATACCTAGAGTGAAAAAGTATCTTGAGTCAGTAGGCAACACAGTATTGTTATACGGTGGCAACTCGATGAATCAAGATTTATATCAAGATACATTGTACGGTCAACGTGTTGGAAACTATAAAGATTATGGCATGTACTGGATTAAAAGTGAAGTCAAACCGGATGCAATCATAGAGTTTCATTTAGATTCTGCTAGCCCACAAGCAAGTGGCGGGCATGTAATCATTAGCGATCGTTTCCCAGCTGATGACATTGACAAGGCATTAAGTAGTGCATTAGATAAAACAGTGGGTAAAATAAGAGGTGTGACACCTAGAGGGGATTTATTGAACGCTAACGTGTCTGCTGATCTTAATCTTAATTATCGTTTAATCGAATTAGGTTTTATCACATCTACGAAAGATTTAAACTACATTAAAAACAATTTAGACAGCTTCACGAAGCGGATTGCTGAAGCCATTAACGGCAGACAAATTGATGCGCCAAGTAGTAAGCCAAGCGCTGACAAAATAACATGGAATTGGAAAGGCGTATTTTATCCTAATCCAGAAAAAGCTATAAGAGTCAGAAAAACAGCTGGATTAACCGGCACAGTCGTTGAAGAAGATTCATGGCTATACACAAAAGATGATTGGGTAAAATTCGACCAAGTCATTAAAAAAGATGGCTACTGGTGGATTAGATTCAAATATCAACGTGAGGGCTCTAGTACTAACAATTTCTATTGTGCAGTGTGTAGAATTACTGATAAGGAACAAAAGATTAAAAATGAAAAATATTGGGGCACGATTGAGTGGGCTTAA</t>
  </si>
  <si>
    <t>ATGCAAGCAAAATTAACTAAAAAAGAGTTTATAGAGTGGTTGAAAACTTCTGAAGGAAAACAATTCAATGTGGACTTATGGTATGGATTTCAATGCTTTGATTATGCCAATGCTGCTTGGAAAGTTTTGTTTGGATTACTTCTGAAAGGTTTAGGTGCAAAAGATATACCATTTGCAAACAATTTTGATGGACTAGCCACTGTATACCAAAATACGCCGGACTTTTTGGCAAAACCCGGCGATATGGTTGTGTTCGGTAGTAATTACGGTGCAGGATACGGACACGTAGCATGGGTAATTGAAGCAACTTTAGATTATATCATTGTATATGAGCAGAATTGGCTAGGCGGTGGCTGGACTGACGGAATCGAACAACCCGGCTGGGGTTGGGAAAAAGTTACAAGACGACAACATGCTTATGATTTCCCTATGTGGTTTATCCGTCCGAATTTTAAAAGTGAGACAGCGCCACGATCAGTTCAATCTCCTACACAAGCACCTAAAAAAGAAACAGCTAAGCCACAACCTAAAGCAGTAGAACTTAAAATCATCAAAGATGTGGTTAAAGGTTATGACCTACCTAAGCGTGGTAGTAACCCTAAAGGTATAGTTATACACAACGACGCAGGGAGCAAAGGGGCGACTGCTGAAGCATATCGTAACGGATTAGTAAATGCACCTTTATCAAGATTAGAAGCGGGCATTGCGCATAGTTACGTATCAGGCAACACAGTTTGGCAAGCCTTAGATGAATCACAAGTAGGTTGGCATACCGCTAATCAAATAGGTAATAAATATTATTACGGTATTGAAGTATGTCAATCAATGGGCGCAGATAACGCGACATTCTTAAAAAATGAACAGGCAACTTTCCAAGAATGCGCTAGATTGTTGAAAAAATGGGGATTACCAGCAAACAGAAATACAATCAGATTGCACAATGAATTTACTTCAACATCATGCCCTCATAGAAGTTCGGTTTTACACACTGGTTTTGACCCAGTAACTCGCGGTCTATTGCCGGAAGATAAACAATTACAACTTAAAGACTACTTTATCAAGCAAATCAGAGTGTATATGGACGGTAAGATACCAGTTGCCACTGTCTCTAATGAGTCAAGCGCTTCAAGTAATACAGTTAAACCAGTTGCGAGTGCATGGAAACGTAATAAATATGGTACTTACTACATGGAAGAAAGTGCTAGATTCACAAACGGTAATCAACCAATCACTGTAAGAAAAATAGGACCATTCTTATCATGCCCGGTAGCTTACCAATTCCAACCTGGTGGATATTGTGATTATACAGAAGTGATGTTACAAGATGGTCATGTTTGGGTAGGATATACATGGGAGGGGCAACGTTATTACTTGCCTATTAGAACATGGAATGGTTCTGCCCCACCTAATCAGATATTAGGTGACTTATGGGGAGAAATCAGTTAG</t>
  </si>
  <si>
    <t>ATGGAGGTGGCGACAATGCAAGCAAAACTAACTAAAAAAGAGTTTATAGAGTGGTTGAAAACATCTGAGGGAAAACAATATAATGCGGACGGATGGTATGGATTTCAATGCTTTGATTATGCTAATGCTGGTTGGAAAGCTTTGTTCGGATTACTTTTAAAAGGTGTAGGTGCAAAAGATATTCCATTCGCCAACAATTTTGACGGACTAGCTACTGTATACCAAAATACACCAGACTTCTTAGCGCAACCTGGCGACATGGTTGTATTCGGTAGTAATTATGGTGCAGGATACGGTCATGTTGCATGGGTAATTGAAGCAACTTTAGATTATATCATTGTATATGAGCAGAATTGGCTCGGCGGTGGCTGGACAGACGGTGTACAACAACCTGGCTCTGGTTGGGAAAAAGTTACAAGACGCCAACACGCTTACGACTTCCCTATGTGGTTTATCCGTCCTAACTTCAAAAGCGAAACAGCTCCACGATCAGTACAATCTCCTACGCAAGCATCTAAAAAGGAAACGGCTAAGCCACAACCTAAAGCGGTAGAACTTAAAATCATCAAAGATGTGGTTAAAGGTTATGATCTACCTAAGCGTGGTAGTAACCCTAACTTTATAGTTATTCACAACGACGCAGGAAGCAAAGGAGCAACAGCAGAAGCATATCGTAATGGATTAGTTAACGCGCCATTATCGAGACTAGAGGCAGGTATTGCGCATAGTTACGTATCAGGTAACACGGTTTGGCAAGCCTTAGACGAATCGCAAGTAGGTTGGCATACAGCGAACCAAATAGGCAATAAATATGGTTACGGTATTGAAGTGTGCCAATCAATGGGAGCAGATAATGCGACGTTTTTAAAAAATGAACAGGCGACTTTCCAAGAATGTGCTAGATTGTTGAAAAAATGGGGATTACCAGCAAACCGTAACACAATCCGATTACACAACGAATTCACTTCAACATCATGCCCACACAGAAGCTCAGTATTGCACACTGGTTTTGACCCAGTAACTCGTGGTCTATTGCCAGAAGATAAACGACTACAACTTAAAGACTACTTTATCAAGCAAATTAGAGCATACATGGATGGTAAAATACCGGTTGCTACTGTCTCAAATGATTCAAGTGCTTCAAGTAATACAGTTAAGCCAGTTGCAAGTGCATGGAAACGTAATAAATATGGTACTTACTACATGGAAGAAAGTGCTAGATTCACAAACGGCAATCAACCAATCACAGTAAGAAAAGTGGGGCCATTTTTATCTTGTCCAGTGGGTTATCAGTTCCAACCTGGTGGATATTGTGATTATACAGAAGTGATGTTACAAGATGGCCACGTTTGGGTAGGATATACATGGGAGGGGCAACGTTATTACTTGCCTATTAGAACATGGAATGGTTCTGCCCCGCCTAATCAGATATTAGGTGACTTATGGGGAGAAATCAGTTAA</t>
  </si>
  <si>
    <t>ATGCAAGCAAAATTGACTAAAAAAGAGTTTATAGAGTGGTTGAAAACTTCTGAGGGAAAACAATTTAATATCGACCTTTGGTATGCATTTCAATGCTTTGATTATGCTAATGCTGGTTGGAAAGCTTTGTTTGGATTACTCCTAAAAGGTGTAGGCGCAAAAGATATTCCGTTCGCTAACAACTTCGACGGATTAGCTACTGTATACCAAAATACACCGGACTTCTTAGCACAACCTGGCGACATGGTGGTATTCGGTAGCAACTACGGTGCTGGATATGGTCACGTTGCATGGGTAATTGAAGCAACTTTAGATTACATCATTGTATATGAGCAGAATTGGCTAGGCGGTGGCTGGACTGACGGAATCGAACAACCCGGCTGGGGTTGGGAAAAAGTTACAAGACGACAACATGCTTATGATTTCCCTATGTGGTTTATCCGTCCGAATTTTAAAAGTGAGACAGCGCCACGATCAGTTCAATCTCCTACACAAGCACCTAAAAAAGAAACAGCTAAGCCACAACCTAAAGCAGTAGAACTTAAAATCATCAAAGATGTGGTTAAAGGTTATGACCTACCTAAGCGTGGTAGTAACCCTAAAGGTATAGTTATACACAACGACGCAGGGAGCAAAGGGGCGACTGCTGAAGCATATCGTAACGGATTAGTAAATGCACCTTTATCAAGATTAGAAGCGGGCATTGCGCATAGTTACGTATCAGGCAACACAGTTTGGCAAGCCTTAGATGAATCACAAGTAGGTTGGCATACCGCTAATCAAATAGGTAATAAATATTATTACGGTATTGAAGTATGTCAATCAATGGGCGCAGATAACGCGACATTCTTAAAAAATGAACAGGCAACTTTCCAAGAATGTGCTAGGTTATTAAAAAAGTGGGGATTACCAGCAAACAGAAATACAATCAGATTGCACAATGAATTTACTTCAACATCATGCCCTCATAGAAGTTCGGTTTTACACACTGGTTTTGACCCAGTAACTCGCGGTCTATTGCCAGAAGACAAGCGGTTGCAACTTAAAGACTACTTTATCAAGCAGATTAGGGCGTACATGGATGGTAAAATACCGGTTGCCACTGTCTCTAATGAGTCAAGCGCTTCAAGTAATACAGTTAAACCAGTTGCGAGTGCATGGAAACGTAATAAATATGGTACTTACTACATGGAAGAAAGTGCTAGATTCACAAACGGCAATCAACCAATCACAGTAAGAAAAGTGGGGCCATTCTTATCTTGTCCAGTGGGTTATCAGTTCCAACCTGGTGGATATTGTGATTATACAGAAGTGATGTTACAAGATGGTCATGTTTGGGTAGGATATACATGGGAGGGGCAACGTTATTACTTGCCTATTAGAACATGGAATGGTTCTTCCCCACCTAATCAGATATTAGGTGACTTATGGGGAGAAATCAGTTAG</t>
  </si>
  <si>
    <t>ATGCAAGCAAAATTAACTAAAAAAGAGTTTATAGAGTGGTTGAAAACTTCTGAGGGAAAACAATTCAATGCGGACTTATGGTATGGATTTCAATGCTTTGATTATGCCAATGCTGCTTGGAAAGTTTTGTTTGGATTACTTCTAAAAGGTTTAGGTGCAAAAGATATACCATTTGCAAACAATTTCGATGGACTAGCTACTGTATACCAAAATACACCGGACTTTTTGGCACAACCCGGCGACATGGTTGTGTTCGGTAGTAATTACGGTGCAGGATACGGACACGTAGCATGGGTAATTGAAGCAACTTTAGATTATATCATTGTATATGAGCAGAATTGGCTAGGCGGTGGCTGGACTGACGGAATCGAACAACCCGGCTGGGGTTGGGAAAAAGTTACAAGACGACAACATGCTTACGATTTCCCTATGTGGTTTATCCGCCCGAACTTCAAAAGCGAAATAGCACCACGATCAGTTCAATCTCCTACACAAGCACCTAAAAAGGAAACAGCTAAGCCACAACCTAAAGCAGTAGAACTTAAAATCATCAAAGATGTGGTTAAAGGTTATGACCTACCTAAGCGTGGTAGTAACCCTAAAGGTATAGTTATTCATAACGACGCAGGAAGCAAAGGGGCGACAGCAGAAGCGTATCGAAACGGATTAGTTAACGCGCCTTTATCGAGATTAGAGGCAGGTATTGCACATAGTTATGTATCAGGTAACACAGTGTGGCAAGCTTTAGATGAATCACAAGTAGGTTGGCATACTGCTAACCAATTAGGCAATAAATATTATTACGGTATTGAAGTGTGTCAATCAATGGGCGCAGATAACGCGACATTCTTAAAAAATGAACAGGCAACTTTCCAAGAATGTGCTAGGTTATTAAAAAAGTGGGGATTACCAGCAAACAGAAATACAATCAGATTGCACAATGAATTTACTTCAACATCATGCCCTCATAGAAGTTCGGTTTTACACACTGGTTTTGACCCAGTAACTCGCGGTCTATTGCCAGAAGACAAGCGGTTGCAACTTAAAGACTACTTTATCAAGCAGATTAGGGCGTACATGGATGGTAAAATACCGGTTGCTACTGTCTCAAATGATTCAAGCGCTTCAAGTAATACAGTTAAACCAGTTGCGAGTGCATGGAAACGTAATAAATATGGTACTTACTACATGGAAGAAAGTGCTAGATTCACAAACGGCAATCAACCAATCACAGTAAGAAAAGTGGGGCCATTCTTATATTGTCCAGTGGGTTATCAGTTCCAACCTGGTGGATATTGTGATTATACAGAAGTGATGTTACAAGATGGTCATGTTTGGGTAGGATATACATGGGAGGGGCAACGTTATTACTTGCCTATTAGAACATGGAATGGTTCTGCCCCACCTAATCAGATATTAGGTGACTTATGGGGAGAAATCAGTTAG</t>
  </si>
  <si>
    <t>ATGTTAATGACAAAAAATCAAGCAGAAAAATGGTTTGACAATTCATTAGGGAAACAATTCAACCCAGATGGTTGGTATGGATTTCAGTGTTATGATTACGCCAATATGTTCTTTATGTTAGCGACAGGCGAAAGGCTGCAAGGTTTATATGCTTATAATATCCCGTTTGATAATAAAGCAAAGATTGAAAAATATGGTCAAATAATTAAAAACTATGACAGCTTTTTACCGCAAAAGTTGGACATTGTCGTTTTCCCGTCAAAGTATGGTGGCGGAGCTGGACACGTTGAAATTGTTGAGAGCGCAAATTTAAATACTTTCACATCATTTGGTCAAAACTGGAACGGTAAAGGTTGGACTAATGGCGTTGCGCAACCTGGTTGGGGTCCTGAAACTGTGACAAGACATGTTCATTATTATGACAATCCAATGTATTTTATTAGGTTAAACTTCCCTAACAACTTAAGCGTTGGCAATAAAGCTAAAGGTATTATTAAGCAAGCGACTACAAAAAAAGAGGCAGTAATTAAACCTAAAAAAATTATGCTTGTAGCCGGTCATGGTTATAACGATCCTGGAGCAGTAGGAAACGGAACAAACGAACGCGATTTTATACGTAAATATATAACGCCTAATATCGCTAAGTATTTAAGACATGCAGGACATGAAGTTGCATTATACGGTGGCTCAAGTCAATCACAAGATATGTATCAAGATACTGCATACGGTGTTAATGTAGGCAATAAAAAAGATTATGGCTTATATTGGGTTAAATCACAGGGGTATGACATTGTTCTAGAAATACATTTAGACGCAGCAGGAGAAAGCGCAAGTGGTGGGCATGTTATTATCTCAAGTCAATTCAATGCAGATACTATTGATAAAAGTATACAAGATGTTATTAAAAATAACTTAGGACAAATAAGAGGTGTGACACCTCGTAATGATTTACTAAATGTTAATGTATCAGCAGAAATAAATATAAATTATCGTTTATCTGAATTAGGTTTTATTACTAATAAAAATGATATGGATTGGATTAAGAAAAACTATGACTTGTATTCTAAATTAATAGCCGGTGCGATTCATGGTAAGCCTATAGGTGGTTTGGTAGCTGGTAATGTTAAAACATCAGCTAAAAACCAAAAAAATCCACCAGTGCCAGCAGGTTATACACTCGATAAGAATAATGTCCCTTATAAAAAAGAACAAGGCAATTACACAGTAGCTAATGTTAAAGGTAATAATGTAAGAGACGGTTATTCAACTAATTCAAGAATTACAGGGGTATTACCCAACAACACAACAATTACGTATGACGGTGCATATTGTATTAATGGTTATAGATGGATTACTTATATTGCTAATAGTGGACAACGTCGTTATATAGCGACAGGAGAGGTAGACAAGGCAGGTAATAGAATAAGTAGTTTTGGTAAGTTTAGCACGATTTAG</t>
  </si>
  <si>
    <t>ATGATAACAATGCCGTCGGTTAGAACATACAGTCAAGCTATTAGCTACCTTAAAAGCCTAGAGGGTAAGGCGTGGAATCCAGACAATGCATTTGGATGTCAATGCTTCGATACTGCCAACCAATATTGGCTTTACTTATTTAATCATAGGTTGAAAGGTGTGGGCGCTGCGGACATTCCTACATGGAATGATTTCACTAACGAAGCAACCGTTTACGAAAATACTGTGTCGTTTCAAGCATTGCCTGGCGACGTCGTTATTTTTAACCGTAACTATGGCGGTGGTTATGGTCACGTAGGTATCGTAATAAGCGCTACGTTAGATTCTATAACTATTTTAGAGCAGAACTGGCTAGGCGGTGCTTACTGGAGTCCACCAGAAGTTACTACAAGACGCACACACGGCTACGACTTCCCTATGTGGTTCATTCGTCCATTCTACGCAAAAGAAACGACCGCTAATAAAATAAGAAGCGCAGTAACGCCAGTTAAACAAGATAAGTTATCAAAAGGGAAAAAAATCATGCTTGTAGCTGGTCATGGTATTGGCGCATACTCTAACGACCCAGGTGCCGTTGCGAACGGAGAAAACGAAAGAGATTTCAACCGTAAAAATATTATCCCTAGAGTGAAAAAGCATCTTGAGTCAGTAGGTAACACAGTATTGTTATACGGTGGCAACTCAATGAATCAAGATTTATATCAAGATACGTTATACGGTCAACGTGTTGGAAACTATAAAGATTATGGCATGTACTGGATTAAAAACGAAGTCAAACCGGATGCAATCATAGAGTTTCATTTAGATTCTGCTAGTCCACAAGCAAGTGGCGGGCATGTAATCATTAGCGACCGTTTCCCAGCTGATGACATTGACAAGGCATTAAGTAGCGCATTAGATAAAACAGTAGGAAAAATAAGAGGTGTGACACCTAGAGGGGATTTATTGAACGCTAACGTGTCCGCTGAACTTAATCTTAATTATCGTTTAATCGAATTAGGTTTTATCACATCAATGAAAGATTTAAACTACATTAAAAATAATTTAGACAGCTTCACGAAGCGGATTGCTGAAGCCATTAACGGCAGACAAATTGATGCGCCAAGTAGTAAGCCAAGCGCTGACAAAATCACATGGAATTGGAAAGGCGTATTTTATCCTAATCCAGAAAAAGCTATAAGAGTCAGAAAAACACCCGGATTAACCGGCACAGTCGTTGAAGAAGATTCATGGCTATACACAAAAGATGATTGGGTAAAATTCGATCAAGTAATTAAAAAAGATGGCTACTGGTGGATTAGATTCAAATATCAACGTGAGGGCTCTAGTACTAACGATTTTTTTTGTGCAGTATGTAGAATCACTGACAAGGAACAAAAGATTAAAAATGAAAAATATTGGGGAACTATTGAGGGGAATTAA</t>
  </si>
  <si>
    <t>ATGCCGTCGGTTAGGACATACAGTCAAGCTATTAGTTATCTTAAAAGTTTAGAGGGTAAGGCGTGGAATCCAGACAATGCATTTGGATGTCAATGCTTCGATACTGCTAACCAATATTGGCTTTACTTATTTAATCACAGGTTGAAAGGTGTGGGCGCTGCGGACATTCCTACATGGAATGATTTCACTAACGAAGCAACCGTTTACGAAAATACTGTGTCGTTTCAAGCATTGCCGGGCGACGTCGTTATTTTTAACCGTAATTATGGCGGTGGTTATGGTCATGTAGGTATTGTAATAAGCGCTACGTTAGATTCTATAACTATTTTAGAGCAGAACTGGCTAGGCGGTGCTTACTGGAGTCCACCAGAAGTTACTACAAGACGCACACACGGCTACGACTTCCCTATGTGGTTTATCCGTCCATTCTACGCAAAAGAAACGACCGCTAATAAGCTAAGAAGCGCAGTGAAGCCAGTTAAACAAGATAAGTTATCAAAAGGTAAAAAAATCATGCTTGTGGCTGGTCATGGTATTGGTGCATACTCTAACGACCCAGGTGCCGTTGCGAATGGAGAAAACGAAAGAGATTTTAACCGTAAAAATATTATACCTAGAGTGAAAAAGTATCTTGAGTCAGTAGGCAACACAGTATTGTTATACGGTGGCAACTCAATGAATCAAGATTTATATCAAGATACGTTATACGGTCAACGTGTTGGAAACTATAAAGATTATGGCATGTACTGGATTAAAAACGAAGTCAAACCGGATGCAATCATAGAGTTTCATTTAGATTCTGCTAGTCCACAAGCAAGTGGCGGGCATGTAATCATTAGCGACCGTTTCCCAGCTGATGACATTGACAAGGCATTAAGTAGCGCATTAGATAAAACAGTAGGAAAAATAAGAGGTGTGACACCTAGAGGGGATTTATTGAACGCTAACGTGTCCGCTGAACTTAATCTTAATTATCGTTTAATCGAATTAGGTTTTATCACATCAATGAAAGATTTAAACTACATTAAAAATAATTTAGACAGCTTCACGAAGCGGATTGCTGAAGCCATTAACGGCAGACAAATTGATGCGCCAAGTAGTAAGCCAAGCGCTGACAAAATCACATGGAATTGGAAAGGCGTATTTTATCCTAATCCAGAAAAAGCTATAAGAGTCAGAAAAACACCCGGATTAACCGGCACAGTCGTTGAAGAAGATTCATGGCTATACACAAAAGATGATTGGGTAAAATTCGATCAAGTAATTAAAAAAGATGGCTACTGGTGGATTAGATTCAAATATCAACGTGAGGGCTCTAGTACTAACGATTTTTTTTGTGCAGTATGTAGAATCACTGACAAGGAACAAAAGATTAAAAATGAAAAATATTGGGGAACTATTGAGTGGAATTAA</t>
  </si>
  <si>
    <t>ATGCAAGCAAAATTGACTAAAAAAGAGTTTATAGAGTGGTTGAAAACTTCTGAGGGAAAACAATATAACAAAGATGGTTGGTATGGATTTCAATGTTTTGATTACGGTAATGCAGGTTGGCAGGCTTTATATGGTTGTCTTTTAAAAGGTGTAGGTGCAAAAGATATTCCATTCGCCAACAATTTTGACGGACTAGCTACTGTATACCAAAATACACCGGACTTCTTAGCACAACCTGGCGACATGGTTGTATTCGGTAGTAACTACGGTGCTGGATATGGTCACGTTGCATGGGTTATCGAAGCAACTTTAGATTATATCATTGTATATGAGCAGAATTGGCTAGGCGGTGGCTGGACTGACGGAATTGAACAACCCGGTTGGGGTTGGGAAAAAGTTACAAGACGACAACACGCTTACGACTTCCCTATGTGGTTTATCCGTCCTAACTTCAAAAGCGAAACAGCTCCACGATCAGTTCAATCTCCTACACAAGCACCTAAAAAGGAAACAGCTAAGCCACAACCTAAAGCGGTAGAACTTAAAATCATCAAAGATGTAGTTAAAGGTTACGACCTACCTAAACGTGGCGGTAATCCTAAAGGTATTGTCATTCATAATGACGCAGGAAGCAAAGGAGCGACAGCAGAAGCTTATCGCAACGGATTAGTTAACGCACCTTTATCGAGATTAGAAGCAGGTATTGCGCATAGTTATGTATCAGGTAACACAGTGTGGCAAGCCTTAGATGAATCACAAGTAGGTTGGCATACCGCTAATCAAGTTGGGAATAAATATTATTACGGTATTGAAGTGTGTCAATCAATGGGCGCAGATAATGCTACGTTCTTAAAAAATGAACAGGCAACTTTCCAAGAATGCGCTAGATTGTTGAAAAAATGGGGCTTACCAGCAAACAGGAACACAATCAGATTGCACAACGAATTCACTTCAACATCATGTCCACACAGAAGCTCAGTATTGCACACTGGTTTTGACCCAGTAACTCGCGGTCTATTGCCGGAAGATAAACAATTACAGTTAAAAGACTATTTTATCAAGCAAATTAGAACGTATATGGACGGAAAAATACCAGTTTCAACTGTCTCAAGCGATTCAAGCGCTTCAAGTAATACAGTTAAGCCAGTAGGCAGTGCGTGGAAGCGTAACAGCTACGGCACTTACTACATGGAAGAGAAAGCAACGTTCACAAATGGTAGTGAACCTATAACTGTAAGAACAGTAGGACCATTTATATCATGTCCAGAAGCTTATCAATTCCAACCAGGTGGATACTGTAATTATGATGAGGTAATGTTACAAGACGGGCATGTGTGGATTGGTTACGATTGGCAAGGCGCACGCTACTACTTGCCTATTAGAACGTGGAATGGTTCCGCGCCACCAAATTATGGACTAGGTAATTTATGGGGAACAATCAGTTAA</t>
  </si>
  <si>
    <t>ATGCAAGCAAAACTAACTAAAAAAGAGTTTATAGAGTGGTTGAAAACATCTGAGGGAAAACAATATAATGCGGACGGATGGTATGGGTTTCAATGCTTCGATTATGCCAATGCAGGTTGGCAAGTCTTATTTGGCTACAACTTAAAAGGTGTAGGTGCCAAAGACATACCAAGTGCGAATAATTTTGACGGACTAGCTACTGTATACCAAAATACACCAGACTTCTTAGCGCAACCTGGCGACATGGTTGTGTTCGGTAGCAACTACGGTGCTGGATATGGTCACGTAGCATGGGTAATTGAAGCAACTTTAGATTATATCATTGTATATGAGCAGAATTGGCTCGGCGGTGGCTGGACAGACGGCGTACAACAACCTGGCTCTGGTTGGGAAAAAGTTACAAGACGCCAACACGCTTACGACTTCCCTATGTGGTTTATCCGTCCTAACTTCAAAAGCGAAACAGCTCCACGATCAGTACAATCTCCTACGCAAACACCTAAAAAAGAAACGGCTAAGCCACAACCTAAAGCGGTAGAACTTAAAATCATCAAAGATGTGGTTAAAGGTTATGACTTGCCTAAGCGTGGTAGTAACCCTAAGTTTATAGTTATTCACAACGACGCAGGAAGCAAAGGAGCAACAGCAGAAGCATATCGTAATGGATTAGTTAACGCGCCATTATCGAGACTAGAGGCAGGTATTGCGCATAGTTACGTATCAGGTAACACAGTTTGGCAAGCCTTAGATGAATCTCAAGTAGGTTGGCATACAGCGAATCAAATAGGTAATAAATATGGTTACGGTATTGAAGTGTGTCAATCAATGGGCGCAGATAACGCGACATTCTTAAAAAATGAACAGGCAACTTTCCAAGAATGCGCTAGATTGTTAAAAAAATGGGGATTACCAGCAAACAGAAATACAATCAGATTGCACAACGAATTCATTTCAACATCATGCCCACATAGAAGTTCAGTATTGCACACTGGCTTTGACCCAGTGACTCGCGGGCTAATACCAGAAGACAAACGTTTACAACTTAAAGACTACTTCATCAAACAGATTAGGGCGTACATGGATGGTAAAATACCAGTTGCCACTGTCTCTAATGAGTCAAGCGCTTCAAGTAATACAGTTAAACCAGTTGCGAGTGCATGGAAACGAAATAAATATGGCACTTACTACATGGAAGAGAGCGCTAGATTCACAAACGGCAATCAACCAATCACAGTAAGAAAAGTTGGACCATTCTTATCATGTCCAGTGGGTTATCAGTTCCAACCGGGTGGATATTGTGATTATACTAGCGTGTTACTCCAAGATAACCACGTATGGCTTGAATACGAATGGCAAGGAAATCTCTACTATATTCCTATTCGTTCATGGGACGGAACACCACCACCTAATCAGATATTAGGTGACTTATGGGGAGAAATCAGTTAA</t>
  </si>
  <si>
    <t>ATGATAACAATGCCGTCGGTTAGAACATACAGTCAAGCTATTAGTTATCTTAAAAGTTTAGAAGGTAAGGCGTGGAATCCAGACAATGCGTTTGGATGTCAATGCTTCGATACTGCTAACCAATATTGGCTATATTTATTTAATCACAGGTTGAAAGGTGTGGGCGCTGCTGACATTCCTACATGGAATGATTTCACTAACGAGGCAACCGTTTATGAAAATACTGTGTCGTTTCAAGCATTGCCTGGCGACGTCGTTATTTTTAACCGTAACTATGGCGGTGGTTATGGTCACGTAGGTATCGTAATAAGCGCTACGTTAGATTCTATAACTATTTTAGAGCAGAACTGGCTAGGCGGTGCTTACTGGAGTCCACCAGAAGTTACTACAAGACGCACACACGGCTACGACTTCCCTATGTGGTTCATTCGTCCATTCTACGCAAAAGAAACGACCGCTAATAAAATAAGAAGCGCAGTAACGCCAGTTAAACAAGATAAGTTATCAAAAGGTAAAAAAATCATGCTTGTAGCTGGTCATGGTATTGGCGCATACTCTAACGACCCAGGTGCCGTTGCGAACGGAGAAAACGAAAGAGATTTCAACCGTAAAAATATTATCCCTAGAGTGAAAAAGCATCTTGAGTCAGTAGGTAACACAGTATTGTTATACGGTGGCAACTCAATGAATCAAGATTTATATCAAGATACGTTATACGGTCAACGTGTTGGAAACTATAAAGATTATGGCATGTACTGGATTAAAAACGAAGTCAAACCGGATGCAATCATAGAGTTTCATTTAGATTCTGCTAGTCCACAAGCAAGTGGCGGGCATGTAATCATTAGCGACCGTTTCCCAGCTGATGACATTGACAAGGCATTAAGTAGCGCATTAGATAAAACAGTAGGAAAAATAAGAGGTGTGACACCTAGAGGGGATTTATTGAACGCTAACGTGTCCGCTGAACTTAATCTTAATTATCGTTTAATCGAATTAGGTTTTATCACATCAATGAAAGATTTAAACTACATTAAAAATAATTTAGACAGCTTCACGAAGCGGATTGCTGAAGCCATTAACGGCAGACAAATTGATGCGCCAAGTAGTAAGCCAAGCGCTGACAAAATCACATGGAATTGGAAAGGCGTATTTTATCCTAATCCAGAAAAAGCTATAAGAGTCAGAAAAACACCCGGATTAACCGGCACAGTCGTTGAAGAAGATTCATGGCTATACACAAAAGATGATTGGGTAAAATTCGATCAAGTAATTAAAAAAGATGGCTACTGGTGGATTAGATTCAAATATCAACGTGAGGGCTCTAGTACTAACGATTTTTTTTGTGCAGTATGTAGAATCACTGACAAGGAACAAAAGATTAAAAATGAAAAATATTGGGGAACTATTGAGTGGAATTAA</t>
  </si>
  <si>
    <t>ATGCAAGCAAAATTAACTAAAAAAGAGTTTATAGAGTGGTTGAAAACATCTGAGGGAAAACAATTTAATATCGACCTTTGGTATGGATTTCAATGCTTTGACTATGCCAATGCAGGTTGGCAAGTCTTATTTGGCTACAACTTAAAAGGTGTAGGTGCCAAAGACATCCCAAGTGCTAATAATTTTAACGGACTAGCTACTGTATACCAAAATACACCAGACTTCTTAGCGCAACCTGGCGACATGGTTGTGTTCGGTAGCAACTACGGTGCTGGATATGGTCACGTAGCATGGGTAATTGAAGCAACTTTAGATTATATCATTGTATATGAGCAGAATTGGCTCGGCGGTGGCTGGACAGACGGTGTACAACAACCTGGCTCTGGTTGGGAAAAAGTTACAAGACGCCAACACGCTTACGACTTTCCTATGTGGTTTATCCGTCCGAACTTCAAAAGCGAAACAGCTCCACGATCAGTACAATCTCCTACACAAGCACCTAAAAAGGAAACAGCTAAGCCACAACCTAAAGCGGTAGAACTTAAAATCATCAAAGATGTAGTTAAAGGTTACGACCTACCTAAGCGTGGTAGTAACCCTAAAGGCGTAAATAATAGTGAATTTTTCATAAATATGATATAG</t>
  </si>
  <si>
    <t>GTGTGTCAATCAATGGGTGCAGATAACTCGACGTTCTTAAAAAATGAACAGGCAACTTTCCAAGAGTGCGCTAGATTGTTGAAAAAATGGGGGTTACCAGCAAACAGGAACACAATCCGATTACACAATGAATTTACTTCAACGTCATGCCCGCACAGAAGCTCAGTATTGCATACTGGTTTTGACCCAGTAACGCGTGGTTTATTACCAGAAGATAAACGACTACAGCTTAAAGACTACTTTATCAAGCAGATTAGGGCGTACATGGATGGTAAAATACCGGTTGCCACTGTCTCAAACGAGTCAAGCGCTTCAAGTAATACAGTTAAACCAGTTGCGAGTGCATGGAAACGTAATAAATATGGTACTTACTACATGGAAGAAAGTGCTAGATTCACAAACGGCAATCAACCAATCACAGTAAGAAAAGTGGGGCCATTCTTATCATGTCCAGTGGGTTATCAGTTCCAACCTGGTGGGTATTGTGATTATACTAGCGTGTTACTCCAAGATAACCACGTATGGCTTGAATACGAATGGCAAGGAAATTTCTACTATATTCCTATTCGTTCATGGGACGGAACACCGCCTCCCAATCAAATAGTTGGGGAACTTTGGGGCACTATTAGTTAA</t>
  </si>
  <si>
    <t>ATGACAGCAACACTGACTAAAGAGGAATTCATAAAGTGGCTTAATAATTCTGTCGGAAAGCAATATAACGAGGACCTTTGGTACGGTTTCCAATGTTTCGATTATGCAAATGCAGGTTGGAAGTTGTTATTCGGTCACCTTCTTAAAGGTATTGGAGCAAAAGATATTCCAAACGCTAATGATTTCACTAATGAAGCGACAGTATATCAAAACACACCTGATTTCTTAGCGCAACCAGGTGATCTAGTTGTATTCGGAAGCAACTATGGTGCAGGATACGGTCATGTAGCTTGGGTGATTGAAGCAACTTTAGACTATATTATCGTTTTAGAGCAAAACTGGCTTGGCGGTGGCTGGACTGATGGTATCGAACAACCTGGTTGGGGTTGGGAAAAGGTAACACGTCGCCAACACGCCTATGACTTCCCTATGTTTTTCATTCGTCCTAAATTCAAAACAGCTACAGCGACACGTTCAGCACAATCACCTACACAAAGTGTTAAAAAAGCTGATTCTAAAAAGAAAGCAAAACCGGTTAAATTAAACATTGTCAAAGATGTAGTAAAAGGGTACAACTTACCTAAGCGTGGATATAATCCGAAGTTTATTGTTATTCATAATGACGCGGGAAGCAAAGGGGCAACTGCACAAGCGTATAGAAATGGCTTAGTCAATGCGCCATTATCGAGACTTGAAGCAGGTATTGCCCACAGTTATGTCTCGGGAAATACTGTTTGGCAAGCGTTAGATGAATCGCAAGTCGGTTGGCATACAGCTAATCAGTATGGGAACAAGAATGGTTACGGTATTGAGGTCTGTCAATCAATCGGTGCAGATGACAAAACATTTTTAAAAAATGAACAAGCGACTTTCCAAGAATGCGCAAGGTTACTGAAGAAGTGGGGGCTACCTGCTAATAGAAATACTATCAGATTGCACAACGAATTTACATCTACATCTTGCCCACACAGAAGCGCAGAGCTCCACACAGGCTTCAATCCAGTCACGCAAGGATTATTGCCTAAAGATAAGCAATTGAAGCTTAAAGACTACTTTATTAAGCAAATCAGAGCTTATATGAATGGTAAAGTACCTATTGCTACAGTTACTCAAGGCACAAGCGCATCAAGCAACACGGCAAAACCGGTCGCAGGAGCGTGGAGACGCAATAGTTATGGTACTTACTATATGGAAGAAAAGGCGAGGTTTACGAACGGTAATCAGCCGATTATGGTACGAACTGTCGGTCCGTTCACAAGTTGCCCACATGCTTATGACTTTCAACCGGGTGGCTGGTGTGATTATACAGAAGTAATGCTTCAAGATGGCCACGTTTGGATCGGTTATGACTGGCAAGGACAGCGATACTATCTACCAATTCGTACATGGAACGGTGTCGCACCACCTAATCATGGTGTGGGCGACCTTTGGGGTAGTATCAGTTAA</t>
  </si>
  <si>
    <t>ATGGCAGAAAAATGGAATGGAGTACCAGTGCGTTACGATTTGTTGCCAATTGGAACACGTCGGAGTGGAGAAGCATTACACACTAAAAATGGAAAACCTAGTTTTGCAGTTATTCATGATACCGGGAATCCAAATACTACTGCACAAGATAATGTGAATTATTATAAAAATACGTATAATATTGCTTGGAGCATGGTAGCAAGTGCTCATATTTTTGTAGATGATAAAGAAGCAATTATATGTATTCCGGTTACAGAGGTAGCATGGCACGTCATGTTGAATACTACTATAGATAATCAGTGGTATAATGCTGATGCTGACTATGCAGCATTTGGTGTAGAAGCATGTTACTTCACAGATAAGAAACGTAGCTTAAAGTCATTAGATAATGCAGCACGTATCATGGCTTATCTCACTAAATTTTGGAAAATTAACTATAAAAATGAAATGCCAGGTCATCAAGACATACAGTATGATAAACAAGATCCGGGTAACTTACTAGAAGCTTGTGGTTTAGGTCGTAATACAAGTATTTTTGACGGTTATGTAGCTAAACATATTGATGGAGTTAAAGTTCCTAAAGTTAGCAATAAGAAAGCCGGAAACAAAGGTAAAAACAAAGAAAAACCTAAATCTAAGCCATCAACAAAAGATTACCAAAGTGCAATCAACTATATGTATAGCTTGAAAGGTAAGTTTGTTGACTTCGATAATCGTTGGGCGTATCAGTGTATGGACTTAGCAGTTGATTACGTATATCACATAACTAATGGTAAAGTTAGAATGTGGGGTAATGCGAAAGATAGTATCCTCAATATATTCCCTAAAGGTTGGAAGATTGTCAAAAATACACCGGATTATGTACCACCAGTTGGAGCAATTGGTGTATGTACGTATGGTATATACCAAAGATACGGTCACATCTATTTAGTTTGGGATAATAGTGGAGGAACCAACACACAAACTGTATTAGAACAAAACTTTGATGGTAATGCAGATACGCCTGCAAAACTACGTGTTGATAATTTTTATGGAACAACACATTACATCGTGCCATCGTTTGTTGATGAAGATTATGATGTTAATAAAATTAAAACAGTCACGACACGTAAGGCTACAAATAAATATAATGGTAAACGAGTACCTAAAAACTTAGTATGGAGTAAAACTCCTCATTATATTGCAAAAGCAGACAGTGCAGATGTCACTATCTGCAAAGATGTTAAAAATGGATATATGAAGAAAACTAATCTTGTATACAAAGCAGGTTATAGTCCGTTTTACGTGTATGAAGTGCGTGAAGGTTGGGCACGTGTTTATTCAGAAAGTAGTAATTACTGGGTATGGCATGAGCGCTTGATCATCACTAAAGAATATAAACACAATGAAACAAAAGATGGTAAAAAAGCAAGTAAGCAAACAAAAGAAATGAAGAAAATAGCAAAGAAATCTAAAAATAAGCTATCTATAGGTCAAATACCACCTAAAAAATTAGGTTGGCAACGCAAAAAGTACTTTGCAGCACGTTCAGATAGCTTTGGTGCAACGATACTTAATAGACATGGAGGTAAAGGTAATTATTCGTGGAATATGACTAATACAACATATGGTAAAGGTCAATTATTCTATGTTTACGAGATTATCGACGGTTGGTGTCGTGTACACGGTCCTAGTGATAACTACTGGGTACGGCACGAAAGACTAAGAATTACAAAAGTATATTAA</t>
  </si>
  <si>
    <t>ATGACAAACAAAACGAGAAGTCAAGCACATGCCTATTTAGACAGGTTGAAAGGTTATTGGTGGGATTTCGACGGTGTTTATGGCGCACAATGTTTCGATTTAGCCAATCAATATTGGTACTACGTAACAGGTCGTACTTTGAGTGGTATGTACGCTAAAGATATACCTTTTGTCAATGATTTTAATGGATACGCGAATGTTGTAAAAAATTATAATTCTTACATTCCTAAAAAAGGTACTTTAGTTGTTTTTCCTTACGAGTATGGTAATGGATGTGGTCACGTTGCTATTATAGAAAGTGCTACTCAAAATTATTTCTATAGTTTGGATCAAAATTGGTATGGTGGTGCAAGAAATAATCCGCCAGAGGTCGCTCAAACAATATACCACGAATATCACCCTGATATGTATTTTGTAGAACCTCTGTACTCTAAAGAAACAAAGGTAAGTAAAATTAAAGCAAAAACAACTAAACCTAAACCTGTGAAAAAAGTTAAAAAAAGAAAAGTGATGATCGTTGCTGGTCATGGGTATAATGATCCTGGTGCTATTGGTAACGGTTATAACGAACGTGATTTTATAAGAAAAAACATTGTTGATAATGTATCAAAATATTTGAAAGACGCAGGTCATACTGTTGGTATATATGGAAAAAAACAAGATATGTATCAAGATACAGCTTACGGAGTGAGAGTAGGTAATCACAGAGATTATGGCTTATATTGGGTAAAATCTCAAGGGTATGATACCGTTATTGAATTTCATTTAGATAGCGCAGGTCCTAAAGCTACAGGTGGACATACTATAATACCTGCTGGTTATCCTGCTAATATAATAGACAAAAACATTCAAGAGGCATTAAAACAAAGCGTCGGTGTTATAAGAGGGATAACTCAACGTAACGACTTATTAAACTGTAACGTCGCTAATGATATTGGTATAGATTATAGACTTGTTGAATTGGGCTTCATTACTTCATATAAAGATATGAAGTATATTAATAAAAATATAAAACCTTTCACAAAGTCAATAGCAAGCGCTATTAATGGCAAGCCAATCGGAGGAACAAGTGCCGGTAAAGTTAAAAGTGTAAAAAAAACATGGGATTGGAAAGGTAGATTTTATCCGAACACAACAATTAAAGTCAGAAAAAAACCAAACGGTGAAATTGTAGAAAAAGGTTCTTGGTTGTACGGAAAAGACGATTGGGTAGATATTGTTCAATTATACAAAGACACTAAGAAAAAATTATGGTGGGGTAAATTTAAATACCCGACTAATCCTAGTTCTGGTTATTTTTATTGCGCTTTGGGTGAAATTACTGACAAACAAGAACGGATAAAAAAAGAGAAGAAATTATATGGAAAGATAAAGTGGAAATAA</t>
  </si>
  <si>
    <t>ATGACAAATAAAACTAGAAGTCAAGCGCATGCTTATTTAGACAGGTTAAAAGGTTATTGGTGGGATTTCGACGGTGTTTATGGCGCACAATGTTTTGATTTAGCCAATCAATATTGGTACTACGTAACAGGTCATACTTTAAGTGGTATGTACGCTAAAGATATACCTTTTGTTAATGATTTTAACGGATACGCGAATGTTGTAAAAAATTATAACTCTTATATTCCTAAAAAAGGTACTTTAGTTGTTTTTCCTTACGAATATGGTAACGGATGTGGTCATGTTGCTATTATAGAAAGTGCTACTCAAAATTATTTCTATAGTTTGGATCAAAATTGGTATGGCGGGGCAAGAAATAATCCGCCAGAGGTTGCTCAAACAATATACCACGAATATCACCCTGATATGTATTTTGTAGAACCTCTGTATTCTAAAGAAACAAAAGTAAGTAAAATTAAAGCAAAAACAACTAAACCTAAACCTGTAAAAAAAGTTAAAAAAAGAAAAGTGATGATCGTTGCTGGTCATGGGTATAATGATCCTGGTGCTATTGGTAATGGTTATAACGAACGTGATTTTATAAGAAAAAACATTGTTGATAATGTATCAAAATATTTGAAAGATGCAGGACATACTGTTGGTATATATGGAAAAAAGCAAGATATGTATCAGGATACAGCCTATGGAGTAAGAGTCGGTAATCACAGAGATTATGGCTTATATTGGGTAAAATCTCAAGGATATGATACTGTTATTGAATTTCATTTAGATAGTGCAGGTCCTAAAGCTACAGGTGGACATACAATCATTCCAGCCGGTTATCCTGCTAATATAACGGATAAAAACATCCAAGCAGCACTAAAACAAAGTGTTGGTACTATAAGAGGGATAACTCAACGTAACGACTTATTAAACTGTAATGTTGCTAATGATATTGGTATAGACTATAGACTTGTTGAATTGGGGTTCATTACTTCATATAAAGATATGAAGTATATTAATGAAAATATAAAACCTTTCACAAAGTCAATAGCAAGCGCTATTAACGGCAAGCCAATTGGAGGTACAAGTGCAGGTAAAGTTAAAAGTGTAAAAAAAACATGGGATTGGAAAGGTAGATTTTATCCGAACACAACAATTAAAGTTAGAAAAAAACCCAACGGCGAAATTGTAGAAAAAGGTTCTTGGTTGTACGGAAAAGACGATTGGGTAGATATTGTTCAATTATACAAAGACACTAAGAAAAAATTATGGTGGGGTAAATTCAAATATCCAACCAATCCTAGTTCTGGTTATTTTTATTGTGCTTTAGGTGAAATCACCGACAAACAAGAACGAATAAAAAAAGAAAAGAAATTATATGGAAAGATAAAGTGGCAGTGA</t>
  </si>
  <si>
    <t>ATGACAAATAAAACTAGAAATCAAGCGCATGCTTATTTAGACAGGTTAAAAGGTTATTGGTGGGATTTCGACGGTGTTTATGGCGCACAATGTTTTGATTTAGCCAATCAATATTGGTACTACGTAACAGGTCATACTTTAAGTGGTATGTACGCTAAAGATATACCTTTTGTTAATGATTTTAACGGATACGCGAATGTTGTAAAAAATTATAACTCTTATATTCCTAAAAAAGGTACTTTAGTTGTTTTTCCTTACGAATATGGTAACGGATGTGGTCATGTTGCTATTATAGAAAGTGCTACTCAAAATTATTTCTATAGTTTGGATCAAAATTGGTATGGCGGGGCAAGAAATAATCCGCCAGAGGTTGCTCAAACAATATACCACGAATATCACCCTGATATGTATTTTGTAGAACCTCTGTATTCTAAAGAAACAAAAGTAAGTAAAATTAAAGCAAAAACAACTAAACCTAAACCTGTAAAAAAAGTTAAAAAAAGAAAAGTGATGATCGTTGCTGGTCATGGGTATAATGATCCTGGTGCTATTGGTAATGGTTATAACGAACGTGATTTTATAAGAAAAAACATTGTTGATAATGTATCAAAATATTTGAAAGATGCAGGACATACTGTTGGTATATATGGAAAAAAGCAAGATATGTATCAGGATACAGCCTATGGAGTAAGAGTCGGTAATCACAGAGATTATGGCTTATATTGGGTAAAATCTCAAGGATATGATACTGTTATTGAATTTCATTTAGATAGTGCAGGTCCTAAAGCTACAGGTGGACATACAATCATTCCAGCCGGTTATCCTGCTAATATAACGGATAAAAACATCCAAGCAGCACTAAAACAAAGTGTTGGTACTATAAGAGGGATAACTCAACGTAACGACTTATTAAACTGTAATGTTGCTAATGATATTGGTATAGACTATAGACTTGTTGAATTGGGGTTCATTACTTCATATAAAGATATGAAGTATATTAATGAAAATATAAAACCTTTCACAAAGTCAATAGCAAGCGCTATTAACGGCAAGCCAATTGGAGGTACAAGTGCAGGTAAAGTTAAAAGTGTAAAAAAAACATGGGATTGGAAAGGTAGATTTTATCCGAACACAACAATTAAAGTTAGAAAAAAACCCAACGGCGAAATTGTAGAAAAAGGTTCTTGGTTGTACGGAAAAGACGATTGGGTAGATATTGTTCAATTATACAAAGACACTAAGAAAAAATTATGGTGGGGTAAATTTAAATACCCGACTAATCCTAGTTCTGGTTATTTTTATTGCGCTTTGGGTGAAATTACTGACAAACAAGAACGGATAAAAAAAGAGAAGAAATTATATGGAAAGATAAAGTGGAAATAA</t>
  </si>
  <si>
    <t>ATGACAGCGAAACTCACTAAGCAAGAATTTATAAATTGGCTTAAACAATCTGAAGGCAAACAGTACGACATGGACGGGTGGTATGGATTCCAATGTTTCGACTATGCCAATGCAGGGTGGCAACAATTATTTGGTTATAATTTAAGTGGTGCTGGTGCCAAAGATATCCCGTTTGTTAATAACTTCACTGGTAAAGCAAAAATCATTCAAAACACACCTGAATTCATTGCAGAGGCTGGAGACATGGTAGTATTTAATAATAAATATGGTGGCGGATATGGCCACGTTGCGTGGGTTATTAGTGCAGATATTAACAACATTACAGTCATTGAACAAAACTGGTTAGGTGGCGGTTGGACTAATGGACCCGAACAAGGTGGTACAGGTTGGGAAAAAGCGACAAGACGTACACATGGCTACGACTTCCCAATGTGGTTTATTCGCCCTAATTTCAAACAGACAGACGTAACTGTTAAATCTTCACAATCTGCAACGGTTGGGGATAAAAAATCTACAGTTAAGCAACAAGCAAAACCAGTTAAACTACAAATTGTAAAAGATGTAGTGCAGGGGTATAAGTTACCTCAACGTGGTTATAAACCTAAATATATCGTTATTCATAATGATGCAGGGAGTAAATATGCGACAGCTGAATCCTATCGTAATGGTTTAGTAAAAGCACCATTATCACGATTAGAAGCAGGTATTGCCCACAGTTATGTGAGCGGTTCAACTGTATGGCAAGCATTAGATGAATCGCAAGTTGGTTGGCATACGGCTAGTAAAAACGGTAATAGAGATGGATATGGTATCGAAGTATGCCAATCGATGGGCGCTGATAATGCAACCTTTCTTAAAAATGAACAAGCCACATTCCAAGAGTGCGCAAGGCTTCTTAAAAAGTGGGGGTTACCAGCTAATCGTAATACTATAAGATTACACAACGAATTTGTATCCACAAGTTGTCCACACCGTAGTGCATTATTGCATACAGGTTTTGATCCGGTATCAAAAGGAGCAATGCCAAAAGATAAGCAATTAGAGCTTAAAGACTACTTTATTAAACAGATTCGCGCTTTTATGAATGGCGATATCCCAGTTGCGACGGTATCTAACAAATCATCTGCATCTAGCAATACTGTTAAACCTATTGCGAGTGCTTGGAAACGTAATAGTTATGGTACGTATTATATGGCAGAGAAAGCGCGTTTTATCAACGGTAATCAACCTATTACTGTGAGACTACAAGGGCCATTTACAACTTGTCCAATAGGTTATCAATTTCAACCAGGAGGCTATTGTGACTATGATGAAGTAATGTTACAAGATGGTCACGTGTGGATAGGTTATGACTGGCAAGGACAGAGATATTACTTACCTATACGCACATGGAATGGTGCAGCACCACCTAATCACAGCGTTGGTGATTTATGGGGACAAATTAAATAA</t>
  </si>
  <si>
    <t>ATGCAAGCAAAATTAACTAAAAAAGAGTTTATAGAGTGGTTGAAAACTTCTGAGGGAAAACAATTCAATGTGGACTTATGGTATGGATTTCAATGCTTTGATTATGCCAATGCTGGTTGGAAAGTTTTGTTTGGATTACTTCTAAAAGGTTTAGGTGCAAAAGATATACCATTTGCAAACAATTTTGATGGACTAGCTACTGTATACCAAAATACACCGGACTTCTTAGCACAACCTGGCGACATGGTGGTATTCGGTAGCAACTACGGTGCTGGATATGGTCACGTTGCATGGGTAATTGAAGCAACTTTAGATTACATCATTGTATATGAGCAGAATTGGCTAGGCGGTGGCTGGACTGACGGAATCGAACAACCCGGCTGGGGTTGGGAAAAAGTTACAAGACGACAACATGCTTATGATTTCCCTATGTGGTTTATCCGTCCGAATTTTAAAAGTGAGACAGCGCCACGATCAGTTCAATCTCCTACACAAGCACCTAAAAAAGAAACAGCTAAGCCACAACCTAAAGCAGTAGAACTTAAAATCATCAAAGATGTGGTTAAAGGTTATGACCTACCTAAGCGTGGTAGTAACCCTAAAGGTATAGTTATACACAACGACGCAGGAAGCAAAGGGGCGACTGCTGAAGCATATCGTAACGGATTAGTAAATGCACCTTTATCAAGATTAGAAGCGGGCATTGCGCATAGTTACGTATCAGGCAACACAGTTTGGCAAGCCTTAGATGAATCACAAGTAGGTTGGCATACCGCTAATCAAATAGGTAATAAATATTATTACGGTATTGAAGTATGTCAATCAATGGGCGCAGATAACGCGACATTCTTAAAAAATGAACAGGCAACTTTCCAAGAATGCGCTAGATTGTTGAAAAAATGGGGATTACCAGCAAACAGAAATACAATCAGATTGCACAATGAATTTACTTCAACATCATGCCCTCATAGAAGTTCGGTTTTACACACTGGTTTTGACCCAGTAACTCGCGGTCTATTGCCAGAAGACAAGCGGTTGCAACTTAAAGACTACTTTATCAAGCAGATTAGGGCGTACATGGATGGTAAAATACCGGTTGCCACTGTCTCTAATGAGTCAAGCGCTTCAAGTAATACAGTTAAACCAGTTGCAAGTGCATGGAAACGTAATAAATATGGTACTTACTACATGGAAGAAAGTGCTAGATTCACAAACGGCAATCAACCAATCACAGTAAGAAAAGTGGGGCCATTCTTATCTTGTCCAGTGGGTTATCAGTTCCAACCTGGTGGATATTGTGATTATACAGAAGTGATGTTACAAGATGGTCATGTTTGGGTAGGATATACATGGGAGGGGCAACGTTATTACTTGCCTATTAGAACATGGAATGGTTCTGCCCCACCTAATCAGATATTAGGTGACTTATGGGGAGAAATCAGTTAG</t>
  </si>
  <si>
    <t>ATGCCGTCGGTTAGAACATACAGTCAAGCTATTAGCTACCTTAAAAGCCTAGAGGGTAAGGCGTGGAATCCAGACAATGCATTTGGATATCAATGCTTCGATACTGCCAACCAATATTGGCTTTACTTATTTAATCATAGGTTGAAAGGTGTGGGCGCTGCGGACATTCCTACATGGAATGATTTCACTAACGAAGCAACCGTTTACGAAAATACTGTGTCGTTTCAAGCATTGCCGGGCGACGTCGTTATTTTTAACCGTAATTATGGCGGTGGTTATGGTCATGTAGGTATTGTAATAAGCGCTACGTTAGATTCTATAACTATTTTAGAGCAGAACTGGCTAGGCGGTGCTTACTGGAGTCCACCAGAAGTTACTACAAGACGCACACACGGCTACGACTTCCCTATGTGGTTTATCCGTCCATTCTACGCAAAAGAAACGACCGCTAATAAGCTAAGAAGCGCAGTGACGCCAGTTAAACAAGATAAGTTATCAAAAGGTAAAAAAATCATGCTTGTGGCTGGTCATGGTATTGGTGCATACTCTAACGACCCAGGTGCCGTTGCGAATGGAGAAAACGAAAGAGATTTTAACCGTAAAAATATTATACCTAGAGTGAAAAAGTATCTTGAGTCAGTAGGCAACACAGTATTGTTATACGGTGGCAACTCGATGAATCAAGACTTATATCAAGATACTTTGTACGGTCAACGTGTTGGAAACTATAAAGACTATGGCATGTACTGGATTAAAAACGAAGTTAAACCGGATGCAATCATAGAGTTTCATTTAGATTCTGCTAGTCCGCAAGCAAGTGGCGGGCATGTAATCATTAGCGACCGTTTCCCAGCTGATGACATTGACAAGGCATTAAGTAGTGCATTAGATAAAACAGTAGGTAAAATAAGAGGCGTGACACCTAGAGGGGATTTATTGAACGCTAACGTGTCCGCTGACCTTAATCTTAATTATCGTTTAATCGAATTAGGTTTTATCACATCGACGAAAGATTTAAACTACATTAAAAATAATTTAGACAGCTTCACGAAACGGATTGCTGAGGCCATTAACGGCAGACAAATTGATGCACCAAGTAGTAAGCCAAGCGCTGACAAAATAACATGGAATTGGAAAGGTGTATTTTATCCTAATCCTGAAAAAGCTATAAGAGTCAGAAAAACAGCTGGATTAACTGGCGCAATCGTTGAAGAAGATTCATGGCTATACACTAAAGATGATTGGGTGAAATTTGACCAAGTCATTAAAAAAGATGGCTACTGGTGGATTAGATTCAAATATCAACGTGAGGGCTCGAGTACTAACGATTTCTATTGCGCAGTGTGTAGAATCACAGATAAAGAACAGAAGGTTAAAAAAGAAAAATATTGGGGCACAATTGAGTGGGCTTAA</t>
  </si>
  <si>
    <t>ATGCAAGCAAAATTAACTAAAAAAGAGTTTATAGAGTGGTTGAAAACTTCTGAGGGAAAACAATTCAATGCGGACTTATGGTATGGATTTCAATGCTTTGATTATGCCAATGCTGCTTGGAAAGTTTTGTTTGGATTACTTCTAAAAGGTTTAGGTGCAAAAGATATTCCGTTCGCTAACAACTTCGACGGATTAGCTACTGTATACCAAAATACACCGGACTTCTTAGCACAACCTGGCGACATGGTGGTATTCGGTAGCAACTACGGTGCTGGATATGGTCACGTTGCATGGGTAATTGAAGCAACTTTAGATTACATCATTGTATATGAGCAGAATTGGCTAGGCGGTGGCTGGACTGACGGAATCGAACAACCCGGCTGGGGTTGGGAAAAAGTTACAAGACGACAACATGCTTATGATTTCCCTATGTGGTTTATCCGTCCGAATTTTAAAAGTGAGACAGCGCCACGATCAGTTCAATCTCCTACACAAGCACCTAAAAAAGAAACAGCTAAGCCACAACCTAAAGCAGTAGAACTTAAAATCATCAAAGATGTGGTTAAAGGTTATGACCTACCTAAGCGTGGTAGTAACCCTAAAGGTATAGTTATACACAACGACGCAGGGAGCAAAGGGGCGACTGCTGAAGCATATCGTAACGGATTAGTAAATGCACCTTTATCAAGATTAGAAGCGGGCATTGCGCATAGTTACGTATCAGGCAACACAGTTTGGCAAGCCTTAGATGAATCACAAGTAGGTTGGCATACCGCTAATCAAATAGGTAATAAATATTATTACGGTATTGAAGTATGTCAATCAATGGGCGCAGATAACGCGACATTCTTAAAAAATGAACAGGCAACTTTCCAAGAATGCGCTAGATTGTTGAAAAAATGGGGATTACCAGCAAACAGAAATACAATCAGATTGCACAATGAATTTACCTCAACATCATGCCCTCATAGAAGTTCGGTTTTACACACTGGTTTTGACCCAGTAACTCGCGGTCTATTGCCAGAAGACAAGCGGTTGCAACTTAAAGACTACTTTATCAAGCAGATTAGGGCGTACATGGATGGTAAAATACCGGTTGCCACTGTCTCTAATGAGTCAAGCGCTTCAAGTAATACAGTTAAACCAGTTGCGAGTGCATGGAAACGTAATAAATATGGTACTTACTACATGGAAGAAAATGCTAGATTCACAAACGGTAATCAACCAATCACTGTAAGAAAAATAGGACCATTCTTATCATGCCCGGTAGCTTACCAATTCCAACCTGGTGGATATTGTGATTATACAGAAGTGATGTTACAAGATGGTCATGTTTGGGTAGGATATACATGGGAGGGGCAACGTTATTACTTGCCTATTAGAACATGGAATGGTTCTGCCCCACCTAATCAGATATTAGGTGACTTATGGGGAGAAATCAGTTAG</t>
  </si>
  <si>
    <t>ATGCAAGCAAAATTAACTAAAAAAGAGTTTATAGAGTGGTTGAAAACTTCTGAGGGAAAACAATTCAATGTGGACTTATGGTATGGATTTCAATGCTTTGATTATGCCAATGCTGGTTGGAAAGTTTTGTTTGGATTACTTCTGAAAGGTTTAGGTGCAAAAGATATACCATTTGCAAACAATTTCGATGGACTAGCTACTGTATACCAAAATACACCGGACTTTTTGGCACAACCCGGCGACATGGTTGTATTCGGTAGCAATTACGGTGCAGGATACGGACACGTAGCATGGGTAATTGAAGCAACTTTAGATTATATCATTGTATATGAGCAGAATTGGCTAGGCGGTGGCTGGACTGACAGAATCGAACAACCCGGCTGGGGTTGGGAAAAAGTTACAAGACGACAACATGCTTACGATTTCCCTATGTGGTTTATCCGTCCTAACTTCAAAAGCGAAACAGCTCCACGATCAATACAATCTCCTACGCAAGCATCTAAAAAGGAAACAGCTAAGCCACAACCTAAAGCGGTAGAACTTAAAATTATCAAAGATGTGGTTAAAGGTTATGACCTTCCTAAACGTGGTGGTAATCCTAAGGGTATAGTTATTCATAACGACGCAGGAAGCAAAGGGGCAACAGCAGAAGCGTATCGAAACGGATTAGTTAACGCACCTTCATCAAGATTAGAAGCGGGTATTGCGCATAGTTATGTATCAGGTAACACAGTGTGGCAAGCTTTAGATGAATCGCAAGTAGGTTGGCATACTGCTAACCAATTAGGCAATAAATATTATTACGGTATTGAAGTGTGTCAATCAATGGGAGCGGATAATGCGACGTTTTTAAAAAATGAACAGGCGACTTTCCAAGAATGCGCTAGATTGTTGAAAAAATGGGGATTACCAGCAAACAGAAATACAATCAGATTACACAACGAATTCACTTCAACATCATGCCCACACAGAAGCTCAGTATTGCACACTGGTTTTGACCCAGTAACTCGTGGCCTATTGCCGGAAGATAAACAATTACAACTTAAAGACTACTTTATCAAGCAAATTAGAGTGTATATGGACGGTAAGATACCAGTTGCCACTGTCTCTAATGAGTCAAGCGCTTCAAGTAATACAGTTAAACCAGTTGCGAGTGCATGGAAACGTAATAAATATGGTACTTACTACATGGAAGAAAGTGCTAGATTCACAAACGGTAATCAACCAATCACTGTAAGAAAAATAGGACCATTCTTATCATGCCCGGTAGCTTACCAATTCCAACCTGGTGGATATTGTGATTATACAGAAGTGATGTTACAAGATGGTCATGTTTGGGTAGGATATACATGGGAGGGGCAACGTTATTACTTGCCTATTAGAACATGGAATGGTTCTGCCCCACCTAATCAGATATTAGGTGACTTATGGGGAGAAATCAGTTAG</t>
  </si>
  <si>
    <t>ATGTTAATGACAAGAAAACAAGCTGAGAAATGGTTAGATAACTCAGAAGGTAGACAATACAATGCAGATGGATATTATGGTTTCCAATGTTACGATTACTCGAAAATGTATTTCTATGTTGTTACTGGCGAATGGATAGGTGGACTTAAAGCATCTAACATTCCTTTTGACAATAAAGCGAAGATTGAAAAATACGCTACGATTATTAAAAACTACGATAGTTTCTTACCTCAAAAAGGTGATATCGTTTGTTTCCCAAATAAATATGGTGGTGGATATGGTCATACTGCAGTTGTAACTAAAGCCACACTTACACAGTTTGAGGTACTCGAGCAAAATTGGTTTGGGAATGGTTGGACAGATGGTGTCGTTAAACCAGGATGGGGTCCTGAAACAGTGTCACGTCGTTGGCACTATTACGATAACCCTATGTACTTCATCCGTTTTAACTTCCCTAAAAATGTTAACGTGGTTAAGAAAGCGAAACGAAAACTATCATCTAATAAAGCTAGTGGACAAATTAAACGTAAGAAAATTATGATTGTTGCTGGTCATGGTTATAACGATCCAGGCGCAGTTGGTAATGGCACAAATGAACGTGACTTTATTCGTAAAAACCTAACGCCTAAAATCGCTAACTATCTACGCAAAACTGGACATGAAGTTGCATTATATGGAGGTAGTAGTCAATCACAAGATATGTATCAAGATACAGCTTATGGTGTACGTGTAGGTAATAAGCGTGATTACGGTATGTATTGGGTAAATAAGCAAAACTATGACCTTATCGTTGAGTTTCATTTAGATGCAGCAGGGGCTAGTGCAAGTGGTGGCCATGTTATCATCTCAAGTGCATTTAATGCAGATAGTATCGATAAAGATATACAAGAAGTCATCAAAGAGAACTTAGGACAAATTAGAGGTATCACTAAACGAAGTGATTTACTCCATGCTAATGTATCGGCAGAAATCAACATGAACTATCGTTTAGCAGAGTTAGGTTTCATTACTAATAAAGAAGATATGGACTGGATAAAGAAAAATAGCGACAAGTACGCTAAATTAATTGCTGGTGCTATTCATGGCTCTCCTATTGGTGGTGTCGTTGCTAGTAAGAAGAAATCATCTAGCAAGAAATTGAATGTACCTAAAACGATTCCTAGTGGATATAAACTAAATAATAAAGGTGTACCTTATAAGAAAGAAAAAAGTCGCTACACAGTAACAACAATTAAAGGTAATAACGTTAGAACAACATATTCAGATAAATCAGAAATCACAGGCACATTACCTAATGGAGAAGAAATTATCTATGATGGAGCGTTTGCAGTGAATGGTTATCGTTGGATCACTTACCTAAACAACGACTTACAACGTCGTTATATCGCCACAGGTGAGATTGATGAAAATGGTAAGCGAACAAGTTCATATGGTAAGTTCAGTAGAGTGTGA</t>
  </si>
  <si>
    <t>ATGCAAGCAAAACTAACTAAAAAAGAGTTTATAGAGTGGTTGAAAACATCTGAGGGAAAACAATATAATGCGGACGGATGGTATGGATTTCAATGCTTTGACTATGCCAATGCAGGTTGGCAAGTCTTATTTGGCTACAACTTAAAAGGTGTAGGTGCCAAAGACATCCCAAGTGCCAACAATTTTGACGGACTAGCTACTGTATACCAAAATACACCAGACTTCTTAGCGCAACCTGGCGACATGGTTGTATTCGGTAGTAATTATGGTGCTGGATATGGTCACGTAGCATGGGTAATTGAAGCAACTTTAGATTATATCATTGTATATGAGCAGAATTGGCTCGGCGGTGGCTGGACAGACGGTGTACAACAACCTGGCTCTGGTTGGGAAAAAGTTACAAGACGCCAACACGCTTACGACTTCCCTATGTGGTTTATCCGTCCTAACTTCAAAAGCGAAACAGCTCCACGATCAGTACAATCTCCTACGCAAGCATCTAAAAAGGAAACAGCTAAGCCACAACCTAAAGCGGTAGAACTTAAAATCATCAAAGATGTAGTTAAAGGTTACGACCTACCTAAACGTGGCGGTAATCCTAAAGGTATTGTCATTCATAATGACGCAGGAAGCAAAGGAGCGACAGCAGAAGCTTATCGCAACGGATTAGTTAACGCACCTTTATCGAGATTAGAAGCAGGTATTGCGCATAGTTATGTATCAGGTAACACAGTGTGGCAAGCTTTAGATGAATCGCAAGTAGGCTGGCATACAAAGAATCAAATAGGCAATAAATACGGTTACGGTATTGAAGTGTGTCAATCAATGGGCGCAGATAATGCGACGTTTTTAAAAAATGAACAGGCGACTTTCCAAGAATGCGCTAGATTGTTGAAAAAATGGGGATTACCAGCAAACAGAAACACAATCCGATTGCACAACGAATTCATTTCAACATCATGCCCGCACAGAAGCTCAGTATTGCACACTGGTTTTGACCCAATAACTCGCGGTCTATTGCCAGAAGATAAACGGCTACAACTTAAAGACTACTTTATCAAGCAAATTAGAGCATACATGGATGGTAAAATACCGGTTGCCACTGTCTCAAACGAGTCAAGCGCTTCAAGTAATACAGTTAAACCAGTTGCGAGTGCATGGAAACGAAATAAATATGGCACTTACTACATGGAAGAGAGCGCTAGATTCACAAACGGCAATCAACCAATCACAGTAAGAAAAGTGGGGCCATTCTTATCTTGTCCAGTGGGTTATCAGTTCCAACCTGGTGGATATTGTGATTATACAGAAGTGATGTTACAAGATGGCCACGTTTGGGTAGGATATACATGGGAGGGGCAACGTTATTACTTGCCTATTAGAACATGGAATGGTTCTGCCCCACCTAATCAGATATTAGGTGACTTATGGGGAGAAATCAGTTAA</t>
  </si>
  <si>
    <t>ATGTTGATAACAAAAAACCAAGCAGAAAAATGGTTTGATAATTCATTAGGGAAGCAGTTCAATCCTGATTTGTTTTATGGATTTCAGTGTTACGATTACGCAAATATGTTTTTTATGATAGCAACAGGCGAAAGGTTACAAGGTTTATACGCTTATAATATTCCATTTGATAATAAAGCAAGGATTGAAAAATACGGGCAAATAATTAAAAACTATGATAGCTTTTTACCGCAAAAGTTGGATATTGTCGTTTTCCCGTCAAAGTATGGTGGCGGAGCTGGACATGTTGAAATTGTTGAGAGCGCAAATTTAAACACTTTCACATCATATGGGCAAAATTGGAATGGTAAAGGTTGGACAAATGGCGTTGCGCAACCTGGTTGGGGTCCTGAAACTGTTACAAGACATGTTCATTATTACGATGACCCAATGTATTTTATTAGATTAAATTTCCCAGATAAAGTAAGTGTTGGAGATAAAGCTAAAAGCGTTATTAAGCAAGCAACTGCCAAAAAGCAAGCAGTAATTAAACCTAAAAAAATTATGCTTGTAGCCGGTCATGGTTATAACGATCCTGGAGCAGTAGGAAACGGAACAAACGAACGCGATTTTATCCGTAAATATATAACGCCAAATATCGCTAAGTATTTAAGACATGCCGGTCATGAAGTTGCATTATATGGTGGCTCAAGTCAATCACAAGACATGTATCAAGATACTGCATACGGTGTTAATGTAGGCAATAAAAAAGATTATGGCTTATATTGGGTTAAATCACAGGGGTATGACATTGTTCTAGAGATTCATTTAGACGCAGCGGGAGAAAGTGCAAGTGGTGGACATGTTATTATCTCAAGTCAATTTAATGCAGATACTATTGATAAAAGTATACAAGATGTTATTAAAAATAACTTAGGACAAATAAGAGGTGTAACACCTCGTAATGATTTACTAAACGTTAATGTATCAGCAGAAATAAATATGAATTATCGTTTATCTGAATTAGGTTTTATTACTAATAAAAAAGATATGGATTGGATTAAGAAAAACTATGACTTGTATTCTAAATTAATAGCTGGTGCGATTCATGGTAAGCCTATAGGTGGTTTGGTAGCTGGTAATGTTAAAACATCAGCTAAAAACCAAAAAAATCCACCAGTGCCAGCAGGTTATACACCCGATAAAAATAATGTACCGTATAAAAAAGAAACTGGTTATTACACAGTAGCTAATGTTAAAGGTAATAATGTAAGAGACGGTTATTCAACTAATTCAAGAATTACAGGGGTATTACCCAACAACACAACAATTACGTATGACGGTGCATATTGTATTAATGGTTATAGATGGATTACTTATATTGCTAATAGTGGACAACGTCGCTATATTGCGACCGGAGAGGTAGACAAGGCAGGTAATAGAATAAGTAGTTTTGGTAAGTTTAGCACGATTTAG</t>
  </si>
  <si>
    <t>ATGCAAGCAAAACTAACTAAAAAAGAGTTTATAGAGTGGTTGAAAACATCTGAAGGAAAACAATATAATGCGGACGGATGGTATGGATTTCAATGCTTTGACTATGCCAATGCAGGTTGGCAAGTCTTATTTGGCTACAACTTAAAAGGTGTAGGTGCCAAAGACATCCCAAGTGCTAATGATTTTAACGGACTAGCTACTGTATACCAAAATACACCAGACTTCTTAGCGCAACCTGGCGACATGGTTGTATTCGGTAGTAATTATGGTGCAGGATACGGTCATGTTGCATGGGTAATTGAAGCAACTTTAGATTATATCATTGTATATGAGCAGAATTGGCTCGGCGGTGGCTGGACAGACGGTGTACAACAACCTGGCTCTGGTTGGGAAAAAGTTACAAGACGCCAACACGCTTACGACTTCCCTATGTGGTTTATCCGTCCTAACTTCAAAAGCGAAACAGCTCCACGATCAGTACAATCTCCTACGCAAGCATCTAAAAAGGAAACGGCTAAGCCACAACCTAAAGCGGTAGAACTTAAAATCATCAAAGATGTGGTTAAAGGTTATGATCTACCTAAGCGTGGTAGTAACCCTAACTTTATAGTTATTCACAACGACGCAGGAAGCAAAGGAGCAACAGCAGAAGCATATCGTAATGGATTAGTTAACGCGCCATTATCGAGACTAGAGGCAGGTATTGCGCATAGTTACGTATCAGGTAACACGGTTTGGCAAGCCTTAGACGAATCGCAAGTAGGTTGGCATACAGCGAACCAAATAGGCAATAAATATGGTTACGGTATTGAAGTGTGCCAATCAATGGGAGCAGATAATGCGACGTTTTTAAAAAATGAACAGGCGACTTTCCAAGAATGTGCTAGATTGTTGAAAAAATGGGGATTACCAGCAAACCGTAACACAATCCGATTACACAACGAATTCACTTCAACATCATGCCCACACAGAAGCTCAGTATTGCACACTGGTTTTGACCCAGTAACTCGTGGTCTATTGCCAGAAGATAAACGACTACAACTTAAAGACTACTTTATCAAGCAAATTAGAGCATACATGGATGGTAAAATACCGGTTGCTACTGTCTCAAATGATTCAAGTGCTTCAAGTAATACAGTTAAGCCAGTTGCGAGTGCATGGAAACGTAATAAATATGGTACTTACTACATGGAAGAAAGTGCTAGATTCACAAACGGCAATCAACCAATCACAGTAAGAAAAGTGGGGCCATTTTTATCTTGTCCAGTGGGTTATCAGTTCCAACCTGGTGGATATTGTGATTATACAGAAGTGATGTTACAAGATGGCCACGTTTGGGTAGGATATACATGGGAGGGGCAACGTTATTACTTGCCTATTAGAACATGGAATGGTTCTGCCCCGCCTAATCAGATATTAGGTGACTTATGGGGAGAAATCAGTTAA</t>
  </si>
  <si>
    <t>ATGTTGATAACAAAAAACCAAGCAGAAAAATGGTTTGATAATTCATTAGGGAAGCAGTTCAATCCTGATTTGTTTTATGGATTTCAGTGTTACGATTACGCAAATATGTTTTTTATGATAGCAACAGGCGAAAGGTTACAAGGTTTATACGCTTATAATATTCCATTTGATAATAAAGCAAGGATTGAAAAATACGGGCAAATAATTAAAAACTATGATAGCTTTTTACCGCAAAAGTTGGACATTGTCGTTTTCCCGTCAAAGTATGGTGGCGGAGCTGGACATGTTGAAATTGTTGAGAGCGCTAATCTAAACACTTTCACATCGTTTGGCCAAAATTGGAATGGTAAAGGTTGGACAAATGGCGTTGCGCAACCTGGTTGGGGTCCCGAAACCGTTACAAGACATGTTCATTATTACGATGACCCAATGTATTTTATTAGATTAAATTTCCCAGATAAAGTAAGTGTTGGAGATAAAGCTAAAAGCGTTATTAAGCAAGCAACTGCCAAAAAGCAAGCAGTAATTAAACCTAAAAAAATTATGCTTGTAGCCGGTCATGGTTATAACGATCCTGGAGCAGTCGGAAACGGAACAAATGAACGTGATTTTATCCGTAAATATATAACACCAAATATCGCTAAGTATTTAAGACATGCAGGTCACGAAGTTGCATTATATGGTGGCTCAAGTCAATCACAAGATATGTATCAAGATACTGCTTACGGTGTTAATGTAGGAAATAATAAAGATTATGGCTTATATTGGGTTAAATCACATGGGTATGACATTGTTCTAGAGATTCATTTAGACGCAGCAGGAGAAAGTGCAAGTGGTGGGCATGTTATTATTTCAAGTCAATTCAATGCAGATACTATTGATAAAAGTATACAAGATGTTATTAAAAATAACTTAGGACAAATAAGAGGTGTAACACCTCGTAATGATTTACTAAACGTTAATGTATCAGCAGAAATAAATATAAACTATCGTTTATCTGAATTAGGTTTTATTACTAATAAAAATGATATGGATTGGATTAAGAAAAACTATGACTTGTATTCTAAATTAATAGCCGGTGCGATTCATGGTAAGCCTATAGGTGGTTTGGTAGCTGGTAATGTTAAAACATCAGCTAAAAACCAAAAAAATCCACCAGTGCCAGCAGGTTATACACTTGATAAAAACAATGTACCGTATAAAAAAGAGACTGGTTATTACACAGTTGCCAATGTTAAAGGTAATAACGTAAGGGACGGCTATTCAACTAATTCAAGAATTACAGGTGTATTACCTAATAACGCAACAATTAAATATGACGGCGCATATTGCATCAATGGCTATAGATGGATTACTTATATTGCTAATAGTGGACAACGTCGTTATATAGCGACAGGAGAGGTAGACAAGGCAGGTAATAGAATAAGTAGTTTTGGTAAGTTTAGCACGATTTAG</t>
  </si>
  <si>
    <t>ATGTTGATAACAAAAAACCAAGCAGAAAAATGGTTTGATAATTCATTAGGGAAGCAGTTCAATCCTGATTTGTTTTATGGATTTCAGTGTTACGATTACGCAAATATGTTTTTTATGATAGCAACAGGCGAAAGGTTACAAGGTTTATACGCTTATAATATTCCATTTGATAATAAAGCAAGGATTGAAAAATACGGGCAAATAATTAAAAACTATGATAGCTTTTTACCGCAAAAGTTGGACATTGTCGTTTTCCCGTCAAAGTATGGTGGCGGAGCTGGACATGTTGAAATTGTTGAGAGCGCTAATCTAAACACTTTCACATCGTTTGGCCAAAATTGGAATGGTAAAGGTTGGACAAATGGCGTTGCGCAACCTGGTTGGGGTCCCGAAACCGTTACAAGACATGTTCATTATTACGATGACCCAATGTATTTTATTAGATTAAATTTCCCAGATAAAGTAAGTGTTGGAGATAAAGCTAAAAGCGTTATTAAGCAAGCAACTGCCAAAAAGCAAGCAGTAATTAAACCTAAAAAAATTATGCTTGTAGCCGGTCATGGTTATAACGATCCTGGAGCAGTCGGAAACGGAACAAATGAACGTGATTTTATCCGTAAATATATAACACCAAATATCGCTAAGTATTTAAGACATGCAGGTCACGAAGTTGCATTATATGGTGGCTCAAGTCAATCACAAGATATGTATCAAGATACTGCTTACGGTGTTAATGTAGGAAATAATAAAGATTATGGCTTATATTGGGTTAAATCACAGGGGTATGACATTGTTCTAGAGATTCATTTAGACGCAGCAGGAGAAATTGCAAGTGGTGGGCATGTTATTATTTCAAGTCAATTCAATGCAGATACTATTGATAAAAGTATACAAGATGTTATTAAAAATAACTTAGGACAAATAAGAGGTGTAACACCTCGTAATGATTTACTGAACGTTAATGTATCAGCAGAAATAAATATCAATTATCGTTTATCTGAATTAGGTTTTATTACTAATAAAAAAGATATGGATTGGATTAAGAAGAATTATGACTTGTATTCTAAATTAATAGCTGGTGCGATTCATGGTAAGCCTATAGGTGGTTTGGTAGCTGGTAATGTTAAAACATCAGCTAAAAACCAAAAAAATCCACCAGTGCCAGCAGGTTATACACTTGATAAGAATAATGTGCCTTATAAAAAAGAGGCTGGTAATTACACAGTTGCCAATGTTAAAGGTAATAACGTAAGGGACGGCTATTCAACTAATTCAAGAATTACTGGTGTATTACCTAATAACGCAACAATCAAATATGACGGCGCATATTGTATCAATGGCTATAGATGGATTACTTATATCGCTAATAGTGGACAACGTCGTTATATCGCGACAGGAGAGGTAGATAAAGCAGGTAATAGGATAAGTAGTTTTGGTAAGTTTAGCGCAGTTTGA</t>
  </si>
  <si>
    <t>ATGTTAATGACAAAAAACCAAGCAGAAAAATGGTTTGATAATTCATTAGGGAAGCAGTTCAATCCTGATTTGTTTTTTGGATTTCAATGTTACGATTACGCAAATATGTTTTTTATGTTGGCAACAGGCGAAAGGTTACAAGGTTTATACGCTTATAATATTCCATTTGATAATAAAGCAAGGATTGAAAAATACGGGCAAATAATTAAAAACTATGATAGCTTTTTACCGCAAAAGTTGGATATTGTCGTTTTCCCGTCAAAGTATGGTGGCGGAGCTGGGCACGTTGAAATTGTTGAGAGCGCAAATTTAAACACTTTTACATCGTTTGGCCAAAATTGGAATGGTAAAGGTTGGACAAATGGCGTTGCGCAACCTGGTTGGGGTCCTGAAACTGTTACAAGACATGTTCATTACTACGACGACCCAATGTATTTTATTAGATTAAATTTCCCTGACAAAGTAAGTGTTGGGAATAGAGCTAAAAGCGTTATTAAGCAAGCAACTGCCAAAAAGCAAGCAGTAATTAAACCTAAAAAAATTATGCTTGTAGCCGGTCATGGTTATAACGATCCTGGAGCAGTCGGAAACGGAACAAACGAACGCGATTTTATCCGTAAATATATAACGCCAAATATCGCTAAGTATTTAAGACATGCAGGTCATGAAGTTGCATTATATGGTGGCTCAAGTCAATCACAAGACATGTATCAAGATACTGCATACGGTGTTAATGTAGGCAATAAAAAAGATTATGGCTTATATTGGGTTAAATCACAGGGGTATGACATTGTTCTAGAAATACATTTAGACGCAGCAGGAGAAAGTGCAAGTGGTGGGCATGTTATTATTTCAAGTCAATTCAATGCAGATACTATTGATAAAAGTATACAAGATGTTATTAAAAATAACTTAGGACAAATAAGAGGTGTAACACCTCGTAATGATTTACTGAACGTTAATGTATCAGCAGAAATAAATATCAATTATCGTTTATCTGAATTAGGTTTTATTACTAATAAAAAAGATATGGATTGGATTAAGAAGAATTATGACTTGTATTCTAAATTAATAGCTGGTGCGATTCATGGTAAGCCTATAGGTGGTTTGGTAGCTGGTAATGTTAAAACATCAGCTAAAAACCAAAAAAATCCACCAGTGCCAGCAGGTTATACACTTGATAAGAATAATGTGCCTTATAAAAAAGAGGCTGGTAATTACACAGTTGCCAATGTTAAAGGTAATAACGTAAGGGACGGCTATTCAACTAATTCAAGAATTACTGGTGTATTACCTAATAACGCAACAATCAAATATGACGGCGCATATTGTATCAATGGCTATAGATGGATTACTTATATAGCTAATAGTGGACAACGTCGCTATATTGCGACCGGAGAGGTTGACAAGGCAGGTAACCGAATAAGCAGTTTTGGTAAGTTTAGCACGATTTAG</t>
  </si>
  <si>
    <t>ATGTTGATAACAAAAAACCAAGCAGAAAAATGGTTTGATAATTCATTAGGGAAGCAGTTCAATCCTGATTTGTTTTATGGATTTCAGTGTTACGATTACGCAAATATGTTTTTTATGATAGCAACAGGCGAAAGGTTACAAGGTTTATACGCTTATAATATTCCATTTGATAATAAAGCAAGGATTGAAAAATACGGGCAAATAATTAAAAACTATGATAGCTTTTTACCGCAAAAGTTGGACATTGTCGTTTTCCCGTCAAAGTATGGTGGCGGAGCTGGACATGTTGAAATTGTTGAGAGCGCTAATCTAAACACTTTCACATCGTTTGGCCAAAATTGGAATGGTAAAGGTTGGACAAATGGCGTTGCGCAACCTGGTTGGGGTCCCGAAAGCGTTACAAGACATGTTCATTATTACGATGACCCAATGTATTTTATTAGATTAAATTTCCCAGATAAAGTAAGTGTTGGAGATAAAGCTAAAAGCGTTATTAAGCAAGCAACTGCCAAAAAGCAAGCAGTAATTAAACCTAAAAAAATTATGCTTGTAGCCGGTCATGGTTATAACGATCCTGGAGCAGTCGGAAACGGAACAAATGAACGTGATTTTATCCGTAAATATATAACACCAAATATCGCTAAGTATTTAAGACATGCAGGTCACGAAGTTGCATTATATGGTGGCTCAAGTCAATCACAAGATATGTATCAAGATACTGCTTACGGTGTTAATGTAGGAAATAATAAAGATTATGGCTTATATTGGGTTAAATCACAGGGGTATGACATTGTTCTAGAGATTCATTTAGACGCAGCAGGAGAAAGTGCAAGTGGTGGGCATGTTATTATTTCAAGTCAATTCAATGCAGATACTATTGATAAAAGTATACAAGATGTTATTAAAAATAACTTAGGACAAATAAGAGGTGTAACACCTCGTAATGATTTACTGAACGTTAATGTATCAGCAGAAATAAATATCAATTATCGTTTATCTGAATTAGGTTTTATTACTAATAAAAAAGATATGGATTGGATTAAGAAGAATTATGACTTGTATTCTAAATTAATAGCTGGTGCGATTCATGGTAAGCCTATAGGTGGTTTGGTAGCTGGTAATGTTAAAACATCAGCTAAAAACCAAAAGAATCCGCCAGTGCCAGCAGGTTATACACCCGATAAAAATAATGTACCGTATAAAAAAGAAACTGGTTATTACACAGTTGCCAATGTTAAAGGTAATAACGTGAGGGATGGCTATTCAACTAATTCAAGAATTACAGGTGTATTACCTAATAACGCAACAATCAAATATGACGGAGCATATTGCATCAATGGGTATAGATGGATTACTTATATTGCTAATAGTGGACAACGTCGTTATATTGCTACAGGAGAGGTAGACAAGGCAGGTAATAGAATAAGCAGTTTTGGTAAGTTTAGTGCAGTTTGA</t>
  </si>
  <si>
    <t>ATGTTAATGACAAAAAATCAAGCAGAAAAATGGTTTGACAATTCATTAGGGAAACAATTCAACCCAGATGGTTGGTATGGATTTCAGTGTTATGATTACGCCAATATGTTCTTTATGTTAGCGACAGGCGAAAGGCTGCAAGGTTTATATGCTTATAATATCCCGTTTGATAATAAAGCAAAGATTGAAAAATATGGTCAAATAATTAAAAACTATGACAGCTTTTTACCGCAAAAGTTGGATATTGTCGTTTTCCCGTCAAAGTATGGTGGCGGAGCTGGACACGTTGAAATTGTTGAGAGCGCAAATTTAAACACTTTCACATCATTTGGTCAAAACTGGAACGGTAAAGGTTGGACTAATGGCGTTGCGCAACCTGGTTGGGGTCCTGAAACTGTGACAAGACATGTTCATTATTATGACAATCCAATGTATTTTATTAGGTTAAACTTCCCTAACAACTTAAGCGTTGGCAATAAAGCTAAAGGTATTATTAAGCAAGCGACTACAAAAAAAGAGGCAGTAATTAAACCTAAAAAAATTATGCTTGTAGCCGGTCATGGTTATAACGATCCTGGAGCAGTAGGAAACGGAACAAACGAACGCGATTTTATACGTAAATATATAACGCCAAATATCGCTAAGTATTTAAGACATGCCGGTCATGAAGTCGCATTATATGGTGGCTCAAGTCAATCACAAGACATGTATCAAGATACAGCATACGGTGTTAATGTAGGTAATAAAAAAGATTATGGCTTATATTGGGTTAAATCACAGGGGTATGACATTGTTCTAGAAATACATTTAGACGCAGCAGGAGAAAGCGCAAGTGGTGGGCATGTTATTATCTCAAGTCAATTCAATGCAGATACTATTGATAAAAGTATACAAGATGTTATTAAAAATAACTTAGGACAAATAAGAGGTGTAACACCTCGTAATGATTTACTGAACGTTAATGTATCAGCAGAAATAAATATCAATTATCGTTTATCTGAATTAGGTTTTATTACTAATAAAAAAGATATGGATTGGATTAAGAAGAATTATGACTTGTATTCTAAATTAATAGCTGGTGCGATTCATGGTAAGCCTATAGGTGGTTTGGTAGCTGGTAATGTTAAAACATCAGCTAAAAACCAAAAAAATCCACCAGTGCCAGCAGGTTATACACTTGATAAGAATAATGTGCCTTATAAAAAAGAGGCTGGTAATTACACAGTTGCCAATGTTAAAGGTAATAACGTAAGGGACGGCTATTCAACTAATTCAAGAATTACTGGTGTATTACCTAATAACGCAACAATCAAATATGACGGTGCATATTGTATCAATGGCTATAGATGGATTACTTATATCGCTAATAGTGGACAACGTCGTTATATCGCGACAGGAGAGGTAGATAAAGCAGGTAATAGGATAAGTAGTTTTGGTAAGTTTAGCACGATTTAG</t>
  </si>
  <si>
    <t>ATGTTGATAACAAAAAACCAAGCAGAAAAATGGTTTGATAATTCATTAGGGAAGCAGTTCAATCCTGATTTGTTTTATGGATTTCAGTGTTACGATTACGCAAATATGTTTTTTATGATAGCAACAGGCGAAAGGTTACAAGGTTTATACGCTTATAATATTCCATTTGATAATAAAGCAAGGATTGAAAAATACGGGCAAATAATTAAAAACTATGATAGCTTTTTACCGCAAAAGTTGGACATTGTCGTTTTCCCGTCAAAGTATGGTGGCGGAGCTGGACATGTTGAAATTGTTGAGAGCGCTAATCTAAACACTTTCACATCGTTTGGCCAAAATTGGAATGGTAAAGGTTGGACAAATGGCGTTGCGCAACCTGGTTGGGGTCCCGAAACCGTTACAAGACATGTTCATTATTACGATGACCCAATGTATTTTATTAGATTAAATTTCCCAGATAAAGTAAGTGTTGGAGATAAAGCTAAAAGCGTTATTAAGCAAGCAACTGCCAAAAAGCAAGCAGTAATTAAACCTAAAAAAATTATGCTTGTAGCCGGTCATGGTTATAACGATCCTGGAGCAGTAGGAAACGGAACAAACGAACGCGATTTTATACGTAAATATATAACGCCAAATATCGCTAAGTATTTAAGACATGCCGGTCATGAAGTCGCATTATATGGTGGCTCAAGTCAATCACAAGACATGTATCAAGATACAGCATACGGTGTTAATGTAGGTAATAAAAAAGATTATGGCTTATATTGGGTTAAATCACAGGGGTATGACATTGTTCTAGAAATACATTTAGACGCAGCAGGAGAAAGCGCAAGTGGTGGGCATGTTATTATCTCAAGTCAATTCAATGCAGATACTATTGATAAAAGTATACAAGATGTTATTAAAAATAACTTAGGACAAATAAGAGGTGTAACACCTCGTAACGATTTACTAAATGTTAACGTATCAGCAGAAATAAATATAAATTATCGCTTATCTGAATTAGGTTTTATCACTAATAAAAATGATATGGATTGGATTAAGAAAAACTATGACTTGTATTCTAAATTAATAGCCGGTGCGATTCATGGTAAGCCTATCGGTGGTGTGATATCTAGTGAGGTTAAAACACCAGTTAAAAACGAAAAGAATCCGCCAGTGCCAGCAGGTTATACACCCGATAAAAATAATGTACCGTATAAAAAAGAAACTGGTTATTACACAGTTGCCAATGTTAAAGGTAATAACGTAAGGGACGGCTATTCAACTAATTCAAGAATTACTGGTGTATTACCTAATAACGCAACAATCAAATATGACGGCGCATATTGTATCAATGGCTATAGATGGATTACTTATATTGCTAATAGTGGACAACGTCGTTATATTGCTACAGGAGAGGTAGACAAGGCAGGTAATAGAATAAGCAGTTTTGGTAAGTTTAGTGCAGTTTGA</t>
  </si>
  <si>
    <t>ATGTTGATAACAAAAAACCAAGCAGAAAAATGGTTTGATAATTCATTAGGGAAGCAGTTCAATCCTGATTTGTTTTATGGATTTCAGTGTTATGATTACGCCAATATGTTCTTTATGTTAGCGACAGGCGAAAGGCTGCAAGGTTTATATGCTTATAATATCCCGTTTGATAATAAAGCAAAGATTGAAAAATATGGTCAAATAATTAAAAACTATGACAGCTTTTTACCGCAAAAGTTGGATATTGTCGTTTTCCCGTCAAAGTATGGTGGCGGAGCTGGACACGTTGAAATTGTTGAGAGCGCAAATTTAAACACTTTCACATCATTTGGTCAAAACTGGAACGGTAAAGGTTGGACTAATGGCGTTGCGCAACCTGGTTGGGGTCCTGAAACTGTGACAAGACATGTTCATTATTATGACAATCCAATGTATTTTATTAGGTTAAACTTCCCTAACAACTTAAGCGTTGGCAATAAAGCTAAAGGTATTATTAAGCAAGCGACTACAAAAAAAGAGGCAGTAATTAAACCTAAAAAAATTATGCTTGTAGCCGGTCATGGTTATAACGATCCTGGAGCAGTAGGAAACGGAACAAACGAACGCGATTTTATACGTAAATATATAACGCCTAATATCGCTAAGTATTTAAGACATGCAGGACATGAAGTTGCATTATACGGTGGCTCAAGTCAATCACAAGATATGTATCAAGATACTGCATACGGTGTTAATGTAGGCAATAAAAAAGATTATGGCTTATATTGGGTTAAATCACAGGGGTATGACATTGTTCTAGAAATACATTTAGACGCAGCAGGAGAAAGCGCAAGTGGTGGGCATGTTATTATCTCAAGTCAATTCAATGCAGATACTATTGATAAAAGTATACAAGATGTTATTAAAAATAATTTAGGACAAATAAGAGGTGTAACACCTCGTAACGATTTACTAAATGTTAATGTATCAGCAGAAATAAATATCAATTATCGCTTATCTGAATTAGGTTTTATTACTAATAAAAATGATATGGATTGGATTAAGAAAAATTACGACTTGTACTCTAAACTAATAGCTGGTGCGATTCATGGTAAGCCAATTGGTGGAGTGGTAGCTAGTGAGGTCAAAGCGCCAGTTAAAAACGAAAAGAATCCGCCAGTGCCAGCAGGTTATACACTCGATAAGAATAATGTCCCTTATAAAAAAGAACAAGGCAATTACACAGTAGCTAATGTTAAAGGTAATAATGTAAGAGACGGTTATTCAACTAATTCAAGAATTACAGGGGTATTACCCAACAACACAACAATTACGTATGACGGTGCATATTGTATTAATGGTTATAGATGGATTACTTATATTGCTAATAGTGGACAACGTCGCTATATTGCGACCGGAGAGGTAGACATAGCAGGCAACCGAATAAGCAGTTTTGGTAAGTTTAGTGCAGTTTGA</t>
  </si>
  <si>
    <t>ATGTTGATAACAAAAAACCAAGCAGAAAAATGGTTTGATAATTCATTAGGGAAGCAGTTCAATCCTGATTTGTTTTATGGATTTCAGTGTTACGATTACGCAAATATGTTTTTTATGATAGCAACAGGCGAAAGGTTACAAGGTTTATACGCTTATAATATTCCATTTGATAATAAAGCAAGGATTGAAAAATACGGGCAAATAATTAAAAACTATGATAGCTTTTTACCGCAAAAGTTGGACATTGTCGTTTTCCCGTCAAAGTATGGTGGCGGAGCTGGACATGTTGAAATTGTTGAGAGCGCTAATCTAAACACTTTCACATCGTTTGGCCAAAATTGGAATGGTAAAGGTTGGACAAATGGCGTTGCGCAACCTGGTTGGGGTCCCGAAACCGTTACAAGACATGTTCATTATTACGATGACCCAATGTATTTTATTAGATTAAATTTCCCAGATAAAGTAAGTGTTGGAGATAAAGCTAAAAGCGTTATTAAGCAAGCAACTGCCAAAAAGCAAGCAGTAATTAAACCTAAAAAAATTATGCTTGTAGCCGGTCATGGTTATAACGATCCTGGAGCAGTCGGAAACGGAACAAATGAACGTGATTTTATCCGTAAATATATAACACCAAATATCGCTAAGTATTTAAGACATGCAGGTCACGAAGTTGCATTATATGGTGGCTCAAGTCAATCACAAGATATGTATCAAGATACTGCTTACGGTGTTAATGTAGGAAATAATAAAGATTATGGCTTATATTGGGTTAAATCACAGGGGTATGACATTGTTCTAGAGATTCATTTAGACGCAGCAGGAGAAAGTGCAAGTGGTGGGCATGTTATTATTTCAAGTCAATTCAATGCAGATACTATTGATAAAAGTATACAAGATGTTATTAAAAATAACTTAGGACAAATAAGAGGTGTAACACCTCGTAATGATTTACTGAACGTTAATGTATCAGCAGAAATAAATATCAATTATCGTTTATCTGAATTAGGTTTTATTACTAATAAAAAAGATATGGATTGGATTAAGAAGAATTATGACTTGTATTCTAAATTAATAGCTGGTGCGATTCATGGTAAGCCTATAGGTGGTTTGGTAGCTGGTAATGTTAAAACATCAGCTAAAAACCAAAAGAATCCGCCAGTGCCAGCAGGTTATACACCCGATAAAAATAATGTACCGTATAAAAAAGAAACTGGTTATTACACAGTTGCCAATGTTAAAGGTAATAACGTGAGGGATGGCTATTCAACTAATTCAAGAATTACAGGTGTATTACCTAATAACGCAACAATCAAATATGACGGAGCATATTGCATCAATGGGTATAGATGGATTACTTATATTGCTAATAGTGGACAACGTCGTTATATTGCTACAGGAGAGGTAGACAAGGCAGGTAATAGAATAAGCAGTTTTGGTAAGTTTAGTGCAGTTTGA</t>
  </si>
  <si>
    <t>ATGAGTATCATCATGGAGGTGGCGACAATGCAAGCAAAATTAACTAAAAAAGATTTTATAGAGTGGTTGAAAACTTCTGAGGGAAAACAATTCAATGTGGACTTATGGTATGGATTTCAATGCTTTGATTATGCCAATGCTGGTTGGAAAGTTTTGTTTGGATTACTTCTGAAAGGTTTAGGTGCAAAAGATATACCATTTGCAAACAATTTCGATGGACTAGCTACTGTATACCAAAATACACCGGACTTTTTGGCACAACCCGGCGACATGGTTGTATTCGGTAGCAATTACGGTGCAGGATACGGACACGTAGCATGGGTAATTGAAGCAACTTTAGATTATATCATTGTATATGAGCAGAATTGGCTAGGCGGTGGCTGGACTGACGGAATCGAACAACCCGGCTGGGGTTGGGAAAAAGTTACAAGACGAAAACATGCTTACGATTTCCCTATGTGGTTTATCCGCCCGAACTTCAAAAGCGAAATAACACCACGATCAGTTCAATCTCCTACACAAGCACCTAAAAAAGAAACAGCAATTCCACAACCTAAAGCGGTAGAACTTAAAATTATCAAGGATGTGGTTAAAGGTTATGACCTTCCTAAACGTGGTGGTAATCCTAAAGGTATTGTCATTCATAATGACGCAGGAAGCAAAGGGGCGACAGCGGAAGCTTATCGCAACGGATTAGTTAACGCACCTTTATCGAGATTAGAGGCAGGTATTGCACATAGTTATGTATCAGGTAACACAGTGTGGCAAGCTTTAGATGAATCACAAGTAGGTTGGCATACTGCTAACCAATTAGGCAATAAATATTATTACGGTATTGAAGTGTGTCAATCAATGGGTGCAGATAACGCGACATTCTTAAAAAATGAACAGGCAACTTTCCAAGAATGCGCTAGATTGTTAAAAAAATGGGGTTTACCAGCAAACAGGAACACAATCAGATTACACAACGAATTCACTTCAACATCATGTCCACACAGAAGCTCAGTATTACACACTGGTTTTGACCCAGTAACTCGCGGTCTATTGCCAGAAGACAAGCGGTTGCAACTTAAAGACTACTTTATCAAGCAGATTAGGGCGTACATGGATGGTAAAATACCGGTTGCCACTGTCTCTAATGAGTCAAGCGCTTCAAGTAATACAGTTAAACCAGTTGCAAGTGCATGGAAACGTAATAAATATGGTACTTACTACATGGAAGAAAGTGCTAGATTCACAAACGGCAATCAACCAATCACAGTAAGAAAAGTGGGGCCATTCTTATCTTGTCCAGTGGGTTATCAGTTCCAACCTGGTGGGTATTGTGATTATACAGAAGTGATGTTACAAGATGGTCATGTTTGGGTAGGATATACATGGGAGGGGCAACGTTATTACTTGCCTATTAGAACATGGAATGGTTCTGCCCCACCTAATCAGATATTAGGTGACTTATGGGGAGAAATCAGTTAG</t>
  </si>
  <si>
    <t>ATGTTAATGACAAAAAATCAAGCAGAAAAATGGTTCGACAATTCACTAGGGAAACAATTTAATCCAGATGGTTGGTATGGATTTCAGTGTTATGATTATGCCAATATGTTCTTTATGTTAGCGACAGGCGAAAGGCTGCAAGGTTTATATGCTTATAACATCCCGTTTGATAATAAAGCGAAGATTGAAAAATATGGTCAAATAATTAAAAACTATGACAGCTTTTTGCCGCAAAAGTTGGATATTGTCGTCTTCCCATCGAAGTATGGTGGTGGAGCTGGACACGTTGAAATTGTTGAGAGCGCAAATTTAAATACTTTCACATCATTTGGTCAAAACTGGAACGGTAAAGGTTGGACTAATGGCGTTGCGCAACCTGGTTGGGGTCCTGAAACTGTGACAAGACATGTTCATTATTATGACAATCCAATGTATTTTATTAGGTTAAACTTCCCTAACAACTTAAGCGTTGGCAATAAAGCTAAAGGTATTATTAAGCAAGCGACTACAAAAAAAGAGGCAGTAATTAAACCTAAAAAAATTATGCTTGTAGCCGGTCATGGTTATAACGATCCTGGAGCAGTAGGAAACGGAACAAACGAACGCGATTTTATACGTAAATATATAACGCCTAATATCGCTAAGTATTTAAGACATGCAGGACATGAAGTTGCATTATACGGTGGCTCAAGTCAATCACAAGATATGTATCAAGATACTGCATACGGTGTTAATGTAGGCAATAAAAAAGATTATGGCTTATATTGGGTTAAATCACAGGGGTATGACATTGTTCTAGAAATACATTTAGACGCAGCAGGAGAAAGCGCAAGTGGTGGGCATGTTATTATCTCAAGTCAATTCAATGCAGATACTATTGATAAAAGTATACAAGATGTTATTAAAAATAACTTAGGACAAATAAGAGGTGTGACACCTCGTAATGATTTACTAAATGTTAATGTATCAGCAGAAATAAATATAAATTATCGTTTATCTGAATTAGGTTTTATTACTAATAAAAATGATATGGATTGGATTAAGAAAAACTATGACTTGTATTCTAAATTAATAGCCGGTGCGATTCATGGTAAGCCTATAGGTGGTTTGGTAGCTGGTAATGTTAAAACATCAGCTAAAAACCAAAAAAATCCACCAGTGCCAGCAGGTTATACACTCGATAAGAATAATGTCCCTTATAAAAAAGAACAAGGCAATTACACAGTAGCTAATGTTAAAGGTAATAATGTAAGAGACGGTTATTCAACTAATTCAAGAATTACAGGGGTATTATCCAACAACACAACAATTACGTATGACGGTGCATATTGTATTAATGGTTATAGATGGATTACTTATATTGCTAATAGTGGACAACGTCGTTATATAGCGACAGGAGAGGTAGACAAGGCAGGTAATAGAATAAGTAGTTTTGGTAAGTTTAGTGCAGTTTGA</t>
  </si>
  <si>
    <t>ATGTTGATAACAAAAAACCAAGCAGAAAAATGGTTTGATAATTCATTAGGGAAGCAGTTCAATCCTGATTTGTTTTATGGATTTCAGTGTTACGATTACGCAAATATGTTTTTTATGATAGCAACAGGCGAAAGGTTACAAGGTTTATACGCTTATAATATTCCATTTGATAATAAAGCAAGGATTGAAAAATACGGGCAAATAATTAAAAACTATGATAGCTTTTTACCGCAAAAGTTGGACATTGTCGTTTTCCCGTCGAAGTATGGTGGCGGAGCTGGACACGTTGAAATTATTGAGAGCGCAAATTTAAACACTTTCACATCGTTTGGCCAAAATTGGAATGGTAAAGGTTGGACAAATGGCGTTGTGCAACCTGGTTGGGGTCCTGAAACTGTTACAAGACATGTTCATTATTACGATGACCCAATGTATTTTATTAGATTAAATTTCCCTGACAAAGTAAGTGTTGGGGATAAAGCTAAAAGCATTATTAAGCAAGCAACTGCCAAAAAGCAAGCAGTAATTAAACCTAAAAAAATTATGCTTGTAGCCGGTCATGGTTATAACGATCCTGGAGCAGTAGGAAACGGAACAAACGAACGCGATTTTATACGTAAATATATAACGCCAAATATCGCTAAGTATTTAAGACATGCCGGTCATGAAGTCGCATTATATGGTGGCTCAAGTCAATCACAAGACATGTATCAAGATACAGCATACGGTGTTAATGTAGGTAATAAAAAAGATTATGGCTTATATTGGGTTAAATCACAGGGGTATGACATTGTTCTAGAAATACATTTAGACGCAGCAGGAGAAAGCGCAAGTGGTGGGCATGTTATTATCTCAAGTCAATTCAATGCAGATACTATTGATAAAAGTATACAAGATGTTATTAAAAATAATTTAGGACAAATAAGAGGTGTAACACCTCGTAACGATTTACTAAATGTTAACGTATCAGCAGAAATAAATATAAATTATCGCTTATCTGAATTAGGTTTTATCACTAATAAAAATGATATGGATTGGATTAAGAAAAACTATGACTTGTATTCTAAATTAATAGCCGGTGCGATTCATGGTAAGCCTATCGGTGGTGTGATATCTAGTGAGGTTAAAACACCAGTTAAAAACGAAAAGAATCCGCCAGTGCCAGCAGGTTATACACCCGATAAAAATAATGTACCGTATAAAAAAGAAACTGGTTATTACACAGTTGCCAATGTTAAAGGTAATAACGTGAGGGATGGCTATTCAACTAATTCAAGAATTACAGGTGTATTACCTAATAACGCAACAATCAAATATGACGGCGCATATTGCATCAATGGGTATAGATGGATTACTTATATTGCTAATAGTGGACAACGTCGTTATATTGCTACAGGAGAGGTAGACAAGGCAGGTAATAGAATAAGCAGTTTTGGTAAGTTTAGTGCAGTTTGA</t>
  </si>
  <si>
    <t>ATGTTAATGACAAAAAATCAAGCAGAAAAATGGTTTGACAATTCATTAGGGAAACAATTCAACCCAGATGGTTGGTATGGATTTCAGTGTTATGATTACGCCAATATGTTCTTTATGTTAGCGACAGGCGAAAGGCTGCAAGGTTTATATGCTTATAATATCCCGTTTGATAATAAAGCAAAGATTGAAAAATATGGTCAAATAATTAAAAACTATGACAGCTTTTTACCGCAAAAGTTGGATATTGTCGTTTTCCCGTCAAAGTATGGTGGCGGAGCTGGACACGTTGAAATTGTTGAGAGCGCAAATTTAAACACTTTCACATCATTTGGTCAAAACTGGAACGGTAAAGGTTGGACTAATGGCGTTGCGCAACCTGGTTGGGGTCCTGAAACTGTGACAAGACATGTTCATTATTATGACAATCCAATGTATTTTATTAGGTTAAACTTCCCTAACAACTTAAGCGTTGGCAATAAAGCTAAAGGTATTATTAAGCAAGCGACTACAAAAAAAGAGGCAGTAATTAAACCTAAAAAAATTATGCTTGTAGCCGGTCATGGTTATAACGATCCTGGAGCAGTAGGAAACGGAACAAACGAACGCGATTTTATACGTAAATATATAACGCCTAATATCGCTAAGTATTTAAGACATGCAGGACATGAAGTTGCATTATACGGTGGCTCAAGTCAATCACAAGATATGTATCAAGATACTGCATACGGTGTTAATGTAGGCAATAAAAAAGATTATGGCTTATATTGGGTTAAATCACAGGGGTATGACATTGTTCTAGAAATACATTTAGACGCAGCAGGAGAAAGCGCAAGTGGTGGGCATGTTATTATCTCAAGTCAATTCAATGCAGATACTATTGATAAAAGTATACAAGACGTTATTAAAAATAACTTAGGACAAATAAGAGGTGTGACACCTCGTAATGATTTACTAAATGTTAATGTATCAGCAGAAATAAATATAAATTATCGTTTATCTGAATTAGGTTTTATTACTAATAAAAATGATATGGATTGGATTAAGAAAAACTATGACTTGTATTCTAAATTAATAGCCGGTGCGATTCATGGTAAGCCTATAGGTGGTTTGGTAGCTGGTAATGTTAAAACATCAGCTAAAAACCAAAAAAATCCACCAGTGCCAGCAGGTTATACACTCGATAAGAATAATGTCCCTTATAAAAAAGAACAAGGCAATTACACAGTAGCTAATGTTAAAGGTAATAATGTAAGAGACGGTTATTCAACTAATTCAAGAATTACAGGGGTATTACCCAACAACACAACAATTACGTATGACGGTGCATATTGTATTAATGGTTATAGATGGATTACTTATATTGCTAATAGTGGACAACGTCGTTATATAGCGACAGGAGAGGTAGACAAGGCAGGTAATAGAATAAGTAGTTTTGGTAAGTTTAGCACGATTTAG</t>
  </si>
  <si>
    <t>ATGAAAACATACAGTGAAGCAAGAGCAAGGTTACGTTGGTATCAAGGTAGATATATTGATTTTGACGGTTGGTATGGTTACCAATGTGCAGATTTAGCAGTTGATTACATTTATTGGTTGTTAGAAATTAGAATGTGGGGAAATGCAAAAGATGCAATCAATAACGATTTTAAAAACATGGCAACAGTATATGAAAACACACCATCGTTTGTTCCACAAATAGGTGATGTGGCTGTATTTACCAAAGGAATATATAAACAATACGGTCATATTGGTTTAGTGTTTAATGGTGGTAATACAAATCAATTTTTAATTTTGGAACAGAACTATGACGGTAACGCAAATACGCCTGCAAAGTTACGTTGGGATAATTATTACGGCTGTACTCACTTTATTAGACCTAAGTATAAAAGTGAGGGCTTAATGAATAAGATCACAAATAAAGTTAAACCACCTGCTCAAAAAGCAGTCGGTAAATCTGCAAGTAAAATAACAGTTGGAAGTAAAGCACCTTATAACCTTAAATGGTCAAAAGGTGCTTATTTTAATGCGAAAATCGACGGCTTAGGTGCTACTTCAGCCACTAGATACGGTGATAATCGTACTAACTATAGATTCGATGTTGGACAGGCTGTATACGCGCCTGGAACATTAATATATGTGTTTGAAATTATAGATGGTTGGTGTCGCATTTATTGGAACAATCATAATGAGTGGATATGGCATGAGAGATTGATTGTGAAAGAAGTGTTTTAA</t>
  </si>
  <si>
    <t>ATGAAAACATACAGTGAAGCAAGAGCAAGGTTACGTTGGTATCAAGGTAGATATATTGATTTTGACGGTTGGTATGGTTACCAATGTGCAGATTTAGCAGTTGATTACATTTATTGGTTGTTAGAAATTAGAATGTGGGGAAATGCAAAAGATGCAATCAATAACGATTTTAAAAACATGGCAACAGTATATGAAAACACACCATCGTTTGTTCCACAAATAGGTGATGTGGCTGTATTTACCAAAGGAATATATAAACAATACGGTCATATTGGTTTAGTGTTTAATGGTGGTAATACAAATCAATTTTTAATTTTGGAACAAAACTATGACGGTAACGCAAATACGCCTGCAAAGTTACGTTGGGATAATTATTACGGCTGTACTCACTTTATTAGACCTAAGTATAAAAGTGAGGGCTTAATGAATAAGATCACAAATAAAGTTAAACCACCTGCTCAAAAAGCAGTCGGTAAATCTGCAAGTAAAATAACAGTTGGAAGTAAAGCACCTTATAACCTTAAATGGTCAAAAGGTGCTTATTTTAATGCGAAAATCGACGGCTTAGGTGCTACTTCAGCCACTAGATACGGTGATAATCGTACTAACTATAGATTCGATGTTGGACAGGCTGTATACGCGCCTGGAACATTAATATATGTGTTTGAAATTATAGATGGTTGGTGTCGCATTTATTGGAACAATCATAATGAGTGGATATGGCATGAGAGATTGATTGTGAAAGAAGTGTTTTAA</t>
  </si>
  <si>
    <t>Peptidase_M23</t>
  </si>
  <si>
    <t>Single gene with secondary translational start site</t>
  </si>
  <si>
    <t>TTGAAACATATCTATTCAAACCATATTAAAGGTAACAAGATTACAGCACCAAAACCTAGTATTCAAGGTGTGGTCATCCACAATGATTATGGTAGTATGACACCTAGTCAATACTTACCATGGTTATATGCACGTGAGAATAACGGTACACACGTTAACGGTTGGGCTAGTGTTTATGCAAATAGAAACGAAGTGCTTTGGTATCATCCGACAGACTACGTAGAGTGGCATTGTGGTAATCAATGGGCAAATGCTAACTTAATCGGATTTGAAGTGTGTGAGTCGTATCCTGGTAGAATCTCGGACAAATTATTCTTAGAAAATGAAGAAGCGACATTGAAAGTAGCTGCGGATGTGATGAAGTCGTACGGATTACCAGTTAATCGCAACACTGTACGTCTGCATAACGAATTCTTCGGAACTTCTTGTCCACATCGTTCGTGGGACTTGCATGTTGGCAAAGGTGAGCCTTACACAACTACTAATATTAATAAAATGAAAGACTACTTCATCAAACGCATCAAACATTATTATGACGGTGGAAAGCTAGAAGTAAGCAAAGCAGCAACTATCAAACAATCTGACGTTAAGCAAGAAGTTAAAAAGCAAGAAGCAAAACAAATTGTGAAAGCAACAGATTGGAAACAGAATAAAGATGGCATTTGGTATAAAGCTGAACATGCTTCGTTCACAGTGACAGCACCAGAGGGAATTATCACAAGATACAAAGGTCCTTGGACTGGTCACCCACAAGCTGGTGTATTACAAAAAGGTCAAACGATTAAATATGATGAGGTTCAAAAATTTGACGGTCATGTTTGGGTATCGTGGGAAACGTTTGAGGGCGAAACTGTATACATGCCGGTACGCACATGGGACGCTAAAACTGGTAAAGTTGGTAAGTTGTGGGGCGAAATTAAATAA</t>
  </si>
  <si>
    <t>ATGGCTAAGACTCAAGCAGAAATAAATAAACGTTTAGATGCTTATGCAAAAGGAACAGTAGATAGCCCTTACAGAGTTAAAAAAGCTACAAGTTATGACCCATCATTTGGTGTAATGGAAGCAGGAGCCATTGATGCAGATGGTTACTATCACGCTCAGTGTCAAGACCTTATTACAGACTATGTTTTATGGTTAACAGATAATAAAGTTAGAACTTGGGGTAATGCTAAAGACCAAATTAAACAGAGTTATGGTACTGGATTTAAAATACATGAAAATAAACCTTCTACTGTACCTAAAAAAGGTTGGATTGCGGTATTTACATCCGGTAGTTATGAACAGTGGGGTCATATAGGTATTGTATATGATGGAGGTAATACTTCTACATTTACTATCCTAGAGCAGAACTGGAATGGTTATGCTAATAAAAAACCTACAAAACGTGTAGATAATTATTATGGATTAACTCACTTTATAGAGATACCTGTAAAAGCAGGAACTACTATTAAAAAAGAAACAGCTAAGAAAAGTGCAAGTAAAACTCCTGCACCTAAAAAGAAAGCAACACTAAAAGTTTCTAAGAACCATATTAACTATACAATGGATAAACGTGGTAAGAAACCTGAAGGAATGGTAATACACAACGATGCGGGTCGTTCTTCAGGACAACAATATGAAAACTCTTTAGCTAAAGCCGGTTATGCTAGATACGCTAATGGTATTGCTCACTACTATGGTTCAGAAGGTTATGTATGGGAAGCAATAGATGCTAAGAATCAAATTGCTTGGCATACAGGTGATGGAACAGGAGCTAACTCAGGTAACTTTAGATTTGCAGGTATTGAAGTCTGTCAATCAATGAGTGCTAGTGATGCTCAATTCCTTAAAAACGAACAAGCAGTATTCCAATTCACAGCAGAGAAATTCAAAGAATGGGGTCTTACTCCTAACCGTAAGACTGTAAGATTGCACATGGAGTTCGTTCCTACAGCTTGTCCTCACCGTTCAATGGTACTTCATACAGGATTCAATCCAGTAACTCAAGGAAGACCATCACAAGCAATAATGAATAAATTAAAAGATTATTTCATTAAACAAATTAAAAACTACATGAGTAATGGAACTTCAAGTTCTACTGTAGTTAAAAAAGGTAAAACAAGTAGTGCAAGTACACCGGCAACTAGACCTGTAACAGGTTCTTGGAAAAAGAACCAGTTCGGAACTTGGTACAAACCGGAATCGGCAACGTTTGTTAATGGTAACCAACCTATAGTAACTAGAATAGGTTCTCCATTCTTAAATGCTCCAGTAGGAGGTAACCTCCCTGCAGGTGCTACAATTGTATATGACGAGGTAGCAATCCAAGCAGGTCATATTTGGATTGGTTATAACGCTTATAATGGTAACAGAGTATATTGCCCTGTTAGAACATGTCAAGGTGTTCCACCAAACCATATACCTGGTGTTGCCTGGGGTGTATTCAAAGGTTAA</t>
  </si>
  <si>
    <t>vB_SauM_LM12</t>
  </si>
  <si>
    <t>MAKTQAEINKRLDAYAKGTVDSPYRVKKATSYDPSFGVMEAGAIDADGYYHAQCQDLITDYVLWLTDNKVRTWGNAKDQIKQSYGTGFKIHENKPSTVPKKGWIAVFTSGSYEQWGHIGIVYDGGNTSTFTILEQNWNGYANKKPTKRVDNYYGLTHFIEIPVKAGTTIKKETAKKSASKTPAPKKKATLKVSKNHINYTMDKRGKKPEGMVIHNDAGRSSGQQYENSLAKAGYARYANGIAHYYGSEGYVWEAIDAKNQIAWHTGDGTGANSGNFRFAGIEVCQSMSASDAQFLKNEQAVFQFTAEKFKEWGLTPNRKTVRLHMEFVPTACPHRSMVLHTGFNPVTQGRPSQAIMNKLKDYFIKQIKNYMSNGTSSSTVVKKGKTSSASTPATRPVTGSWKKNQFGTWYKPESATFVNGNQPIVTRIGSPFLNAPVGGNLPAGATIVYDEVAIQAGHIWIGYNAYNGNRVYCPVRTCQGVPPNHIPGVAWGVFKG</t>
  </si>
  <si>
    <t>TTGGATTTCAGTGTTTTTGACGTAGCAAATCAATATTGGCTTTATTTATTTAATCACACATTAAAAGGTGTAGGCGCGGCAGATATTCCGACATGGAATGACTTCACTGGAGAGGCTACAGTATATAAAAATACACCAAGTTTTCAAGCGCGTCCTGGAGACATTGTTATTTTCAACAGAAATTATGGTAGTGGATACGGACATGTAGGTGTTGTATTAAGTGCAACTTTAAACTCTATAAGTATACTGGAACAAAATTGGCTTGGCGGTGCTTATTGGACGCCTCCAGAAGTTGCTACACGTCGTACACATGGCTATGATTTCCCTATGTGGTTCATTCGACCATTCTACGCTAAAGAAACAACTAAAAATAAAGTTAAAAGTAAAACAAAACCCGTTAAAAAAGCTAAAACTAGCAAAGGCAAGAAAATATTACTTGTTGCGGGTCACGGCAAAGGCGCATACTCAAATGATCCTGGTGCAGTAGCGAACGGATATAATGAACGTGACTTTAACCGTAAGAATATTATTCCTAGAGTTAAGAAATATCTTGAAAGTGTCGGGCACACTGTTGTTTTATACGGTGGTAAAACGATGAATCAAGACTTATATCAAGATACATTATACGGGCAAAGAGTAGGCAACTATTCAGATTATGGCTTATATTGGGTTAAAAAGAATGTTAAGCCAGATGTCATTGTAGAGTTCCATTTAGACGCTGCAAGTCCACAAGCAAGTGGTGGACATGTCATTGTAAGTGATAAATTCCCGGCTGATAACATCGACAAAGCATTATCTAGTGCATTAGGAAAAACAGTAGGTAAAATCAGAGGCGTTACACCTAGAAACGATTTGCTTAACGCTAATGTTACAGGACAATTAGGCTTAAATTATCGTTTAATTGAATTAGGTTTCATTACTTCTAAAAAAGACATGAAGTATCTAACTACTCATTTAGATAGTTTCACAAAACGTATTGCTGAGGCTATCAACGGTAGACAGATTGGTGCTAAAGCAAGTAAACTATCTACATCAAAAAACACTTGGAATTGGGAAGGTACATTTACAGCAAACAGTACAATTAAAGTGCGTAAATCCCCAGGTTTAAACGGAACTGTGGTAGAAAGTGGATCTTGGTTATACGATGGCAACTATGTACCGTTTGATCAAGTCATTAAAAAAGATGGTTACTGGTTTATTAGATTTAAATACGTACAACCTGGTTCAAGTAACAAACATTTCTATTGCGCAGTATGTAAAATCACAGACAAAGAACAAAAAATCAAAAAAGAGAAATATTGGGGTAAAATCAATTGGAAATGA</t>
  </si>
  <si>
    <t>MDFSVFDVANQYWLYLFNHTLKGVGAADIPTWNDFTGEATVYKNMDFSVFDVANQYWLYLFNHTLKGVGAADIPTWNDFTGEATVYKNTPSFQARPGDIVIFNRNYGSGYGHVGVVLSATLNSISILEQNWLGGAYWTPPEVATRRTHGYDFPMWFIRPFYAKETTKNKVKSKTKPVKKAKTSKGKKILLVAGHGKGAYSNDPGAVANGYNERDFNRKNIIPRVKKYLESVGHTVVLYGGKTMNQDLYQDTLYGQRVGNYSDYGLYWVKKNVKPDVIVEFHLDAASPQASGGHVIVSDKFPADNIDKALSSALGKTVGKIRGVTPRNDLLNANVTGQLGLNYRLIELGFITSKKDMKYLTTHLDSFTKRIAEAINGRQIGAKASKLSTSKNTWNWEGTFTANSTIKVRKSPGLNGTVVESGSWLYDGNYVPFDQVIKKDGYWFIRFKYVQPGSSNKHFYCAVCKITDKEQKIKKEKYWGKINWK</t>
  </si>
  <si>
    <t>IME1323_01</t>
  </si>
  <si>
    <t>MAEKWNGVPVKYDFLPIGTRRSGQPLTSKKPLFAVAHDTGNPETTAQTNVNYYKNTYMIDWSIVASAHIFVDDKECIVCIPVTEKAWHVLYNTPTDNQWYNADANDVAFGVEGSYFPSSQKRSRKSLDNMARVLAYLCNYWGIDYKTEVPGHQDIQDDKIDPGNLLEACGYSRNVKHLDKQIAKYINGVKPAPSKKLSTKTSKKPTPSPQSVVKYKQAIEYMHSLKGQFVDFDKMYAYQCADLSVDFIYHVTGGVRFYGNAKELHTLNAMPKGWKVVRNTRDYVPPICAIAIYTTGVYSRWGHTGLVWDNSGGTKTFTILEQNFDSKANSPAKLREDDYTGLTHFIVPDFADDSVDLTEIKEVQKTQRKSKGTIKLEQKPPLNLTWSNQAYFKAVADSEGVRICRPNHNNVMVVTSEEYDPGDVFYVYEIRDGWARVYSPSNDGYVWYERLIVKDIYKTAGGKKFAKKDDKQAVAQRNILENTTGLKVNSIPPLNMKKSSKAKFRARVDYYSAALVKFRGKEWYITNNTYNAGYSQFYVFEIRDGWCRVYSKNNNGWIWHERLRIVEVY</t>
  </si>
  <si>
    <t>ATGGCAGAAAAATGGAATGGCGTCCCAGTTAAGTATGATTTTTTACCGATTGGGACACGTAGAAGCGGGCAACCCTTAACAAGTAAAAAACCTTTATTTGCGGTAGCACATGATACAGGTAACCCTGAAACAACGGCACAAACAAACGTGAATTATTATAAAAATACGTATATGATTGATTGGTCAATCGTCGCAAGCGCTCATATTTTTGTTGATGATAAAGAATGTATTGTCTGTATTCCAGTTACCGAAAAAGCATGGCATGTTTTATACAATACACCGACAGACAATCAATGGTATAACGCCGATGCAAATGATGTAGCGTTTGGCGTGGAAGGTAGTTACTTCCCTAGTAGTCAAAAACGTTCTCGTAAGTCATTAGATAATATGGCACGTGTATTAGCTTATTTATGTAACTATTGGGGCATTGATTACAAAACAGAAGTGCCGGGACACCAAGACATTCAAGATGATAAAATTGATCCCGGAAACTTATTAGAGGCTTGCGGATATTCACGAAACGTTAAGCATTTAGATAAACAGATTGCTAAATATATTAATGGCGTTAAACCTGCACCAAGCAAGAAATTATCAACGAAAACAAGCAAAAAGCCGACACCTTCGCCACAAAGTGTGGTTAAGTATAAACAAGCAATTGAATACATGCACAGCTTGAAAGGTCAGTTTGTAGACTTTGATAAAATGTATGCTTATCAATGCGCAGATTTAAGTGTAGACTTCATCTATCACGTGACTGGTGGCGTAAGATTTTATGGTAATGCCAAAGAATTGCATACTTTAAATGCTATGCCTAAAGGTTGGAAAGTGGTTAGAAATACACGAGATTACGTGCCGCCTATTTGTGCGATTGCCATTTATACGACAGGCGTTTATAGTCGTTGGGGACATACTGGTTTAGTTTGGGATAACAGTGGTGGTACAAAAACATTCACTATTTTAGAACAAAACTTTGATAGTAAAGCAAATTCGCCAGCTAAATTACGTGAAGATGATTATACAGGCTTAACTCACTTTATTGTGCCAGACTTTGCTGATGACAGCGTAGACTTAACAGAAATTAAAGAAGTACAAAAAACTCAACGTAAATCTAAAGGAACAATCAAGTTAGAACAAAAACCACCATTAAATCTAACATGGAGTAATCAAGCATACTTTAAAGCAGTTGCTGATAGCGAAGGCGTTAGAATTTGTAGACCTAACCATAATAATGTAATGGTTGTTACAAGTGAAGAATACGATCCGGGCGACGTATTCTACGTATATGAAATACGTGATGGTTGGGCAAGAGTTTACAGTCCTAGTAATGACGGTTATGTGTGGTATGAACGTTTAATCGTTAAAGATATTTATAAAACAGCAGGCGGTAAGAAATTTGCGAAAAAAGATGATAAACAAGCAGTAGCACAACGTAACATACTTGAAAACACAACAGGCTTAAAAGTAAATAGTATTCCACCGTTAAACATGAAGAAATCGTCTAAAGCTAAATTTAGAGCGCGTGTTGATTATTATAGTGCAGCATTAGTTAAATTTAGAGGTAAAGAATGGTACATCACGAACAATACTTATAACGCAGGATATAGTCAATTTTATGTCTTTGAAATTAGGGACGGTTGGTGTCGTGTTTATTCCAAAAATAATAACGGTTGGATATGGCATGAGCGTTTAAGAATTGTAGAAGTGTATTAA</t>
  </si>
  <si>
    <t>IME1318_01</t>
  </si>
  <si>
    <t>vB_SscM-2</t>
  </si>
  <si>
    <t>MTKIMLVAGHGYNDPGAVGNGTNERDFIRNNIVDNVAKYLKQAGHTVAIYGKSQDMYQDTAYGQKLGNTKDYGLYWVKSQGYKVVVEFHLDSASPSASGGHVIIPSAYPADSIDNGIQKALKDTVGVIRGVTKRNDLLNCNVAGQININYRLVELGFITNSGDMNYIKKNLQSFTKKIAEGIHGKSIGGSTKAPAKKTTKPKTKKTTSKLKVGQKAPKTLAHKSSKQFIAKADSAGITVCKKVGSKYQKTNLVYKAGTPNFHVYEVKDGWARIYSKDSNLWVWHERLIITKVM</t>
  </si>
  <si>
    <t>ATGACTAAAATTATGTTAGTAGCAGGTCACGGATATAACGACCCTGGAGCAGTCGGAAATGGTACAAATGAGAGAGATTTCATTAGAAACAATATTGTCGATAATGTAGCTAAGTATCTTAAGCAAGCAGGGCATACTGTTGCTATTTACGGTAAGTCACAAGACATGTACCAAGATACAGCTTATGGTCAAAAATTAGGTAATACTAAAGACTACGGATTATATTGGGTTAAATCTCAAGGATATAAAGTTGTAGTTGAGTTCCATTTAGATAGTGCTAGTCCAAGTGCAAGTGGAGGACATGTTATTATACCTAGTGCTTATCCAGCAGATAGTATTGATAATGGTATTCAAAAAGCACTTAAAGATACAGTAGGAGTTATTAGAGGTGTAACTAAACGTAACGATTTATTAAATTGTAATGTTGCAGGTCAAATTAATATTAACTACCGTTTAGTAGAACTAGGATTTATTACTAATAGTGGTGACATGAACTATATTAAGAAAAACCTACAATCATTTACTAAGAAGATTGCAGAAGGTATCCATGGTAAATCTATTGGAGGCTCTACAAAAGCACCGGCTAAGAAAACAACTAAGCCTAAGACTAAGAAAACAACTAGTAAACTTAAAGTAGGACAAAAAGCACCTAAAACTTTAGCTCATAAAAGTTCTAAACAATTTATTGCTAAAGCTGATAGTGCAGGAATTACAGTGTGTAAAAAAGTAGGTAGTAAGTATCAAAAGACTAACCTAGTTTATAAAGCAGGTACACCTAATTTCCATGTTTACGAAGTTAAAGATGGTTGGGCTAGAATTTATTCAAAAGACTCAAATCTTTGGGTATGGCATGAACGATTAATTATTACTAAAGTTATGTAA</t>
  </si>
  <si>
    <t>MKTQKQVVDYIKSLEGKGWDWDNYAGWQCFDTANYHAYFAMGMSLAGEGAKDIPYKNDFTGKADIYNNTPEFLAQPGDIVVWTSPTFGGGYGHVASVISATLNTITVIEQNWLGGGISKTEVATRRSHSYDPSMVFIRPKYAKSSTVTESKPTTVKPVTKPKAPATSNSSSGAKAIVKGKVPPKTLSNSKGAYFRAKADKYGVNICKLQNGKYYPTNEVYQAGYDQFYIFEIKNGWARVYSNSNNGWVWFERLRVVEIFKNKTVAKAKATVAKAKKKVTPKKKTPAPKLKLAIGKKVPKGTIKVQKKPILQAKADSAGVTITTRNGTLKNEKYKPGQIFYVYEVTKDGYCRVYSPDNNGYVWHERLIITKVY</t>
  </si>
  <si>
    <t>ATGAAAACACAAAAACAAGTTGTGGACTACATTAAGTCCTTAGAAGGTAAAGGTTGGGATTGGGACAACTATGCAGGATGGCAATGCTTTGATACTGCTAACTACCATGCTTACTTTGCAATGGGAATGTCATTAGCCGGTGAAGGTGCTAAGGATATACCTTATAAAAATGACTTCACAGGTAAGGCAGATATATATAACAATACACCTGAATTTTTAGCACAACCGGGTGATATTGTAGTATGGACTAGTCCTACTTTTGGTGGTGGATATGGTCACGTTGCCTCAGTTATCAGTGCTACACTTAATACAATAACTGTAATCGAGCAGAATTGGTTGGGTGGAGGAATAAGTAAGACTGAAGTTGCTACTAGACGTTCTCACTCATACGACCCATCAATGGTATTTATTAGACCTAAGTACGCTAAAAGTTCTACAGTTACAGAAAGTAAACCTACTACAGTTAAACCAGTTACTAAACCTAAAGCACCTGCAACATCTAATAGTTCAAGTGGAGCTAAAGCTATTGTTAAAGGTAAAGTACCACCTAAAACTTTATCTAACTCTAAAGGTGCTTATTTCAGAGCTAAAGCAGATAAGTATGGTGTAAATATTTGTAAGTTACAAAATGGTAAGTACTACCCTACTAACGAAGTTTACCAAGCAGGATATGACCAATTTTATATCTTTGAAATTAAAAATGGTTGGGCTAGAGTATACTCAAATAGTAATAATGGTTGGGTATGGTTCGAACGCTTAAGAGTTGTAGAGATATTTAAGAATAAGACAGTTGCTAAAGCTAAAGCTACAGTTGCTAAAGCTAAAAAGAAAGTAACACCTAAGAAAAAAACACCGGCACCAAAACTTAAGTTAGCAATTGGTAAAAAAGTTCCTAAAGGGACAATAAAGGTTCAAAAGAAACCTATACTACAAGCTAAAGCCGATAGTGCAGGTGTTACAATTACAACTAGAAATGGTACACTTAAGAATGAGAAATACAAACCGGGTCAAATATTCTATGTTTATGAAGTTACTAAAGATGGGTATTGTAGAGTATATTCACCAGATAATAACGGTTACGTGTGGCACGAAAGATTAATTATTACTAAAGTATACTAG</t>
  </si>
  <si>
    <t>vB_SscM-1</t>
  </si>
  <si>
    <t>Gene</t>
  </si>
  <si>
    <t>Domains</t>
  </si>
  <si>
    <t>ORF1</t>
  </si>
  <si>
    <t>ORF2</t>
  </si>
  <si>
    <t>MIEIWKGVSVRYDLLPIGTRRTGQAMAVKKPVFIVAHDTGNINTTAQNNVDYYKNTYNIDWASTASAHIFVDDKEAIICVPTTEKAWHVLYNAPMDDLWYGINANDGAIGVEICYFSDKERSKKSLDNGARVLAYLAEYWGVDYKTNMPGHQDIQNDKQDPGNLLEACGLGRNTSNLDKEVAKYYKKVIKSVDVKKSGNAEPRVKTQSTKTMWSWKGTFYPDRAIKVRKSPGLKGTIVNRDSWLYDKDDWVEFDQVIKVDGYWWIRFKYPKPGSSKNYFYCAVCEITDKQERIKKEKYFGKIDWK</t>
  </si>
  <si>
    <t>MIEIWKGVNVRYDLLPIGTRRTGQAMAVKKPVFIVAHDTGNINTTAQNNVDYYKNTYNIDWASTASAHIFVDDKEAIICVPTTEKAWHVLYNTPMDDLWYGINANDGAIGVEICYFSDKERSKKSLDNGARVLAYLAEYWGVDYKTNMPGHQDIQNDKQDPGNLLEACGLGRNTSNLDKEVAKYYKKVIKSVDVKKSGNAEPKVKTQSTKTMWSWKGTFYPDRAIKVRKSPGLKGTIVNRDSWLYDKDDWVEFDQVIKVDGYWWIRFKYQKPGSSKNYFYCAVCEITDKQERIKKEKYFGKIDWK</t>
  </si>
  <si>
    <t>MIEIWKGVNVRYDLLPIGTRRTGQAMAVKKPVFIVAHDTGNINTTAQNNVDYYKNTYNIDWASTASAHIFVDDKEAIICVPTTEKAWHVLYNAPMDDLWYGINANDGAIGVEICYFSDKERSKKSLDNGARVLAYLAEYWGVDYKTNMPGHQDIQNDKQDPGNLLEACGLGRNTSNLDKEVAKYYKKVIKSVDVKKSGNAEPRVKTQSTKTMWSWKGTFYPDRAIKVRKSPGLKGTIVNRDSWLYDKDDWVEFDQVIKADGYWWIRFKYPKPGSSKNYFYCAVCEITDKQERIKKEKYFGKIDWK</t>
  </si>
  <si>
    <t>MIEIWKGVSVRYDLLPIGTRRTGQAMAVKKPVFIVAHDTGNINTTAQNNVDYYKNTYNIDWASTASAHIFVDDKEAIICVPTTEKAWHVLYNTPMDDLWYGINANDGAIGVEICYFSDKERSKKSLDNGARVLAYLAEYWGVDYKTNMPGHQDIQNDKQDPGNLLEACGLGRNTSNLDKEVAKYYKKVIKSVDVKKSGNAEPRVKTQSTKTMWSWKGTFYPDRAIKVRKSPGLKGTIVNRDSWLYDKDDWVEFDQVIKVDGYWWIRFKYPKPGSSKNYFYCAVCEITDKQERIKKEKYFGKIDWK</t>
  </si>
  <si>
    <r>
      <t>ATGCTAACTGCTATTGACTATCTTACGAAAAAAGGTTGGAAAATATCATCTGACCCTCGCACTTACGATGGTTACCCTAAAAACTACGGCTACAGAAATTACCATGAAAACGGCATTAATTATGATGAGTTTTGTGGTGGTTATCATAGAGCTTTTGATGTTTACAGTAACGAAACTAACGACGTGCCTGCTGTTACTAGCGGAACAGTTATTGAAGCAAACGATTACGGTAATTTTGGTGGTACATTCGTTATTAGAGACGCTAACGATAACGATTGGATATATGGGCATCTACAACGTGGCTCAATGCGATTTGTTGTAGGCGACAAAGTCAATCAAGGTGACATTATTGGTTTACAAGGTAATAGCAACTATTACGACAATCCTATGAGTGTACATTTACATTTACAATTACGCCCTAAAGACGCAAAGAAAGATGAAAAATCACAAGTATGTAGTGGTTTGGCTATGGAAAAATATGACATTACAAATTTAAATGCTAAACAAGATAAATCAAAGAATGGGAGCGTGAAAGAG</t>
    </r>
    <r>
      <rPr>
        <sz val="11"/>
        <color theme="4"/>
        <rFont val="Calibri"/>
        <family val="2"/>
        <scheme val="minor"/>
      </rPr>
      <t>TTGAAACATATCTATTCAAACCATATTAAAGGTAACAAGATTACAGCACCAAAACCTAGTATTCAAGGTGTGGTCATCCACAATGATTATGGTAGTATGACACCTAGTCAATACTTACCATGGTTATATGCACGTGAGAATAACGGTACACACGTTAACGGTTGGGCTAGTGTTTATGCAAATAGAAACGAAGTGCTTTGGTATCATCCGACAGACTACGTAGAGTGGCATTGTGGTAATCAATGGGCAAATGCTAACTTAATCGGATTTGAAGTGTGTGAGTCGTATCCTGGTAGAATCTCGGACAAATTATTCTTAGAAAATGAAGAAGCGACATTGAAAGTAGCTGCGGATGTGATGAAGTCGTACGGATTACCAGTTAATCGCAACACTGTACGTCTGCATAACGAATTCTTCGGAACTTCTTGTCCACATCGTTCGTGGGACTTGCATGTTGGCAAAGGTGAGCCTTACACAACTACTAATATTAATAAAATGAAAGACTACTTCATCAAACGCATCAAACATTATTATGACGGTGGAAAGCTAGAAGTAAGCAAAGCAGCAACTATCAAACAATCTGACGTTAAGCAAGAAGTTAAAAAGCAAGAAGCAAAACAAATTGTGAAAGCAACAGATTGGAAACAGAATAAAGATGGCATTTGGTATAAAGCTGAACATGCTTCGTTCACAGTGACAGCACCAGAGGGAATTATCACAAGATACAAAGGTCCTTGGACTGGTCACCCACAAGCTGGTGTATTACAAAAAGGTCAAACGATTAAATATGATGAGGTTCAAAAATTTGACGGTCATGTTTGGGTATCGTGGGAAACGTTTGAGGGCGAAACTGTATACATGCCGGTACGCACATGGGACGCTAAAACTGGTAAAGTTGGTAAGTTGTGGGGCGAAATTAAATAA</t>
    </r>
  </si>
  <si>
    <t>P1105</t>
  </si>
  <si>
    <t>IME1367_01</t>
  </si>
  <si>
    <t>MATENWKGVKVRYQLLTKGTRRYGETMDGGKPQFIVAHDTGNINTTAQSNVTYYENTYNIPWNNVASAHIFVDDKECIICIPTTEKAWHVLYDAPTDNIWYNRDANDVAIGVEICYFSDKERSRKALDNGARVLAYLAEYWHIDYKTRMPGHQDIQADKQDPGNALEASGYGRNTSNLDKLVAKYYKQNVKVKATPVKVEKGSTSFTREEFVKWLKSTVGKQYDYDLYAAFQCVDYANVGWDKLFGHGLKGNGAKDIPFNAYNKDKFKNEATVYKNTPSFLAKPGDLVVWGEQMGDGWGHVAWVVEATLDEITVLMWFVRPKFSNKKAESKLLKKSKEKKKEKQITWNWKGRFTTNTTIKVRRSPSLKGSVVPSSDWLLSNQWVDFVSITKKDGYWWAKFKYPTNPSSGYFYCALCKITDKQERIKKEKYWGSIKWK</t>
  </si>
  <si>
    <t>ATGGCTACAGAAAATTGGAAAGGTGTTAAAGTAAGATATCAATTACTAACAAAAGGAACGCGACGATATGGAGAAACAATGGATGGTGGAAAACCACAATTCATCGTTGCACATGATACTGGTAATATTAATACAACTGCTCAATCGAATGTGACCTATTATGAAAACACTTATAATATACCTTGGAATAACGTAGCTAGTGCTCATATATTCGTTGACGATAAAGAATGTATCATTTGTATACCAACAACAGAGAAAGCTTGGCATGTACTCTATGACGCCCCTACAGATAACATTTGGTACAACAGAGACGCTAATGATGTAGCGATAGGTGTCGAAATATGTTATTTCAGTGATAAAGAACGTAGTAGAAAAGCATTAGATAACGGCGCTAGAGTATTAGCATATCTTGCAGAGTATTGGCATATTGATTACAAAACTAGAATGCCAGGACATCAAGATATTCAAGCAGATAAACAAGATCCAGGCAATGCATTAGAGGCGTCGGGATATGGTAGAAATACATCAAATCTTGATAAGTTAGTAGCTAAATACTACAAACAAAACGTAAAAGTTAAAGCTACACCAGTGAAAGTAGAAAAAGGCTCGACATCATTTACACGTGAAGAATTCGTAAAATGGTTAAAATCTACAGTAGGTAAACAATATGATTATGATTTATACGCTGCTTTTCAATGTGTTGATTATGCAAACGTAGGTTGGGACAAATTATTTGGTCATGGTCTTAAAGGTAATGGAGCGAAAGACATTCCTTTTAATGCTTATAATAAAGATAAGTTTAAAAATGAGGCTACAGTATATAAAAACACACCTAGTTTTTTAGCTAAACCAGGCGATTTAGTCGTTTGGGGAGAACAAATGGGCGATGGTTGGGGTCATGTTGCTTGGGTTGTTGAGGCAACACTCGACGAGATTACAGTGCTTTGA</t>
  </si>
  <si>
    <t>ATGTGGTTTGTACGTCCTAAATTTAGTAACAAGAAAGCAGAATCTAAATTACTCAAGAAATCAAAAGAGAAAAAGAAAGAAAAGCAGATCACATGGAATTGGAAAGGCAGATTTACTACTAATACAACAATCAAAGTAAGACGTAGTCCAAGCTTGAAAGGTTCTGTAGTTCCAAGTTCTGATTGGTTATTATCAAATCAATGGGTAGACTTTGTCAGCATTACTAAAAAAGATGGCTATTGGTGGGCGAAATTCAAATATCCTACTAATCCATCATCAGGTTATTTCTACTGTGCATTATGTAAGATAACGGATAAGCAAGAAAGAATTAAAAAAGAGAAGTATTGGGGTTCCATTAAGTGGAAATAA</t>
  </si>
  <si>
    <t>qdsa001</t>
  </si>
  <si>
    <t>MLKDKARVVENTLSYIPKPGTMVIFNNSYGCGHGHVAWVLSANQNQIIVIENNWLGGGWTWGDAQGGGGWEKATIRAHGYDFPMWFIEPNFKDEVQTTWNWRGKFTADRTIKVRRTPGLSGSIVGAESFIYSGQYVNFDQVIKADGYWWIRFKYPTNPSAGNFYMAVCKITDKWERMLKEKYWGRINWK</t>
  </si>
  <si>
    <t>MIEIWKGVSVRYDLLPIGTRRTGQAMAVKKPVFIVAHDTGNINTTAQNNVDYYKNTYNIDWASTASAHIFVDDKEAIICIPTTEKAWHVLYNTPIDDLWYGINANDGAIGVEICYFSDKERSKKSLDNGARVLAYLAEYWGVDYKTNMPGHQDIQSDKQDPGNLLEACGLGRNTSNLDKEVAKYYKKVIKSVDVKKSGNAEPRVKTQSTKTMWSWKGTFYPDRAIKVRKSPGLKGTIVNRDSWLYDKDDWVEFDQVIKVDGYWWIRFKYPKPGSSKNYFYCAVCEITDKQERIKKEKYFGKIDWK</t>
  </si>
  <si>
    <t>ATGTTAAAAGATAAAGCTAGAGTAGTAGAAAATACACTATCCTACATTCCTAAACCAGGCACTATGGTTATCTTTAATAATTCATACGGGTGTGGTCATGGTCATGTCGCATGGGTACTAAGTGCAAACCAAAACCAAATTATAGTAATTGAAAATAATTGGTTAGGTGGAGGTTGGACTTGGGGAGATGCTCAAGGAGGCGGTGGCTGGGAAAAAGCTACTATTAGAGCCCATGGTTACGACTTTCCTATGTGGTTTATAGAACCTAATTTCAAAGACGAGGTACAAACAACTTGGAATTGGAGAGGTAAATTTACTGCTGATAGAACGATTAAGGTAAGACGAACACCAGGTTTAAGTGGTTCAATCGTAGGAGCTGAATCATTTATTTATAGTGGTCAATATGTAAACTTTGACCAAGTTATTAAAGCAGATGGCTATTGGTGGATTAGATTTAAATATCCTACAAACCCGTCAGCTGGGAACTTCTATATGGCAGTATGTAAAATCACTGACAAGTGGGAACGTATGCTAAAAGAGAAGTATTGGGGTCGTATTAATTGGAAATAA</t>
  </si>
  <si>
    <t>ATGATAGAAATTTGGAAAGGTGTAAGTGTTAGATATGATTTACTGCCTATTGGGACAAGACGTACAGGTCAAGCTATGGCGGTTAAAAAACCTGTTTTTATTGTAGCTCATGATACAGGGAATATTAATACTACAGCTCAAAATAATGTAGATTATTACAAAAACACATATAACATTGATTGGGCTTCTACTGCATCCGCACATATCTTTGTAGATGATAAAGAAGCTATTATATGTATTCCTACTACAGAAAAAGCTTGGCATGTATTGTATAACACTCCTATAGATGACCTATGGTACGGTATTAACGCTAATGATGGTGCTATTGGTGTAGAGATTTGTTACTTTAGTGATAAAGAACGCTCTAAAAAATCATTAGATAATGGAGCTCGTGTCTTAGCTTATTTAGCTGAATACTGGGGTGTTGATTACAAAACAAATATGCCAGGTCACCAAGACATCCAAAGCGACAAACAAGACCCAGGTAACTTATTAGAAGCATGTGGATTAGGTAGAAACACTAGTAACTTAGATAAGGAAGTAGCTAAGTATTACAAGAAAGTTATTAAGTCAGTAGATGTAAAGAAATCAGGTAATGCTGAGCCTAGAGTAAAAACACAATCTACTAAAACTATGTGGAGCTGGAAAGGTACTTTTTATCCAGATAGAGCTATTAAAGTTAGAAAATCTCCAGGACTTAAAGGCACTATAGTAAATAGAGATTCATGGCTATACGATAAGGATGATTGGGTTGAGTTTGACCAAGTTATTAAAGTGGATGGCTATTGGTGGATTAGATTTAAATATCCAAAACCAGGCTCTAGTAAAAATTATTTCTATTGTGCTGTATGTGAGATAACAGATAAACAAGAACGTATTAAGAAAGAAAAATATTTTGGAAAAATAGATTGGAAATAA</t>
  </si>
  <si>
    <t>vB_SauM-fRuSau02</t>
  </si>
  <si>
    <t>vB_SauS_IMEP5</t>
  </si>
  <si>
    <t>IME1348_01</t>
  </si>
  <si>
    <t>IME1354_01</t>
  </si>
  <si>
    <t>MVAKLTKKEAVKYLYSLEGKGWDYDLAFGWQCFDLANKYWHQLFGHGLKGAGAADIPNVNNFNGEATVYNNTPSFKAEEGDIVVFNRNYGGGYGHVAIVTKGNYDGKYMQFQSLDQNWFGGGSAKTEVAQRIVHNYDFPMWFIRPHYKSESAKKVSTQSATKNTTKKKTTAKKKMKKLTYIRDEVKGYRLPNRGYKPKGIVLHNDAGSVGATAEAYHRGLVNAPLSRLEAGVAHSYISGNTVYQALPESRIAWHTANQNGNKNYYGIEVCQSIGASDKVFLANEQASFQEAARLLNKWGLKANRNTCRLHMEFSQTSCPHRSMKLHTGFDPVTQGVPSQAIKLKLKDYFIKQIRAYQAGKVPTATVSKNTSSASNTKSTVAGAWKRNSYGTWYMSEKARFTNGSQPIMVRTVGPFRSCPHAYNFQPGGYCDYDEVMLQDGHVWIGYDWKGKRYYLPIRTWNGSNPPHHSVGSLWGTIS</t>
  </si>
  <si>
    <t>ATGGTCGCTAAATTAACAAAAAAAGAAGCTGTTAAATATTTGTATTCACTAGAAGGTAAAGGCTGGGATTACGATTTAGCTTTTGGCTGGCAGTGCTTCGATTTGGCAAACAAATATTGGCATCAGTTATTTGGTCATGGATTGAAAGGCGCTGGTGCTGCTGACATTCCTAACGTGAATAACTTCAATGGTGAGGCCACTGTGTACAATAACACACCTAGTTTTAAAGCAGAAGAAGGTGACATTGTTGTATTCAATCGCAATTACGGTGGTGGATATGGTCACGTAGCTATTGTTACAAAAGGTAATTATGATGGTAAATATATGCAATTCCAATCATTAGATCAAAATTGGTTTGGCGGGGGAAGTGCAAAAACAGAGGTAGCTCAAAGAATTGTTCATAATTACGATTTTCCTATGTGGTTTATTCGCCCACATTATAAATCAGAGAGTGCGAAAAAGGTTTCTACACAATCTGCTACTAAAAATACTACTAAGAAGAAAACAACGGCTAAAAAGAAAATGAAGAAATTAACTTATATTCGTGATGAAGTAAAAGGTTATCGCTTACCTAATCGTGGGTATAAGCCTAAAGGTATCGTTTTACACAACGACGCAGGAAGTGTAGGTGCTACTGCAGAAGCATATCATCGTGGATTAGTTAATGCCCCTCTATCTCGTTTAGAGGCTGGTGTAGCGCATTCATATATAAGTGGGAACACAGTATACCAAGCGTTGCCAGAAAGCCGTATAGCGTGGCACACAGCTAATCAAAATGGTAATAAAAATTATTATGGTATTGAAGTATGTCAGTCTATTGGCGCAAGCGATAAAGTGTTTTTAGCGAACGAACAAGCGAGTTTTCAAGAAGCAGCAAGATTATTAAATAAGTGGGGGTTGAAAGCTAACCGCAATACCTGTAGACTGCATATGGAGTTTTCACAAACTAGCTGCCCACATCGATCTATGAAATTGCATACTGGTTTCGATCCAGTGACACAAGGTGTACCTTCGCAAGCAATTAAACTCAAACTTAAAGACTACTTCATTAAGCAGATTAGAGCTTACCAAGCAGGCAAGGTACCGACAGCTACTGTGTCTAAAAACACAAGTTCTGCAAGTAACACTAAGTCAACTGTAGCAGGGGCATGGAAGCGCAACAGTTATGGTACATGGTATATGAGCGAGAAGGCACGTTTCACTAACGGTAGCCAACCAATCATGGTTAGAACAGTTGGACCATTCAGAAGTTGTCCACACGCTTACAATTTCCAACCTGGTGGATACTGTGATTATGATGAAGTGATGTTGCAAGATGGCCATGTATGGATCGGATATGATTGGAAGGGCAAACGTTACTACTTGCCTATTCGCACATGGAACGGGTCAAATCCTCCACATCATTCGGTAGGAAGTTTATGGGGAACAATTTCATAA</t>
  </si>
  <si>
    <t>IME1365_01</t>
  </si>
  <si>
    <t>SpT5</t>
  </si>
  <si>
    <t>SpT252</t>
  </si>
  <si>
    <t>phiSA_BS2</t>
  </si>
  <si>
    <t>UPMK_2</t>
  </si>
  <si>
    <t>phiSa2wa_st1</t>
  </si>
  <si>
    <t>SN13</t>
  </si>
  <si>
    <t>SN11</t>
  </si>
  <si>
    <t>SN10</t>
  </si>
  <si>
    <t>SN8</t>
  </si>
  <si>
    <t>vB_Sau_CG</t>
  </si>
  <si>
    <t>vB_Sau_Clo6</t>
  </si>
  <si>
    <t>vB_Sau_S24</t>
  </si>
  <si>
    <t>P240</t>
  </si>
  <si>
    <t>qdsa002</t>
  </si>
  <si>
    <t>MAEKWNGVPVKYDFLPIGTRRSGQPLTSKKPLFAVAHDTGNPETTAQTNVNYYKNTYMIDWSIVASAHIFVDDKECIVCIPVTEKAWHVLYNTPTDNQWYNADANDVAFGVEGSYFPSSQKRSRKSLDNMARVLAYLCNYWDIDYKTEVPGHQDIQADKIDPGNLLEACGYSRNVKHLDKQIAKYINGVKPAPSKKLSTKTSKKPTPSPKSVVKYKQAIEYMHSLKGQFVDFDNMYAYQCADLSVDFIYHVTGGVRFYGNAKELHTLNAMPKGWKVVKNTRNYVPPICAIAVYTEGIYREWGHTGLVWDNSGGTNTFTILEQNYDGNANTPAKLREDDYTGLTHFIVPDFADDSVDLTDIKEVKKSERKSNSSISVNKKPPKKLTWSNQAYFKAIADNAGVTICRPNHNNVMVTTNEEYKPGDVFYVYEIRDGWARVYSPSNDGYVWYERLIVKDVYKTAGGKKFAKKADKQSVAQRNIIKDTTGLKVNSIPPLNMKKSSKAKFRARVDYYGASLVKFKGKEWYVTNNTYRAGYDQFYIFEIKDGWCRVYSRNNNGWIWYERLRIIEVY</t>
  </si>
  <si>
    <t>ATGGCAGAAAAATGGAATGGCGTTCCCGTTAAATATGATTTTTTACCGATTGGGACACGTAGAAGTGGGCAACCCTTAACAAGTAAAAAACCATTATTTGCGGTAGCACATGATACAGGTAATCCTGAAACAACAGCACAAACAAACGTGAATTATTATAAAAATACGTATATGATTGATTGGTCAATCGTCGCAAGCGCTCATATTTTTGTTGATGATAAAGAATGTATTGTCTGTATTCCAGTTACCGAAAAAGCATGGCACGTTTTATACAATACGCCAACTGACAACCAATGGTATAACGCTGATGCAAATGATGTAGCGTTTGGCGTGGAAGGTAGTTACTTCCCTAGTAGTCAAAAACGTTCTCGTAAGTCATTAGATAATATGGCACGTGTATTAGCTTATTTATGTAATTATTGGGACATTGATTACAAAACAGAAGTGCCAGGTCACCAAGACATTCAAGCTGATAAAATTGATCCCGGAAACTTATTAGAGGCTTGCGGATATTCACGAAACGTTAAGCATTTAGATAAACAGATTGCTAAATATATTAATGGCGTTAAACCTGCACCAAGTAAGAAATTATCAACGAAAACAAGCAAAAAGCCGACACCTTCGCCCAAAAGTGTGGTTAAGTATAAACAAGCAATTGAATACATGCACAGTCTGAAAGGTCAGTTTGTAGATTTTGATAATATGTATGCTTATCAATGCGCAGATTTAAGTGTAGATTTCATCTATCATGTGACTGGTGGCGTAAGATTTTATGGTAATGCCAAAGAATTGCATACTTTAAATGCTATGCCTAAAGGTTGGAAAGTAGTTAAAAATACAAGAAATTATGTTCCTCCTATTTGCGCTATTGCAGTGTATACTGAAGGTATTTATAGAGAATGGGGGCATACAGGCTTAGTTTGGGATAATTCAGGTGGTACAAATACATTCACAATCTTAGAGCAAAACTATGATGGAAATGCCAATACACCAGCTAAATTACGTGAAGATGATTACACAGGCTTAACGCATTTCATTGTACCAGACTTCGCTGACGATAGCGTTGATTTAACTGATATTAAAGAAGTGAAAAAATCAGAACGTAAATCTAACAGTTCAATTTCAGTAAATAAAAAGCCACCTAAAAAATTAACTTGGAGTAACCAAGCATATTTCAAAGCGATTGCTGATAACGCAGGTGTCACTATTTGTAGACCTAACCATAATAATGTAATGGTTACAACAAATGAAGAGTATAAACCAGGCGACGTATTCTATGTTTATGAAATTCGTGATGGTTGGGCTAGAGTTTACAGTCCAAGTAACGATGGTTATGTATGGTATGAACGCTTAATCGTTAAGGATGTTTATAAAACAGCAGGCGGTAAAAAGTTTGCGAAGAAAGCTGATAAGCAATCGGTAGCACAACGCAATATCATTAAAGATACAACAGGTTTAAAAGTGAATAGTATTCCACCTTTAAACATGAAGAAATCGTCTAAAGCTAAATTCAGAGCGCGTGTTGATTATTACGGTGCATCGTTAGTTAAATTCAAAGGTAAAGAGTGGTATGTAACAAACAACACTTATAGAGCAGGATATGATCAGTTCTATATCTTTGAAATTAAGGACGGTTGGTGTCGTGTTTATTCTAGAAATAATAACGGTTGGATATGGTACGAGCGATTGAGAATCATAGAAGTATATTAA</t>
  </si>
  <si>
    <t>MKTYSEARSRLRWYVGRYIDFDGYWAYQCMDLAVDYIYWLLDIRMWGNAKDAINNDFKNMATIYENTPSFVPQVGDVAVFRNGIYKQYGHIGIVYNSGNTNQFLILEQNFDGNANTPASLRWDNYYGCTHFIRPHYKSENTTSKIANKISPPSHKAAGNAASKIVSGSRAPYNLKWSKGAYFNAKVDGLGATSATRYGDSRANYRFDVGQAEYVPGTLIYVFEIIDGWCRIYWNNHNEWIWHERLIVKEVF</t>
  </si>
  <si>
    <t>ATGAAAACATATAGCGAAGCAAGAAGTCGTTTACGATGGTACGTGGGAAGATATATTGATTTTGATGGTTACTGGGCATACCAGTGCATGGACTTAGCTGTTGACTACATTTACTGGTTGCTCGACATCAGAATGTGGGGTAATGCTAAAGATGCGATTAACAACGACTTTAAAAATATGGCTACAATCTATGAAAATACACCTTCATTCGTCCCACAAGTAGGCGATGTGGCGGTGTTTAGAAACGGTATTTATAAGCAATACGGTCACATTGGCATCGTATACAACAGTGGTAACACAAACCAGTTCTTAATTTTAGAGCAAAATTTCGATGGCAATGCAAACACGCCCGCATCATTGAGATGGGACAATTACTATGGATGTACGCATTTTATCCGTCCTCATTACAAAAGCGAGAATACCACTTCTAAAATCGCTAATAAAATCAGTCCACCATCACATAAAGCGGCTGGAAATGCAGCTAGTAAGATTGTCAGTGGAAGTAGAGCGCCGTATAACCTCAAATGGTCAAAAGGTGCTTATTTTAATGCAAAAGTTGACGGTTTAGGTGCTACATCGGCAACACGGTATGGTGATAGCCGTGCAAATTATCGTTTTGACGTCGGACAAGCCGAATATGTACCAGGCACGTTAATTTATGTATTTGAAATCATTGATGGTTGGTGTCGTATCTATTGGAATAATCATAACGAATGGATCTGGCATGAAAGACTGATTGTTAAAGAAGTATTCTGA</t>
  </si>
  <si>
    <t>MWFIRFDFKPETAKSTTKKKATKKKTTAKKATVKKETAKKVKKRKIMLVAGHGYNDPGAVANGENERDFIRKNITKRVKSYLEKAGHEVALYGGSKQDQNMFQDTAYGQNIGNRKDYGLYWVKNQGYEVVVEFHLDAASPSASGGHTIIASGVKADSIDTGIQNAIKKHVGTIRGITGRANLLNCNVSKEVNINYRLVELGFITNKSDMNSIKKNLDAYCKDIAEAISGGAIKGGVSKSSATKSTAKPKQAKTSSSTSGWNYNKTVGSYWKPENLTFTCTTPKGIVTRYNSPTLRSQIAGLLRKGQSVVYDEIAIKDGYVWIHWIAYGGSHIWMPVRPCVGTPPNQIVKDAWGTFK</t>
  </si>
  <si>
    <t>ATGTGGTTTATTCGTTTTGACTTTAAACCAGAAACAGCTAAGAGCACAACTAAGAAAAAAGCTACTAAGAAGAAAACAACAGCTAAAAAAGCAACAGTTAAAAAAGAAACAGCTAAGAAAGTTAAAAAACGTAAAATTATGTTGGTAGCAGGTCATGGATATAATGATCCAGGAGCTGTAGCTAATGGGGAAAACGAAAGAGACTTCATTAGAAAAAATATTACTAAACGTGTTAAATCGTATTTAGAAAAAGCAGGACATGAAGTTGCTTTATATGGTGGTTCTAAGCAAGACCAAAATATGTTCCAAGATACTGCATATGGACAAAATATTGGGAATAGAAAAGACTACGGATTATATTGGGTTAAAAACCAAGGTTATGAAGTCGTAGTAGAATTCCATTTAGATGCAGCAAGCCCTTCAGCAAGCGGTGGACATACAATTATTGCTTCTGGAGTTAAAGCAGACAGTATTGATACTGGAATACAAAATGCTATTAAGAAACATGTTGGAACTATTCGAGGAATTACTGGAAGAGCAAACTTATTAAACTGTAACGTTTCTAAAGAAGTTAATATTAACTATCGTTTAGTAGAATTAGGATTTATTACTAATAAATCTGATATGAATAGCATTAAGAAAAATTTAGATGCTTATTGTAAAGATATTGCAGAAGCTATTAGTGGTGGAGCTATTAAAGGTGGAGTTTCAAAATCTTCAGCTACTAAATCAACAGCTAAACCAAAACAAGCTAAAACATCTTCTAGTACTTCAGGATGGAATTATAATAAAACAGTTGGAAGTTATTGGAAACCAGAGAATTTAACGTTTACTTGTACAACACCTAAAGGTATTGTTACAAGATATAATTCACCTACATTAAGAAGTCAAATAGCAGGATTATTAAGAAAAGGACAATCAGTTGTATATGATGAGATTGCAATTAAAGATGGATACGTATGGATTCATTGGATTGCTTATGGCGGAAGTCATATATGGATGCCTGTAAGACCTTGTGTTGGTACACCCCCTAATCAAATAGTAAAAGATGCTTGGGGAACATTTAAATAA</t>
  </si>
  <si>
    <t>MAKTQAEINKRLDAYAKGTVDSPYRVKKATSYDPSFGVMEAGAIDADGYYHAQCQDLITDYVLWLTDNKVRTWGNAKDQIKQNYGTGFKIHENKPSTVPKKGWIAVFTSGSYQQWGHIGIVYDGGNTSTFTILEQNWNGYANKKPTKRVDNYYGLTHFIEIPVKAGTTVKKETAKKSASKTPAPKKKATLKVSKNHINYTMDKRGKKPEGMVIHNDAGRSSGQQYENSLATAGYARYANGIAHYYGSEGYVWEAIDAKNQIAWHTGDGTGANSGNFRFAGIEVCQSMSASDAQFLKNEQAVFQFTAEKFKEWGLTPNRKTVRLHMEFVPTACPHRSMVLHTGFNPVTQGRPSQAIMNKLKDYFIKQIKNYMDKGTSSSTVVKDGKTSSASTPATRPVTGSWKKNQYGTWYKPENATFVNGNQPIVTRIGSPFLNAPVGGNLPAGATIVYDEVCIQAGHIWIGYNAYNGNRVYCPVRTCQGVPPNQIPGVAWGVFK</t>
  </si>
  <si>
    <t>ATGGCTAAGACTCAAGCAGAAATAAATAAACGTTTAGACGCTTATGCAAAAGGAACAGTAGATAGCCCTTACAGAGTTAAAAAAGCTACAAGTTATGACCCATCATTTGGTGTAATGGAAGCAGGAGCCATTGACGCAGATGGTTACTATCACGCTCAATGTCAAGACCTTATTACAGACTATGTTTTATGGTTAACAGATAATAAAGTTAGAACTTGGGGTAATGCTAAAGACCAAATTAAACAGAATTATGGTACTGGATTTAAAATACATGAAAATAAACCTTCTACTGTACCTAAAAAAGGTTGGATTGCTGTATTTACATCCGGTAGTTATCAACAGTGGGGTCACATAGGTATTGTATATGATGGAGGTAATACTTCTACATTTACTATTTTAGAGCAAAACTGGAATGGTTATGCTAATAAAAAACCTACAAAACGTGTAGATAATTATTACGGATTAACTCACTTCATTGAAATACCTGTAAAAGCAGGAACTACTGTTAAAAAAGAAACAGCTAAGAAAAGCGCAAGTAAAACACCTGCACCTAAAAAGAAAGCAACACTAAAAGTTTCTAAGAATCACATTAACTATACAATGGATAAACGTGGTAAAAAACCTGAAGGAATGGTAATACACAACGATGCAGGTCGTTCTTCAGGACAACAATACGAGAATTCATTAGCTACCGCAGGATATGCTAGATACGCTAATGGTATTGCTCATTACTACGGCTCTGAAGGTTATGTATGGGAAGCAATAGATGCTAAGAATCAAATTGCTTGGCACACAGGAGATGGAACAGGAGCAAACTCAGGTAACTTTAGATTTGCAGGTATTGAAGTCTGTCAATCAATGAGTGCTAGTGATGCTCAATTCCTTAAAAATGAACAAGCAGTATTCCAATTTACAGCAGAGAAATTTAAAGAATGGGGTCTTACTCCTAACCGTAAAACTGTAAGATTGCATATGGAATTTGTACCAACTGCCTGCCCTCACCGTTCTATGGTTCTTCATACAGGATTTAATCCAGTAACACAAGGAAGACCATCACAAGCAATAATGAATAAATTAAAAGATTATTTCATTAAACAAATTAAAAACTACATGGATAAAGGGACTTCAAGTTCTACAGTAGTTAAAGATGGTAAAACAAGTAGCGCAAGTACACCGGCAACTAGACCAGTTACAGGCTCTTGGAAAAAGAACCAGTACGGAACTTGGTATAAACCGGAAAATGCAACATTTGTTAATGGTAACCAACCTATAGTAACTAGAATAGGTTCTCCATTCTTAAATGCTCCAGTAGGTGGTAACTTACCGGCAGGGGCTACAATTGTATATGACGAAGTTTGTATCCAAGCAGGTCATATTTGGATAGGTTATAATGCTTACAATGGTAACAGAGTATATTGCCCTGTTAGAACTTGTCAAGGTGTTCCACCTAATCAAATACCTGGTGTTGCCTGGGGAGTATTCAAATAG</t>
  </si>
  <si>
    <t>MAKTQAEINKRLDAYAKGTVDSPYRVKKATSYDPSFGVMEAGAIDADKYYHAQCQDLITDYVLWLTDNKVRTWGNAKDQIKQNYGTGFKIHENKPSTVPKKGWIAVYTEGSYEQWGHIGIVYDGGNTSTFTILEQNWNGYANKKPTKRVDNYYGLTHFIEIPVKAGTTVKKETAKKSASKTPAPKKKATLKVSKNHINYTMDKRGKKPEGMVIHNDAGRSSGQQYENSLAKAGYARYANGIAHYYGSEGYVWEAIDAKNQIAWHTGDGTGANSGNFRFAGIEVCQSMSASDAQFLKNEQAVFQFTAEKFKEWGLTPNRKTVRLHMEFVPTACPHRSMVLHTGFNPVTQGRPSQAIMNKLKDYFIKQIKNYMNNGTSSSTVVKKGKTSSASTPATRPVTGSWKKNQYGTWYKPENATFVNGNQPIVTRIGSPFLNAPVGGNLPAGATIVYDEICIQAGHIWIGYNAYNGDRVYCPVRTCQGVPPSYTPGVAWGIFK</t>
  </si>
  <si>
    <t>ATGGCTAAGACTCAAGCAGAAATAAACAAACGTTTAGACGCTTATGCAAAAGGAACAGTGGATAGCCCTTATAGAGTTAAAAAAGCAACAAGTTATGACCCATCGTTTGGTGTAATGGAAGCAGGGGCAATTGATGCAGATAAATATTATCACGCACAATGTCAAGACTTAATTACAGATTATGTATTATGGCTAACAGATAATAAAGTTAGAACTTGGGGTAATGCTAAAGACCAAATTAAACAGAACTATGGTACAGGTTTTAAAATACACGAGAACAAACCTTCTACAGTACCTAAAAAAGGTTGGATTGCTGTTTATACAGAAGGTAGTTATGAGCAATGGGGTCATATAGGTATTGTATATGATGGAGGTAATACTTCAACATTTACTATCCTAGAGCAGAACTGGAATGGTTATGCTAATAAAAAACCTACAAAACGTGTAGATAATTATTATGGATTAACTCATTTCATTGAAATACCTGTAAAAGCAGGAACTACTGTTAAAAAAGAAACAGCTAAGAAGAGTGCAAGTAAAACTCCTGCACCTAAAAAGAAAGCAACATTAAAAGTTTCTAAGAATCATATTAACTATACAATGGATAAACGTGGTAAAAAACCTGAAGGCATGGTAATACACAACGATGCGGGTCGTTCTTCAGGACAACAATACGAGAATTCATTAGCTAAAGCAGGTTATGCTAGATATGCTAATGGTATTGCTCATTACTACGGTTCTGAAGGTTATGTATGGGAAGCAATAGATGCTAAGAATCAAATTGCTTGGCATACAGGAGACGGAACAGGAGCAAACTCAGGTAACTTTAGATTTGCAGGTATTGAAGTCTGTCAATCAATGAGTGCTAGTGATGCTCAATTCCTTAAAAATGAACAGGCAGTATTCCAATTTACAGCAGAGAAATTTAAAGAATGGGGTCTTACTCCTAACCGTAAAACTGTAAGATTGCATATGGAATTCGTTCCTACTGCGTGCCCTCACCGTTCAATGGTTCTTCATACAGGATTCAATCCAGTAACACAAGGAAGACCATCACAAGCAATAATGAATAAACTTAAAGATTATTTCATTAAACAAATTAAAAACTACATGAATAACGGAACTTCAAGTTCTACTGTAGTTAAAAAAGGTAAAACAAGTAGTGCAAGTACACCGGCAACTAGACCAGTTACAGGTTCTTGGAAAAAGAACCAATACGGAACTTGGTACAAACCGGAAAACGCAACATTCGTTAATGGTAACCAACCTATAGTAACTAGAATAGGTTCTCCATTCTTAAATGCTCCAGTAGGAGGTAACTTACCGGCAGGAGCTACAATTGTATATGACGAAATTTGTATCCAAGCAGGTCATATTTGGATAGGTTATAATGCTTACAATGGTGACAGAGTATATTGTCCTGTTAGAACTTGTCAAGGTGTTCCACCTTCATATACACCTGGTGTTGCCTGGGGTATATTCAAGTAG</t>
  </si>
  <si>
    <t>MAKTQAEINKRLDAYAKGTVDSPYRVKKATSYDPSFGVMEAGAIDADKYYHAQCQDLITDYVLWLTDNKVRTWGNAKDQIKQNYGTGFKIHENKPSTVPKKGWIAVYTEGSYEQWGHIGIVYDGGNTSTFTILEQNWNGYANKKPTKRVDNYYGLTHFIEIPVKAGTTVKKETAKKSASKTPAPKKKATLKVSKNHINYTMDKRGKKPEGMVIHNDAGRSSGQQYENSLAKAGYARYANGIAHYYGSEGYVWEAIDAKNQIAWHTGDGTGANSGNFRFAGIEVCQSMSASDAQFLKNEQAVFQFTAEKFKEWGLTPNRKTVRLHMEFVPTACPHRSMVLHTGFNPVTQGRPSQAIMNKLKDYFIKQIKNYMNNGTSSSTVVKKGKTSSASTPATRPVTGSWKKNQYGTWYKPENATFVNGNQPIVTRIGSPFLNAPVGGNLPAGATIVYDEVAIQAGHIWIGYNAYNGNRVYCPVRTCQGVPPNQVPGVAWGTFK</t>
  </si>
  <si>
    <t>ATGGCTAAGACTCAAGCAGAAATAAACAAACGTTTAGACGCTTATGCAAAAGGAACAGTGGATAGCCCTTATAGAGTTAAAAAAGCAACAAGTTATGACCCATCGTTTGGTGTAATGGAAGCAGGGGCAATTGATGCAGATAAATATTATCACGCACAATGTCAAGACTTAATTACAGATTATGTATTATGGCTAACAGATAATAAAGTTAGAACTTGGGGTAATGCTAAAGACCAAATTAAACAGAACTATGGTACAGGTTTTAAAATACACGAGAACAAACCTTCTACAGTACCTAAAAAAGGTTGGATTGCTGTTTATACAGAAGGTAGTTATGAGCAATGGGGTCATATAGGTATTGTATATGATGGAGGTAATACTTCAACATTTACTATCCTAGAGCAGAACTGGAATGGTTATGCTAATAAAAAACCTACAAAACGTGTAGATAATTATTATGGATTAACTCATTTCATTGAAATACCTGTAAAAGCAGGAACTACTGTTAAAAAAGAAACAGCTAAGAAGAGTGCAAGTAAAACTCCTGCACCTAAAAAGAAAGCAACATTAAAAGTTTCTAAGAATCATATTAACTATACAATGGATAAACGTGGTAAAAAACCTGAAGGCATGGTAATACACAACGATGCGGGTCGTTCTTCAGGACAACAATACGAGAATTCATTAGCTAAAGCAGGTTATGCTAGATATGCTAATGGTATTGCTCATTACTACGGTTCTGAAGGTTATGTATGGGAAGCAATAGATGCTAAGAATCAAATTGCTTGGCATACAGGAGACGGAACAGGAGCAAACTCAGGTAACTTTAGATTTGCAGGTATTGAAGTCTGTCAATCAATGAGTGCTAGTGATGCTCAATTCCTTAAAAATGAACAGGCAGTATTCCAATTTACAGCAGAGAAATTTAAAGAATGGGGTCTTACTCCTAACCGTAAAACTGTAAGATTGCATATGGAATTCGTTCCTACTGCGTGCCCTCACCGTTCAATGGTTCTTCATACAGGATTCAATCCAGTAACACAAGGAAGACCATCACAAGCAATAATGAATAAACTTAAAGATTATTTCATTAAACAAATTAAAAACTACATGAATAACGGAACTTCAAGTTCTACTGTAGTTAAAAAAGGTAAAACAAGTAGTGCAAGTACACCGGCAACTAGACCAGTTACAGGTTCTTGGAAAAAGAACCAATACGGAACTTGGTATAAACCGGAAAACGCAACATTCGTTAATGGTAACCAACCTATAGTAACTAGAATAGGTTCTCCATTCTTAAACGCTCCAGTAGGAGGTAACTTACCGGCAGGAGCTACAATTGTATATGACGAGGTAGCAATCCAAGCGGGTCATATTTGGATTGGTTATAACGCTTATAATGGTAACAGAGTATATTGCCCTGTTAGAACTTGTCAAGGTGTTCCACCTAATCAAGTACCTGGTGTTGCTTGGGGAACATTCAAGTAG</t>
  </si>
  <si>
    <t>MAKTQAEINKRLDAYAKGTVDSPYRIKKATSYDPSFGVMEAGAIDADGYYHAQCQDLITDYVLWLTDNKVRTWGNAKDQIKQSYGTGFKIHENKPSTVPKKGWIAVFTSGSYQQWGHIGIVYDGGNTSTFTILEQNWNGYANKKPTKRVDNYYGLTHFIEIPVKAGTTVKKETAKKSASKTPAPKKKATLKVSKNHINYTMDKRGKKPEGMVIHNDAGRSSGQQYENSLANAGYARYANGIAHYYGSEGYVWEAIDAKNQIAWHTGDGTGANSGNFRFAGIEVCQSMSASDAQFLKNEQAVFQFTAEKFKEWGLTPNRKTVRLHMEFVPTACPHRSMVLHTGFNPVTQGRPSQAIMNKLKDYFIKQIKNYMDKGTSSSTVVKDGKTSSASTPATRPVTGSWKKNQYGTWYKPENATFVNGNQPIVTRIGSPFLNAPVGGNLPAGATIVYDEVCIQAGHIWIGYNAYNGNRVYCPVRTCQGVPPNHIPGVAWGVFK</t>
  </si>
  <si>
    <t>ATGGCTAAGACTCAAGCAGAAATAAATAAACGTTTAGACGCTTATGCAAAAGGTACAGTAGACAGTCCTTATAGAATTAAAAAAGCTACAAGCTATGACCCATCGTTTGGTGTAATGGAAGCAGGAGCAATTGACGCAGATGGTTACTATCATGCACAGTGCCAAGACTTAATTACTGATTATGTATTATGGTTAACAGATAATAAAGTTAGAACTTGGGGTAATGCTAAAGACCAAATCAAACAAAGTTATGGTACTGGATTTAAAATACATGAAAATAAACCTTCTACAGTACCTAAAAAAGGATGGATTGCTGTATTTACATCCGGTAGTTATCAGCAATGGGGTCACATAGGTATTGTATATGATGGAGGTAATACTTCTACATTTACTATTTTAGAGCAAAACTGGAACGGTTACGCTAATAAAAAACCTACAAAACGTGTAGATAATTATTACGGATTAACTCATTTTATTGAGATACCTGTAAAAGCAGGAACTACTGTTAAAAAAGAAACAGCTAAGAAAAGTGCAAGTAAAACACCTGCACCTAAAAAGAAAGCAACACTAAAAGTTTCTAAGAACCATATTAACTATACAATGGATAAACGTGGTAAGAAACCTGAAGGAATGGTAATACACAACGATGCAGGTCGTTCTTCAGGGCAACAATACGAGAATTCATTAGCTAACGCAGGTTATGCTAGATATGCTAATGGTATTGCTCATTACTATGGCTCTGAAGGTTATGTATGGGAAGCAATAGATGCTAAGAATCAAATTGCTTGGCACACAGGAGATGGAACAGGAGCAAACTCAGGTAACTTTAGATTTGCAGGTATTGAAGTCTGTCAATCAATGAGTGCTAGTGATGCTCAATTCCTTAAAAACGAACAAGCAGTATTCCAATTTACTGCAGAGAAATTTAAAGAATGGGGTCTTACTCCTAATCGTAAAACTGTAAGATTGCATATGGAATTTGTTCCAACAGCTTGTCCTCATCGTTCTATGGTTCTTCATACAGGATTTAATCCAGTAACACAAGGAAGACCATCTCAAGCAATAATGAATAAACTAAAAGATTATTTCATTAAACAAATTAAAAACTACATGGATAAAGGAACTTCAAGTTCTACAGTAGTTAAAGACGGTAAAACAAGTAGCGCAAGTACACCGGCAACTAGACCAGTAACAGGCTCTTGGAAAAAGAACCAGTACGGAACTTGGTACAAACCGGAAAATGCAACATTTGTTAATGGTAACCAACCTATAGTAACTAGAATAGGTTCTCCATTCTTAAATGCTCCAGTAGGAGGTAACTTACCGGCAGGAGCTACAATTGTATATGACGAAGTTTGTATCCAAGCAGGTCACATTTGGATAGGTTACAATGCTTACAATGGTAACAGAGTATATTGCCCTGTTAGAACTTGTCAAGGAGTTCCACCTAATCATATACCTGGGGTTGCTTGGGGAGTATTCAAATAG</t>
  </si>
  <si>
    <t>SpT152</t>
  </si>
  <si>
    <t>phiPVL108</t>
  </si>
  <si>
    <t>MAVTKTKAQAHAYMNKLVGKGWDFDNAFGWQCFDLVNFYWNYLTGGQLYGLYAKDIPFKNNFNGLATVYENTPSFLPQKGDIVVWNGNWGEGAGHVAIVQSANINTFVSLDQNWWGGGENKTEVAQYISHTYDFPMYFIRPHYKAKTTIKDKVTSVVKPNTKPKTKKKFVLVAGHGYNDPGATGNGTNERDFIRKNIIDNVAKYLRQAGHTVTLYSKKQDMYQDTAYGYNRGDKKKYGLYWVKNKLKPDGVIEFHLDSASPSASGGHVIKNAYAADSIDKGLQKALEETVGTIRGITTRNDLLNANVAYSENINYRLIEMGFITSKKDMDYIKNNLQHFTKKLAEGIHGKPIGGSAAGKKKKITWKWPGRFTANTLIKVRKNPGLKGKQVPKSDWIQAGQWVDFVSVTKKDGYWWVKFKYPTNPGAGYFYCAVCKITDKEEKIKKEKYWGKIKWKK</t>
  </si>
  <si>
    <t>ATGGCAGTTACAAAAACAAAAGCACAAGCCCATGCTTATATGAATAAGTTAGTGGGTAAAGGTTGGGACTTTGATAATGCTTTCGGTTGGCAATGTTTTGATTTGGTTAACTTTTATTGGAATTATTTAACGGGTGGTCAGTTGTACGGATTATATGCTAAAGATATACCATTCAAAAATAACTTTAATGGATTAGCAACAGTATATGAGAATACACCTTCATTTTTACCACAAAAAGGCGATATTGTTGTTTGGAATGGTAATTGGGGAGAAGGTGCAGGGCATGTAGCTATTGTCCAATCTGCAAATATTAATACTTTTGTTTCACTAGATCAGAACTGGTGGGGTGGTGGAGAAAACAAAACAGAAGTGGCACAGTATATTAGTCATACGTATGATTTTCCTATGTATTTCATTAGACCCCATTACAAAGCTAAAACAACAATTAAAGATAAAGTAACAAGTGTTGTTAAGCCAAACACTAAACCAAAGACTAAGAAGAAATTTGTACTTGTTGCAGGTCATGGTTATAACGACCCTGGTGCTACAGGAAATGGTACGAATGAACGTGATTTCATTAGAAAAAATATTATTGATAATGTAGCAAAGTATTTAAGACAAGCAGGTCATACAGTGACGTTATATAGTAAAAAACAAGATATGTATCAAGATACAGCTTATGGCTATAATAGAGGCGATAAAAAGAAATATGGTCTATATTGGGTTAAGAACAAACTTAAACCTGATGGCGTAATTGAGTTTCACTTAGATAGCGCAAGTCCAAGTGCTAGTGGTGGCCATGTGATTAAAAATGCTTATGCAGCTGATAGTATTGATAAAGGCCTACAGAAAGCATTAGAGGAAACAGTAGGGACAATCAGAGGCATTACAACACGAAACGATTTACTCAACGCTAATGTAGCTTACAGCGAAAATATCAACTACCGATTAATAGAAATGGGCTTTATTACGAGTAAGAAAGATATGGATTACATTAAAAATAATCTTCAACATTTCACTAAGAAACTTGCAGAAGGTATTCACGGTAAGCCTATCGGTGGTTCAGCAGCAGGGAAGAAGAAAAAGATTACTTGGAAATGGCCAGGGCGATTTACAGCAAATACATTGATTAAAGTACGTAAGAACCCTGGATTAAAAGGTAAACAAGTACCAAAATCTGACTGGATTCAAGCAGGTCAATGGGTAGACTTTGTATCAGTTACTAAGAAAGATGGATACTGGTGGGTTAAGTTTAAATATCCTACTAATCCAGGTGCTGGTTATTTCTATTGTGCCGTTTGTAAGATTACAGATAAAGAAGAAAAGATTAAGAAAGAGAAATATTGGGGCAAGATTAAGTGGAAGAAATAA</t>
  </si>
  <si>
    <t>Gene (cured)</t>
  </si>
  <si>
    <t>MKSQQQAKEWIYKHEGVGVDFDGAYGFQCMDLAVAYVYYITDGKVRMWGNAKDAINNDFKGLATVYENTPSFKPQLGDVPVYTNSQYGHIQCVISGNLDYYTCLEQNWLGGGFDKWEKATIRTHYYDGVTHFIRPKFSNSDSKVLEQNIQKTNNWKQNQYGTYYRNENGTFTCGFLPIFARVGSPKLSEPNGYWFQPNGYTPYDEVCLSDGYVWIGYNWQGTRYYLPVRQWNGKTGNAYSVDIPWGVFS</t>
  </si>
  <si>
    <t>ATGAAATCACAACAACAAGCAAAAGAATGGATATATAAGCATGAGGGTGTAGGTGTTGACTTTGATGGAGCATATGGATTTCAATGTATGGACTTAGCTGTTGCTTATGTATATTACATTACAGACGGTAAAGTTCGTATGTGGGGAAACGCCAAAGACGCCATTAACAACGACTTTAAAGGTTTAGCAACGGTGTATGAAAATACACCAAGCTTTAAACCTCAATTAGGTGATGTTCCAGTATACACTAATTCTCAATATGGACATATCCAATGTGTAATAAGTGGGAATTTAGATTATTATACATGTTTAGAACAAAACTGGTTAGGTGGCGGTTTTGACAAGTGGGAAAAAGCAACCATTAGAACACATTATTATGACGGAGTAACACACTTTATTCGTCCAAAATTTTCAAATAGTGATAGTAAAGTATTAGAACAAAATATTCAAAAAACTAACAACTGGAAACAAAATCAATACGGCACATATTACAGAAATGAAAATGGAACATTTACATGTGGCTTTTTACCAATATTTGCACGTGTTGGTAGTCCTAAATTATCTGAACCTAATGGCTATTGGTTTCAACCAAATGGCTATACACCATATGACGAGGTTTGCTTATCAGACGGTTATGTATGGATTGGTTATAATTGGCAAGGTACACGTTATTATTTACCAGTAAGGCAATGGAATGGTAAAACAGGTAATGCTTACAGTGTTGATATTCCTTGGGGGGTGTTCTCATAA</t>
  </si>
  <si>
    <t>ATGAGCGATAAGAATTATATAAATATAAATGACGTCAAAAAAAACTGGTATTTAGATTATAATAATCAAATGTCTACAATAGCTAACTTAATAAAAATTGAATATCGAAAATATTTGGCCAATCCAAAAACTTATGATGGGAAAGGTTTTGATTTTAAAAAATTTTTAGAGAGTTGTAGCGGGATGCAACCCCAATTAATTCCATATTCATCTCTAACAGAAATAATTTTTAAAAATGATATGAAAAAAGAATTATTGGAGAATGATGAGATAAATGAATCAACATTCGCCGAAATATTTGAAAGTCGATTTGAATTATTTATAGTAAAGTATTTCAATATTAGTGATGAGATTAGAGAATCTTGGAATAAAGATAGCTATTTGGATGAGGATAAATTACTATACTCGGATGATGATTCATATCAATTAAATTCTGAATTAATTGATGGATACAAAGACAAAATAATCATATGTTTTAAAATCATCGAACATATTAAATTAGCTATTTCTCAATAA</t>
  </si>
  <si>
    <t>MDKRGKKPEGMVIHNDAGRSSGQQYENSLANAGYARYANGIAHYYGSEGYVWEAIDAKNQIAWHTGDGTGANSGNFRFAGIEVCQSMSASDAQFLKNEQAVFQFTAEKFKEWGLTPNRKTVRLHMEFVPTACPHRSMVLHTGFNPVTQGRPSQAIMNKLKDYFIKQIKNYMDKGTSSSTVVKDGKTSSASTPATRPVTGSWKKNQYGTWYKPENATFVNGNQPIVTRIGSPFLNAPVGGNLPAGATIVYDEVCIQAGHIWIGYNAYNGNRVYCPVRTCQGVPPNHIPGVAWGVFK</t>
  </si>
  <si>
    <t>ATGAAAACATACAGTGAAGCAAGAGCAAGGTTACGTTGGTATCAAGGTAGATATATTGATTTTGACGGTTGGTATGGTTACCAATGTGCAGATTTAGCAGTTGATTACATTTATTGGTTGTTAGAAATTAGAATGTGGGGAAATGCAAAAGATGCAATCAATAACGATTTTAAAAACATGGCAACAGTATATGAAAACACACCATCGTTTGTTCCACAAATAGGTGATGTGGCTGTATTTACCAAAGGAATATATAAACAATACGGTCATATTGGTTTAGTGTTTAATGGTGGTAATACAAATCAATTTTTAATTTTGGAACAAAACTATGACGGTAACGCAAATACGCCTGCAAAGTTACGTTGGGATAATTATTACGGCTGTACTCACTTTATTAGACCTAAGTATAAAAGTGAGGGCTTAATGAATAAGATCACAAATAAAATTAACCCACCTGCTCAAAAAGCAGTCGGTAAATCTGCAAGTAAAATAACAGTTGGAAGTAAAGCACCTTATAACCTTAAATGGTCAAAAGGTGCTTATTTTAATGCGAAAATCGACGGCTTAGGTGCTACTTCAGCCACTAGATACGGTGATAATCGTACTAACTATAGATTCGATGTTGGACAGGCTGTATACGCGCCTGGAACATTAATATATGTGTTTGAAATTATAGATGGTTGGTGTCGCATTTATTGGAACAATCATAATGAGTGGATATGGCATGAGAGATTGATTGTGAAAGAAGCATTTTAA</t>
  </si>
  <si>
    <t>MKTYSEARARLRWYQGRYIDFDGWYGYQCADLAVDYIYWLLEIRMWGNAKDAINNDFKNMATVYENTPSFVPQIGDVAVFTKGIYKQYGHIGLVFNGGNTNQFLILEQNYDGNANTPAKLRWDNYYGCTHFIRPKYKSEGLMNKITNKINPPAQKAVGKSASKITVGSKAPYNLKWSKGAYFNAKIDGLGATSATRYGDNRTNYRFDVGQAVYAPGTLIYVFEIIDGWCRIYWNNHNEWIWHERLIVKEAF</t>
  </si>
  <si>
    <t>MKDIYSKHIQGSKLTGKKASIAGIVIHNDYGSMTPNQYLPWLYTREQNGTHVNGWASVYVNKDETLWYHPTDYVEWHCGNNWANSNLIGFEVCQSHPAAGLTDAQFKLNEEATFKVAAAVMKSYGLPVNRTTVNLHRQYFGTSCPHRSWDMHVGKNAPDTLANRNKLKDYFISRIKHYYNGGTTTKPPKTTWKWSGKATAKKGVSPIAAKKKPGLNESALAPANNILAGQYINFFSVTKKDKYWWAEFEYPTNPKAGRFYCALGPITHKDEKLEKETKLWFDLKITSKK</t>
  </si>
  <si>
    <t>ATGAAAGATATTTATTCAAAACACATTCAAGGAAGTAAGTTAACAGGTAAAAAAGCAAGTATAGCAGGTATTGTTATTCACAATGATTATGGTTCAATGACACCTAATCAGTATTTACCATGGTTATATACGAGAGAACAAAACGGAACGCATGTTAATGGATGGGCTTCAGTTTATGTAAATAAAGATGAGACACTTTGGTATCACCCAACAGATTATGTAGAATGGCATTGTGGTAATAACTGGGCTAACAGTAATCTGATCGGGTTCGAAGTTTGTCAATCACATCCAGCAGCAGGTTTAACAGATGCCCAATTCAAATTAAATGAAGAGGCGACATTTAAAGTAGCAGCAGCCGTTATGAAGTCTTATGGCTTACCAGTCAATCGCACGACAGTTAATCTTCATAGACAGTATTTCGGCACATCTTGTCCTCATCGTTCTTGGGATATGCATGTTGGAAAAAATGCACCAGATACGTTAGCTAATCGTAATAAGTTAAAAGATTACTTTATTTCTCGTATTAAACATTATTACAACGGTGGCACAACAACTAAACCACCTAAAACAACTTGGAAATGGTCTGGTAAAGCGACAGCTAAGAAAGGTGTATCACCAATCGCAGCTAAAAAGAAACCAGGTTTAAACGAATCGGCATTAGCACCAGCAAATAACATCTTAGCTGGTCAATATATTAACTTCTTCTCGGTTACTAAAAAGGATAAATATTGGTGGGCAGAGTTTGAATATCCAACTAACCCTAAAGCTGGACGATTCTATTGTGCATTGGGGCCTATTACACACAAAGATGAGAAGTTAGAAAAAGAAACCAAATTATGGTTTGACTTGAAGATTACAAGTAAAAAATAG</t>
  </si>
  <si>
    <t>phi575</t>
  </si>
  <si>
    <t>phiP68</t>
  </si>
  <si>
    <t>Phage Name</t>
  </si>
  <si>
    <t>A (A1)</t>
  </si>
  <si>
    <t>BP39</t>
  </si>
  <si>
    <t>GRCS</t>
  </si>
  <si>
    <t>SCH111</t>
  </si>
  <si>
    <t>PSa3</t>
  </si>
  <si>
    <t>44AHJD</t>
  </si>
  <si>
    <t>S13</t>
  </si>
  <si>
    <t>SAP-2</t>
  </si>
  <si>
    <t>S24-1</t>
  </si>
  <si>
    <t>SLPW</t>
  </si>
  <si>
    <t>SCH1</t>
  </si>
  <si>
    <t>A (A2)</t>
  </si>
  <si>
    <t>St134</t>
  </si>
  <si>
    <t>Andhra</t>
  </si>
  <si>
    <t>B (B1)</t>
  </si>
  <si>
    <t>StB27</t>
  </si>
  <si>
    <t>StB12</t>
  </si>
  <si>
    <t>TEM126</t>
  </si>
  <si>
    <t>phiSauS-IPLA88</t>
  </si>
  <si>
    <t>TEM123</t>
  </si>
  <si>
    <t>SA12</t>
  </si>
  <si>
    <t>SP6</t>
  </si>
  <si>
    <t>SP5</t>
  </si>
  <si>
    <t>phiNM1</t>
  </si>
  <si>
    <t>phiNM2</t>
  </si>
  <si>
    <t>80alpha</t>
  </si>
  <si>
    <t>phiMR25</t>
  </si>
  <si>
    <t>SA97</t>
  </si>
  <si>
    <t>phiETA2</t>
  </si>
  <si>
    <t>B (B2)</t>
  </si>
  <si>
    <t>DW2</t>
  </si>
  <si>
    <t>StauST398-3</t>
  </si>
  <si>
    <t>phiJB</t>
  </si>
  <si>
    <t>phiNM4</t>
  </si>
  <si>
    <t>B166</t>
  </si>
  <si>
    <t>phiETA3</t>
  </si>
  <si>
    <t>3MRA</t>
  </si>
  <si>
    <t>phiMR11</t>
  </si>
  <si>
    <t>52A</t>
  </si>
  <si>
    <t>StauST398-1</t>
  </si>
  <si>
    <t>StauST398-5</t>
  </si>
  <si>
    <t>55-3</t>
  </si>
  <si>
    <t>55-2</t>
  </si>
  <si>
    <t>SA13</t>
  </si>
  <si>
    <t>phiETA</t>
  </si>
  <si>
    <t>B236</t>
  </si>
  <si>
    <t>X2</t>
  </si>
  <si>
    <t>ROSA</t>
  </si>
  <si>
    <t>B (B3)</t>
  </si>
  <si>
    <t>EW</t>
  </si>
  <si>
    <t>vB_SepiS-phiIPLA5</t>
  </si>
  <si>
    <t>CNPH82</t>
  </si>
  <si>
    <t>CNPx</t>
  </si>
  <si>
    <t>PH15</t>
  </si>
  <si>
    <t>vB_SepiS-phiIPLA7</t>
  </si>
  <si>
    <t>B (B4)</t>
  </si>
  <si>
    <t>phiSLT</t>
  </si>
  <si>
    <t>Phi12</t>
  </si>
  <si>
    <t>YMC/09/04/R1988</t>
  </si>
  <si>
    <t>StauST398-2</t>
  </si>
  <si>
    <t>tp310-2</t>
  </si>
  <si>
    <t>3A</t>
  </si>
  <si>
    <t>LH1</t>
  </si>
  <si>
    <t>phi2958PVL</t>
  </si>
  <si>
    <t>phiSauS-IPLA35</t>
  </si>
  <si>
    <t>vB_SauS_phi2</t>
  </si>
  <si>
    <t>phi7401PVL</t>
  </si>
  <si>
    <t>SMSAP5</t>
  </si>
  <si>
    <t>B (B5)</t>
  </si>
  <si>
    <t>2638A</t>
  </si>
  <si>
    <t>phiSa119</t>
  </si>
  <si>
    <t>StauST398-4</t>
  </si>
  <si>
    <t>phi5967PVL</t>
  </si>
  <si>
    <t>phi7247PVL</t>
  </si>
  <si>
    <t>phi879</t>
  </si>
  <si>
    <t>tp310-1</t>
  </si>
  <si>
    <t>PVL</t>
  </si>
  <si>
    <t>phiPVL-CN125</t>
  </si>
  <si>
    <t>phiPV83</t>
  </si>
  <si>
    <t>SpT99F3</t>
  </si>
  <si>
    <t>IME-SA4</t>
  </si>
  <si>
    <t>phiRS7</t>
  </si>
  <si>
    <t>StB20</t>
  </si>
  <si>
    <t>StB20-like</t>
  </si>
  <si>
    <t>C (C1)</t>
  </si>
  <si>
    <t>vB_SauM_Romulus</t>
  </si>
  <si>
    <t>Stau2</t>
  </si>
  <si>
    <t>vB_SauM_Remus</t>
  </si>
  <si>
    <t>SA11</t>
  </si>
  <si>
    <t>StAP1</t>
  </si>
  <si>
    <t>Sb-1</t>
  </si>
  <si>
    <t>A3R</t>
  </si>
  <si>
    <t>IME-SA2</t>
  </si>
  <si>
    <t>IME-SA118</t>
  </si>
  <si>
    <t>IME-SA1</t>
  </si>
  <si>
    <t>pSa-3</t>
  </si>
  <si>
    <t>Team1</t>
  </si>
  <si>
    <t>A5W</t>
  </si>
  <si>
    <t>Staph1N</t>
  </si>
  <si>
    <t>P4W</t>
  </si>
  <si>
    <t>676Z</t>
  </si>
  <si>
    <t>Fi200W</t>
  </si>
  <si>
    <t>MSA6</t>
  </si>
  <si>
    <t>ISP</t>
  </si>
  <si>
    <t>G1</t>
  </si>
  <si>
    <t>SA5</t>
  </si>
  <si>
    <t>S25-3</t>
  </si>
  <si>
    <t>phiSA012</t>
  </si>
  <si>
    <t>GH15</t>
  </si>
  <si>
    <t>JD007</t>
  </si>
  <si>
    <t>K</t>
  </si>
  <si>
    <t>phiIPLA-RODI</t>
  </si>
  <si>
    <t>MCE-2014</t>
  </si>
  <si>
    <t>S25-4</t>
  </si>
  <si>
    <t>C (C3)</t>
  </si>
  <si>
    <t>phiIPLA-C1C</t>
  </si>
  <si>
    <t>phiIBB-SEP1</t>
  </si>
  <si>
    <t>C (C4)</t>
  </si>
  <si>
    <t>Twort</t>
  </si>
  <si>
    <t>C (C5)</t>
  </si>
  <si>
    <t>6ec</t>
  </si>
  <si>
    <t>vB_SepS_SEP9</t>
  </si>
  <si>
    <t>Singleton</t>
  </si>
  <si>
    <t>SPbeta-like</t>
  </si>
  <si>
    <t>Endolysin synthesis type</t>
  </si>
  <si>
    <t>vB_SauM_0414_108</t>
  </si>
  <si>
    <t>HYZ21</t>
  </si>
  <si>
    <t>JA1</t>
  </si>
  <si>
    <t>B1</t>
  </si>
  <si>
    <t>ATGGCTAAGACTCAAGCAGAAATAAATAAACGTTTAGATGCTTATGCAAAAGGAACAGTAGATAGCCCTTACAGAGTTAAAAAAGCTACAAGTTATGACCCATCATTTGGTGTAATGGAAGCAGGAGCCATTGATGCAGATGGTTACTATCACGCTCAGTGTCAAGACCTTATTACAGACTATGTTTTATGGTTAACAGATAATAAAGTTAGAACTTGGGGTAATGCTAAAGACCAAATTAAACAGAGTTATGGTACTGGATTTAAAATACATGAAAATAAACCTTCTACTGTACCTAAAAAAGGTTGGATTGCGGTATTTACATCCGGTAGTTATGAACAGTGGGGTCACATAGGTATTGTATATGATGGAGGTAATACTTCTACATTTACTATTTTAGAGCAAAACTGGAATGGTTATGCTAATAAAAAACCTACAAAACGTGTAGATAATTATTACGGATTAACTCACTTCATTGAAATACCTGTAAAAGCAGGAACTACTGTTAAAAAAGAAACAGCTAAGAAAAGCGCAAGTAAAACGCCTGCACCTAAAAAGAAAGCAACACTAAAAGTTTCTAAGAATCACATTAACTATACAATGGATAAACGTGGTAAAAAACCTGAAGGAATGGTAATACACAACGATGCAGGTCGTTCTTCAGGACAACAATACGAGAATTCATTAGCTAATGCAGGTTATGCTAGATACGCTAATGGTATTGCTCATTACTACGGCTCTGAAGGTTATGTATGGGAAGCAATAGATGCTAAGAATCAAATTGCTTGGCACACAGGAGATGGAACAGGAGCAAACTCAGGTAACTTTAGATTTGCAGGTATTGAAGTCTGTCAATCAATGAGTGCTAGTGATGCTCAATTCCTTAAAAATGAACAAGCAGTATTCCAATTTACAGCGGAGAAATTTAAAGAATGGGGTCTTACTCCTAACCGTAAAACTGTAAGATTGCATATGGAATTTGTACCAACTGCCTGTCCTCACCGTTCTATGGTTCTTCATACAGGATTTAATCCAGTAACACAAGGAAGACCATCACAAGCAATAATGAATAAATTAAAAGATTATTTCATTAAACAAATTAAAAACTACATGGATAAAGGAACTTCAAGTTCTACAGTAGTTAAAGATGGTAAAACAAGTAGCGCAAGTACACCGGCAACTAGACCAGTTACAGGTTCTTGGAAAAAGAACCAGTACGGAACTTGGTATAAACCGGAAAATGCAACATTTGTCAATGGTAACCAACCTATAGTAACTAGAATAGGTTCTCCATTCTTAAATGCTCCAGTAGGAGGTAACTTACCGGCAGGGGCTACAATTGTATATGACGAAGTTTGTATCCAAGCAGGTCATATTTGGATAGGTTATAATGCTTACAATGGTAACAGAGTATATTGCCCTGTTAGAACTTGTCAAGGTGTTCCACCTAATCAAATACCTGGTGTTGCTTGGGGAGTATTCAAGTAG</t>
  </si>
  <si>
    <t>Cluster (subcluster)</t>
  </si>
  <si>
    <t>SH3_3</t>
  </si>
  <si>
    <t>ACCCGTATGCCAAGCTATTCTATCTTCTGATATTGCTTCCCACACATAACCATCAGAAGCGTATGCATGTGCTACTCCTTGAGCATATCTACTGTATCCTGCATTTTTTAACCCTTGTTCATACTGTTGTGCAGAAGAACTACCAGCATCATTGTGTATTACAACAAATTTAGGTTTATAACCTCTTTTATCCATAGTGTAGTTTATTCTTTGTGTTGATACTTTTAATTTTTTTCCTTTTGTTTTTTTGTTGTTTTTTTCTTTTGTAAGAGTGTTATCTTCTTTTTTAACTGTTTTTTTGAACTTAGGTCTTATGAAATGAGATACACCATCGTAATTATGAATACGTTTTGTAGTAACTTCTTGTTTGTATAGTCCTAAACCATTCCAATTTTGCTCAGCTACTGTGATATATTGCAAGTCACCGTAAGGGTCTCCATCTATAACTACAGCAATATGTCCGTAAGTACTAAAATTACCATAAGACCAAACTACTATATCTCCTTCTTCAGGTCTAAAAGCAGGGTAATTTTTAATTACTTTAGCAGTACCTTTAAAATTATTTTTAGGAGCATCAATAGCATTTCCCCACATTGCTATTTTTCCGTCAGTAACGTAATACAAATAAGCAACAACTAAATCCATACATTGAAACCCATACATTTTATCCCAATCTATACCTTGACCTATAGTATTTAAAATCCATTTTAAAGCTTGTTTTTTAGTTTTCAT</t>
  </si>
  <si>
    <t xml:space="preserve">Two genes spliced </t>
  </si>
  <si>
    <t>vB_SauP_phiAGO1.3</t>
  </si>
  <si>
    <t>vB_SauP_phiAGO1.9</t>
  </si>
  <si>
    <t>MKSLQQAKEWIYNHEGVGVNFDGAYGFQCMDLAVAYVYYITDGKVRMWGNAKDAINNDFKGLATVYENTPSFKPQLGDIAVYTNSQYGHIQCVTSGNLDYYTCLEQNWLGGGFDGWEKATIRTHYYDGVTHFIRPKFSNSDSKVLEQNIQKTNNWKQNQYGTYYRNENATFTCGFLPIFAHVGSPKLSEPNGYWFQPGGYTPYDEVCLSDGYVWIGYNWQGTRYYLPVRQWNGKTGNSYSVGIPWGVFS</t>
  </si>
  <si>
    <t>Lorac</t>
  </si>
  <si>
    <t>MKTSEGKQFNIDLWYAFQCFDYANAGWKALFGLLLKGVGAKDIPFANNFDGLATVYQNTPDFLAQPGDMVVFGSNYGAGYGHVAWVIEATLDYIIVYEQNWLGGGWTDGIEQPGWGWEKVTRRQHAYDFPMWFIRPNFKSETAPRSVQSPTQAPKKETAKPQPKAVELKIIKDVVKGYDLPKRGSNPKGIVIHNDAGSKGATAEAYRNGLVNAPLSRLEAGIAHSYVSGNTVWQALDESQVGWHTANQIGNKYYYGIEVCQSMGADNATFLKNEQATFQECARLLKKWGLPANRNTIRLHNEFTSTSCPHRSSVLHTGFDPVTRGLLPEDKRLQLKDYFIKQIRAYMDGKIPVATVSNESSASSNTVKPVASAWKRNKYGTYYMEESARFTN                     GNQPITVRKVGPFLSCPVGYQFQPGGYCDYTEVMLQDGHVWVGYTWEGQRYYLPIRTWNGSSPPNQILGDLWGEIS</t>
  </si>
  <si>
    <t>SA137ruMSSAST121PVL</t>
  </si>
  <si>
    <t>SH-St 15644</t>
  </si>
  <si>
    <t>phiSa2wa_st5</t>
  </si>
  <si>
    <t>phiSa2wa_st30</t>
  </si>
  <si>
    <t>phiSa2wa_st72</t>
  </si>
  <si>
    <t>phiSa2wa_st78</t>
  </si>
  <si>
    <t>phiSa2wa_st80</t>
  </si>
  <si>
    <t>phiSa2wa_st93mssa</t>
  </si>
  <si>
    <t>phiSa2wa_st121mssa</t>
  </si>
  <si>
    <t>phiSa2wa_st93</t>
  </si>
  <si>
    <t>MLITKNQAEKWFDNSLGKQFNPDLFYGFQCYDYANMFFMIATGERLQGLYAYNIPFDNKARIEKYGQIIKNYDSFLPQKLDIVVFPSKYGGGAGHVEIVESANLNTFTSFGQNWNGKGWTNGVAQPGWGPETVTRHVHYYDDPMYFIRLNFPDKVSVGDKAKSVIKQATAKKQAVIKPKKIMLVAGHGYNDPGAVGNGTNERDFIRKYITPNIAKYLRHAGHEVALYGGSSQSQDMYQDTAYGVNVGNKKDYGLYWVKSQGYDIVLEIHLDAAGESASGGHVIISSQFNADTIDKSIQDVIKNNLGQIRGVTPRNDLLNVNVSAEININYRLSELGFITNKNDMDWIKKNYDLYSKLIAGAIHGKPIGGLVAGNVKTSAKNQKNPPVPAGYTLDKNNVPYKKEAGNYTVANVKGNNVRDGYSTNSRITGVLPNNATIKYDGAYCINGYRWITYIANSGQRRYIATGEVDKAGNRISSFGKFSAV</t>
  </si>
  <si>
    <t>MLMTKNQAEKWFDNSLGKQFNPDGWYGFQCYDYANMFFMLATGERLQGLYAYNIPFDNKAKIEKYGQIIKNYDSFLPQKLDIVVFPSKYGGGAGHVEIVESANLNTFTSFGQNWNGKGWTNGVAQPGWGPETVTRHVHYYDNPMYFIRLNFPNNLSVGNKAKGIIKQATTKKEAVIKPKKIMLVAGHGYNDPGAVGNGTNERDFIRKYITPNIAKYLRHAGHEVALYGGSSQSQDMYQDTAYGVNVGNNKDYGLYWVKSQGYDIVLEIHLDAAGENASGGHVIISSQFNADTIDKSIQDVIKNNLGQIRGVTPRNDLLNVNVSAEININYRLSELGFITNKKDMDWIKKNYDLYSKLIAGAIHGKPIGGLVAGNVKTSAKNQKNPPVPAGYTLDKNNVPYKKETGNYTVANVKGNNVRDGYSTNSRITGVLPNNATIKYDGAYCINGYRWITYIANSGQRRYIATGEVDKAGNRISSFGKFSTI</t>
  </si>
  <si>
    <t>phiSa2wa_st22</t>
  </si>
  <si>
    <t>phiSa2wa_st59</t>
  </si>
  <si>
    <t>P630</t>
  </si>
  <si>
    <t>MTANLTKKEFVKWIKQSIGKQYNFDGWFGFQCFDSANEGWSQLFPGERLKGFSAVNIPNANDFKGKAKVYNNTESFKAEPGDMVVFNNSYGAGHGHVAWVLEATLDYIIVAEQNWLGQGWTDGIDQPGWGPETVTKRKHAYDFPMWFIRPEFKSENPSKVKPETAKKPAKKPAKKPQKLTVSKNTINYNMANRGYKPKGIVVHNDAGGSSAQQYENSLANAGYNRFVNGIAHAYTSKGYVWEAIPDGKVAWHTGDGTGKGTGNHEYYGEEVCQSMSASDAEFLKNEQAVFQHAAQKLKEWGLQANRNTVRLHMEFVPTACPHRSMALHTGWDPVKKGRPSEATMVKLKDYFIKQIRAYMDGKVPTATVSKDSPASSNTAKPVAGKWRRNEYGTYYMSESARFTNGNQPIVARTVGPFRSCPFAYNFQPGGYCDYDTVMLQDGHVWIGYDWQGQRYYLPIRPWNGVAPPNQGLGDLWGTIK</t>
  </si>
  <si>
    <t>phiSA_BS1</t>
  </si>
  <si>
    <t>Terranova</t>
  </si>
  <si>
    <t>Quidividi</t>
  </si>
  <si>
    <t>Twillingate</t>
  </si>
  <si>
    <t>MKTKKQALKWILNTIGQGIDWDKMYGFQCMDLVVAYLYYVTDGKIAMWGNAIDAPKNNFKGTAKVIKNYPAFRPEEGDIVVWSYGNFSTYGHIAVVIDGDPYGDLQYITVAEQNWNGLGLYKQEVTTKRIHNYDGVSHFIRPKFKKTVKKEDNTLTKEKNNKKTKGKKLKVSTQRINYTMDKRGYKPKFVVIHNDAGSSSAQQYEQGLKNAGYSRYAQGVAHAYASDGYVWEAISEDRIAWHTVLRTLLNISDGTNPGTGNFEGYGIEVCQSLGDRNTFLKNEQTVFQFIAEKLQKWNLPANRNTIRLHNEFIQTECPHASAYYHAGMNTKVDAYTKERQLKIKDYFIKQIRAYMKGSTPKSTVVKSSKSSGSLPKKKGKKQTSKSNIGKTFDFNGLSTNVWGTKWYYENNTFTCNARQGIITRVGSPFTTAPQAGVLFYGQTVTYNQVAVNPKEPFVWISWITNNGTEVWMPIEVLDSNNKIIEQWGTFGW</t>
  </si>
  <si>
    <t>MKTKKQALKWILNTIGQGIDWDKMYGFQCMDLVVAYLYYVTDGKIAMWGNAIDAPKNNFKGTAKVIKNYPAFRPEEGDIVVWSYGNFSTYGHIAVVIDGDPYGDLQYITVAEQNWNGLGLYKQEVTTKRIHNYDGVSHFIRPKFKKTAKKEDNTPTKEKNNKKTKGKKLKVSTQRINYTMDKRGYKPKFVVIHNDAGSSSAQQYEQGLKNAGYSRYAQGVAHAYASDGYVWEAISEDRIAWHTGDGTNPGTGNFEGYGIEVCQSLGDRNTFLKNEQTVFQFIAEKLQKWNLPANRNTIRLHNEFIQTECPHASAYYHAGMNTKVDAYTKERQLKIKDYFIKQIRAYMKGSTPKSTVVKSSKSSGSLPNKKGKKQTSKSNIGKTFDFNGLSTNVWGTKWYYENNTFTCNARQGIITRVGSPFTTAPQAGVLFYGQTVTYNQVAVNPKEPFVWISWITNNGTEVWMPIEVLDSNNKIIEQWGTFGW</t>
  </si>
  <si>
    <t>MKTKKQALKWILNTIGQGIDWDKMYGFQCMDLVVAYLYYVTDGKIAMWGNAIDAPKNNFKGTAKVIKNYPAFRPEEGDIVVWSYGNFSTYGHIAVVIDGDPYGDLQYITVAEQNWNGLGLYKQEVTTKRIHNYDGVSHFIRPKFKKTAKKEDNTPTKEKNNKKTKGKKLKVSTQRINYTMDKRGYKPKFVVIHNDAGSSSAQQYEQGLKNAGYSRYAQGVAHAYASDGYVWEAISEDRIAWHTGDGTNPGTGNFEGYGIEVCQSLGDRNTFLKNEQTVFQFIAEKLQKWNLPANRNTIRLHNEFIQTECPHASAYYHAGMNTKVDAYTKERQLKIKDYFIKQIRAYMKGSTPKSTVVKSSKSSGSLPKKKGKKQTSKSNIGKTFDFNGLSINVWGTKWYYENNTFTCNARQGIITRVGSPFTTAPQAGVLFYGQTVTYNQVAVNPKEPFVWISWITNNGTEVWMPIEVLDSNNKIIEQWGTFGW</t>
  </si>
  <si>
    <t>ATGAAATCACTACAACAAGCAAAAGAATGGATATATAATCATGAGGGTGTAGGTGTTAACTTTGATGGTGCATATGGATTTCAATGTATGGACTTAGCTGTTGCTTATGTATATTACATTACAGACGGTAAAGTTCGTATGTGGGGCAACGCCAAAGACGCCATTAATAATGACTTTAAAGGTTTAGCAACGGTGTATGAAAATACACCGAGCTTTAAACCTCAATTAGGTGACATTGCTGTTTATACTAATTCTCAATATGGTCATATCCAATGTGTAACAAGCGGGAATTTAGATTATTATACATGTCTAGAACAAAACTGGTTAGGTGGAGGTTTTGACGGTTGGGAAAAAGCAACAATAAGAACACATTATTATGACGGTGTAACACACTTTATTCGTCCAAAATTTTCAAATAGTGATAGTAAAGTATTAGAACAAAATATTCAAAAAACTAACAACTGGAAACAAAATCAATACGGCACATATTATAGAAATGAAAATGCAACATTTACATGTGGCTTTTTACCAATATTTGCACATGTTGGTAGTCCTAAATTATCTGAACCTAACGGCTACTGGTTTCAACCTGGTGGATATACACCATATGACGAGGTTTGCTTATCAGACGGTTATGTATGGATTGGTTATAATTGGCAAGGTACACGTTATTATTTACCAGTAAGGCAATGGAATGGTAAAACAGGTAATAGTTACAGTGTTGGTATTCCGTGGGGGGTGTTCTCATAA</t>
  </si>
  <si>
    <t>CGTATGCCAAGCTATTCTATCTTCTGATATTGCTTCCCACACATAACCATCAGAAGCGTATGCATGTGCTACTCCTTGAGCATATCTACTGTATCCTGCATTTTTTAATCCTTGTTCATACTGTTGTGCAGAAGAACTACCAGCATCATTGTGTATTACAACAAATTTAGGTTTATAACCTCTTTTATCCATAGTGTAGTTTATTCTTTGTGTTGATACTTTTAATTTTTTTCCTTTTGTTTTTTTGTTGTTTTTTTCTTTTGTAAGAGTGTTATCTTCTTTTTTAACTGTTTTTTTGAACTTAGGTCTTATGAAATGAGATACACCATCGTAATTATGAATACGTTTTGTAGTAACTTCTTGTTTGTATAGTCCTAAACCATTCCAATTTTGCTCAGCTACTGTGATATATTGCAAGTCACCGTAAGGGTCTCCATCTATAACTACAGCAATATGTCCGTAAGTACTAAAATTACCATAAGACCAAACTACTATATCTCCTTCTTCAGGTCTAAAAGCAGGGTAATTTTTAATTACTTTAGCAGTACCTTTAAAATTATTTTTAGGAGCATCAATAGCATTTCCCCACATTGCTATTTTTCCGTCAGTAACGTAATACAAATAAGCAACAACTAAATCCATACATTGAAACCCATACATTTTATCCCAATCTATACCTTGACCTATAGTATTTAAAATCCATTTTAAAGCTTGTTTTTTAGTTTTCAT</t>
  </si>
  <si>
    <t>TTACCAACCGAAAGTACCCCACTGCTCAATAATTTTATTATTACTGTCTAAGACTTCAATAGGCATCCATACTTCAGTACCATTATTTGTAATCCATGAAATCCATACAAATGGCTCTTTTGGATTAACAGCTACTTGATTATATGTTACAGTTTGTCCGTAGAATAAAACGCCTGCTTGAGGTGCGGTTGTAAACGGACTACCTACTCTTGTTATGATACCTTGTCTAGCATTACATGTAAATGTATTATTTTCATAATACCATTTAGTACCCCAAACATTAGTACTTAATCCATTAAAATCAAATGTTTTACCAATATTTGATTTAGATGTTTGTTTTTTACCTTTTTTCTTAGGTAAAGAACCACTACTTTTACTAGATTTTACTACTGTAGATTTAGGTGTACTTCCTTTCATGTATGCTCTAATTTGTTTTATGAAATAATCTTTTATTTTTAATTGTCTTTCTTTTGTATAAGCATCTACTTTAGTATTCATACCTGCATGATAATATGCTGAAGCATGGGGACATTCTGTTTGTATAAATTCATTATGAAGTCTGATGGTATTTCTATTTGCAGGTAAGTTCCATTTTTGCAATTTTTCTGCAATAAATTGGAATACAGTTTGCTCATTTTTTAAGAAAGTATTTCTATCTCCTAAAGATTGACAAACTTCAATTCCATATCCTTCAAAGTTACCTGTTCCTGGATTTGTTCCATCCGATATATTCAATAGAGTTCGTAACAC</t>
  </si>
  <si>
    <t>ATGAAAACTAAAAAACAAGCTTTAAAATGGATTTTAAATACTATAGGTCAAGGTATAGATTGGGATAAAATGTATGGGTTTCAATGTATGGATTTAGTTGTTGCTTATTTGTATTACGTTACTGACGGAAAAATAGCAATGTGGGGAAATGCTATTGATGCTCCTAAAAATAATTTTAAAGGTACTGCTAAAGTAATTAAAAATTACCCTGCTTTTAGACCTGAAGAAGGAGATATAGTAGTTTGGTCTTATGGTAATTTTAGTACTTACGGACATATTGCTGTAGTTATAGATGGAGACCCTTACGGTGACTTGCAATATATCACAGTAGCTGAGCAAAATTGGAATGGTTTAGGACTATACAAACAAGAAGTTACTACAAAACGTATTCATAATTACGATGGTGTATCTCATTTCATCAGACCTAAGTTCAAAAAAACAGCTAAAAAAGAAGATAACACTCCTACAAAAGAAAAAAACAACAAAAAAACAAAAGGAAAAAAATTAAAAGTATCAACACAAAGAATAAACTACACTATGGATAAAAGAGGTTATAAACCTAAATTTGTTGTAATACACAATGATGCTGGTAGTTCTTCTGCACAACAGTATGAACAAGGATTAAAAAATGCAGGATACAGTAGATATGCTCAAGGAGTAGCACATGCATACGCTTCTGATGGTTATGTGTGGGAAGCAATATCAGAAGATAGAATAGCTTGGCATACAGGCGATGGAACAAACCCAGGAACAGGTAACTTTGAAGGATATGGAATTGAAGTTTGTCAATCTTTAGGAGATAGAAATACTTTCTTAAAAAATGAGCAAACTGTATTCCAATTTATTGCAGAAAAATTGCAAAAATGGAACTTACCTGCAAATAGAAATACTATCAGACTTCATAATGAATTTATACAAACAGAATGTCCCCATGCTTCAGCATATTATCATGCAGGTATGAATACTAAAGTAGATGCTTATACAAAAGAAAGACAATTAAAAATAAAAGATTATTTCATAAAACAAATTAGAGCATACATGAAAGGAAGTACACCTAAATCTACAGTAGTAAAATCTAGTAAAAGTAGTGGTTCTTTACCTAATAAAAAAGGTAAAAAACAAACATCTAAATCAAATATTGGTAAAACATTTGATTTTAATGGATTAAGTACTAATGTTTGGGGTACTAAATGGTATTATGAAAATAATACATTTACATGTAATGCTAGACAAGGTATCATAACAAGAGTAGGTAGTCCGTTTACAACCGCACCTCAAGCAGGCGTTTTATTCTACGGACAAACTGTAACATATAATCAAGTAGCTGTTAATCCAAAAGAGCCATTTGTATGGATTTCATGGATTACAAATAATGGTACTGAAGTATGGATGCCTATTGAAGTCTTAGACAGTAATAATAAAATTATTGAGCAGTGGGGTACTTTCGGTTGGTAA</t>
  </si>
  <si>
    <t>ATGAAAACTAAAAAACAAGCTTTAAAATGGATTTTAAATACTATAGGTCAAGGTATAGATTGGGATAAAATGTATGGGTTTCAATGTATGGATTTAGTTGTTGCTTATTTGTATTACGTTACTGACGGAAAAATAGCAATGTGGGGAAATGCTATTGATGCTCCTAAAAATAATTTTAAAGGTACTGCTAAAGTAATTAAAAATTACCCTGCTTTTAGACCTGAAGAAGGAGATATAGTAGTTTGGTCTTATGGTAATTTTAGTACTTACGGACATATTGCTGTAGTTATAGATGGAGACCCTTACGGTGACTTGCAATATATCACAGTAGCTGAGCAAAATTGGAATGGTTTAGGACTATACAAACAAGAAGTTACTACAAAACGTATTCATAATTACGATGGTGTATCTCATTTCATCAGACCTAAGTTCAAAAAAACAGCTAAAAAAGAAGATAACACTCCTACAAAAGAAAAAAACAACAAAAAAACAAAAGGAAAAAAATTAAAAGTATCAACACAAAGAATAAACTACACTATGGATAAAAGAGGTTATAAACCTAAATTTGTTGTAATACACAATGATGCTGGTAGTTCTTCTGCACAACAGTATGAACAAGGATTAAAAAATGCAGGATACAGTAGATATGCTCAAGGAGTAGCACATGCATACGCTTCTGATGGTTATGTGTGGGAAGCAATATCAGAAGATAGAATAGCTTGGCATACAGGCGATGGAACAAACCCAGGAACAGGTAACTTTGAAGGATATGGAATTGAAGTTTGTCAATCTTTAGGAGATAGAAATACTTTCTTAAAAAATGAGCAAACTGTATTCCAATTTATTGCAGAAAAATTGCAAAAATGGAACTTACCTGCAAATAGAAATACCATCAGACTTCATAATGAATTTATACAAACAGAATGTCCCCATGCTTCAGCATATTATCATGCAGGTATGAATACTAAAGTAGATGCTTATACAAAAGAAAGACAATTAAAAATAAAAGATTATTTCATAAAACAAATTAGAGCATACATGAAAGGAAGTACACCTAAATCTACAGTAGTAAAATCTAGTAAAAGTAGTGGTTCTTTACCTAAGAAAAAAGGTAAAAAACAAACATCTAAATCAAATATTGGTAAAACATTTGATTTTAATGGATTAAGTATTAATGTTTGGGGTACTAAATGGTATTATGAAAATAATACATTTACATGTAATGCTAGACAAGGTATCATAACAAGAGTAGGTAGTCCGTTTACAACCGCACCTCAAGCAGGCGTTTTATTCTACGGACAAACTGTAACATATAATCAAGTAGCTGTTAATCCAAAAGAGCCATTTGTATGGATTTCATGGATTACAAATAATGGTACTGAAGTATGGATGCCTATTGAAGTCTTAGACAGTAATAATAAAATTATTGAGCAGTGGGGTACTTTCGGTTGGTAA</t>
  </si>
  <si>
    <t>MAVKKTKSEAIKYLNSLAGRGWDWDGYYGWQCFDLANFYYNYVVGSGSLAGQGAKDIPFQNNFKGIATVHKNTPSFKAQAGDIVVFSGKYGQGYGHVAIVTNGNYDGNYMKFQSLDQNQIRFPLYSN</t>
  </si>
  <si>
    <t>ATGTTAATGACAAAAAATCAAGCAGAAAAATGGTTCGACAATTCACTAGGGAAACAATTTAATCCAGATGGTTGGTATGGATTTCAGTGTTATGATTATGCCAATATGTTCTTTATGTTAGCGACAGGCGAAAGGCTGCAAGGTTTATATGCTTATAACATCCCGTTTGATAATAAAGCGAAGATTGAAAAATATGGTCAAATAATTAAAAACTATGACAGCTTTTTGCCGCAAAAGTTGGATATTGTCGTCTTCCCATCGAAGTATGGTGGTGGAGCTGGACACGTTGAAATTGTTGAGAGCGCAAATTTAAATACTTTCACATCATTTGGTCAAAACTGGAACGGTAAAGGTTGGACTAATGGCGTTGCGCAACCTGGTTGGGGTCCTGAAACTGTGACAAGACATGTTCATTATTATGACAATCCAATGTATTTTATTAGGTTAAACTTCCCTAACAACTTAAGCGTTGGCAATAAAGCTAAAGGTATTATTAAGCAAGCGACTACAAAAAAAGAGGCAGTAATTAAACCTAAAAAAATTATGCTTGTAGCCGGTCATGGTTATAACGATCCTGGAGCAGTAGGAAACGGAACAAACGAACGCGATTTTATACGTAAATATATAACGCCTAATATCGCTAAGTATTTAAGACATGCAGGACATGAAGTTGCATTATATGGTGGCTCAAGTCAATCACAAGACATGTATCAAGATACTGCATACGGTGTTAATGTAGGAAATAATAAAGATTATGGATTATATTGGGTTAAATCACAGGGGTATGACATTGTTCTAGAGATTCATTTAGACGCAGCAGGAGAAAATGCAAGTGGTGGGCATGTTATTATCTCAAGTCAATTCAATGCGGATACTATTGATAAAAGTATACAAGATGTTATTAAAAATAACTTAGGACAAATAAGAGGTGTAACACCTCGTAATGATTTACTGAACGTTAATGTATCAGCAGAAATAAATATCAATTATCGTTTATCTGAATTAGGTTTTATTACTAATAAAAAAGATATGGATTGGATTAAGAAGAATTATGACTTGTATTCTAAATTAATAGCTGGTGCGATTCATGGTAAGCCTATAGGTGGTTTGGTAGCTGGTAATGTTAAAACATCAGCTAAAAACCAAAAAAATCCACCAGTGCCAGCAGGTTATACACTTGATAAGAATAATGTGCCTTATAAAAAAGAGACTGGTAATTACACAGTTGCCAATGTTAAAGGTAATAACGTAAGGGACGGCTATTCAACTAATTCAAGAATTACAGGTGTATTACCTAATAACGCAACAATCAAATATGACGGCGCATATTGCATCAATGGGTATAGATGGATTACTTATATTGCTAATAGTGGACAACGTCGCTATATTGCGACAGGAGAGGTAGACAAGGCAGGTAATAGAATAAGTAGTTTTGGTAAGTTTAGCACGATTTAG</t>
  </si>
  <si>
    <t>ATGTTGATAACAAAAAACCAAGCAGAAAAATGGTTTGATAATTCATTAGGGAAGCAGTTCAATCCTGATTTGTTTTATGGATTTCAGTGTTACGATTACGCAAATATGTTTTTTATGATAGCAACAGGCGAAAGGTTACAAGGTTTATACGCTTATAATATTCCATTTGATAATAAAGCAAGGATTGAAAAATACGGGCAAATAATTAAAAACTATGATAGCTTTTTACCGCAAAAGTTGGACATTGTCGTTTTCCCGTCAAAGTATGGTGGCGGAGCTGGACATGTTGAAATTGTTGAGAGCGCTAATCTAAACACTTTCACATCGTTTGGCCAAAATTGGAATGGTAAAGGTTGGACAAATGGCGTTGCGCAACCTGGTTGGGGTCCCGAAACCGTTACAAGACATGTTCATTATTACGATGACCCAATGTATTTTATTAGATTAAATTTCCCAGATAAAGTAAGTGTTGGAGATAAAGCTAAAAGCGTTATTAAGCAAGCAACTGCCAAAAAGCAAGCAGTAATTAAACCTAAAAAAATTATGCTTGTAGCCGGTCATGGTTATAACGATCCTGGAGCAGTAGGAAACGGAACAAACGAACGCGATTTTATACGTAAATATATAACGCCAAATATCGCTAAGTATTTAAGACATGCCGGTCATGAAGTCGCATTATATGGTGGCTCAAGTCAATCACAAGACATGTATCAAGATACAGCATACGGTGTTAATGTAGGTAATAAAAAAGATTATGGCTTATATTGGGTTAAATCACAGGGGTATGACATTGTTCTAGAAATACATTTAGACGCAGCAGGAGAAAGCGCAAGTGGTGGGCATGTTATTATCTCAAGTCAATTCAATGCAGATACTATTGATAAAAGTATACAAGATGTTATTAAAAATAACTTAGGACAAATAAGAGGTGTAACACCTCGTAACGATTTACTAAATGTTAACGTATCAGCAGAAATAAATATAAATTATCGCTTATCTGAATTAGGTTTTATCACTAATAAAAATGATATGGATTGGATTAAGAAGAATTATGACTTGTATTCTAAATTAATAGCTGGTGCGATTCATGGTAAGCCTATAGGTGGTTTGGTAGCTGGTAATGTTAAAACATCAGCTAAAAACCAAAAAAATCCACCAGTGCCAGCAGGTTATACACTTGATAAGAATAATGTGCCTTATAAAAAAGAGGCTGGTAATTACACAGTTGCCAATGTTAAAGGTAATAACGTAAGGGACGGCTATTCAACTAATTCAAGAATTACTGGTGTATTACCTAATAACGCAACAATCAAATATGACGGCGCATATTGTATCAATGGCTATAGATGGATTACTTATATTGCTAATAGTGGACAACGTCGTTATATTGCTACAGGAGAGGTAGACAAGGCAGGTAATAGAATAAGCAGTTTTGGTAAGTTTAGTGCAGTTTGA</t>
  </si>
  <si>
    <t>ATGGCAGTTAAGAAAACAAAGAGTGAAGCTATTAAATATCTTAATTCCTTAGCAGGTAGAGGATGGGATTGGGATGGCTATTATGGTTGGCAATGTTTTGACTTAGCAAACTTCTATTATAACTACGTAGTAGGTAGTGGAAGCTTAGCAGGACAAGGTGCAAAAGACATTCCTTTCCAAAATAATTTCAAAGGCATAGCTACAGTACACAAAAATACTCCTTCATTTAAAGCACAAGCAGGAGATATTGTGGTATTTTCTGGAAAATACGGTCAAGGTTATGGACACGTAGCTATTGTAACAAATGGAAATTATGATGGAAACTATATGAAATTCCAATCACTAGACCAGAATCAAATAAGGTTCCCTTTATATAGTAATATATAA</t>
  </si>
  <si>
    <t>MAVKKTKSEAIKYLNSLAGRGWDWDGYYGWQCFDLANFYYNYVVGSGSLAGQGAKDIPFQNNFKGIATVHKNTPSFKAQAGDIVVFSGKYGQGYGHVAIVTNGNYDGNYMKFQSLDQNQIRFPLYSNI</t>
  </si>
  <si>
    <t>phiSA039</t>
  </si>
  <si>
    <t>MAKTQAEINKRLDAYAKGTVDSPYRVKKATSYDPSFGVMEAGAIDADGYYHAQCQDLITDYVLWLTDNKVRTWGNAKDQIKQNYGTGFKIHENKPSTVPKKGWIAVFTSGSYQQWGHIGIVYDGGNTSTFTILEQNWNGYANKKPTKRVDNYYGLTHFIEIPVKAGTTVKKETAKKSASKTPAPKKKATLKVSKNHINYTMDKRGKKPEGMVIHNDAGRSSGQQYENSLANAGYARYANGIAHYYGSEGYVWEAIDAKNQIAWHTGDGTGANSGNFRFAGIEVCQSMSASDAQFLKNEQAVFQFTAEKFKEWGLTPNRKTVRLHMEFVPTACPHRSMVLHTGFNPVTQGRPSQAIMNKLKDYFIKQIKNYMNKGTSSSTVVKDGKTSSASTPATRPVTGSWKKNQYGTWYKPENATFVNGNQPIVTRIGSPFLNAPVGGNLPAGATIVYDEVCIQAGHIWIGYNAYNGNRVYCPVRTCQGVPPNQIPGVAWGVFK</t>
  </si>
  <si>
    <t>ATGGCTAAGACTCAAGCAGAAATAAATAAACGTTTAGACGCTTATGCAAAAGGAACAGTAGATAGCCCTTACAGAGTTAAAAAAGCTACAAGTTATGACCCGTCATTTGGTGTAATGGAAGCAGGAGCCATTGACGCAGATGGCTACTATCACGCTCAATGTCAAGACCTTATTACAGACTATGTTTTATGGTTAACAGATAATAAAGTTAGAACTTGGGGTAATGCTAAAGACCAAATTAAACAGAATTATGGTACTGGATTTAAAATACATGAAAATAAACCTTCTACTGTACCTAAAAAAGGTTGGATTGCTGTATTTACATCCGGTAGTTATCAACAGTGGGGTCACATAGGTATTGTATATGATGGAGGTAATACTTCTACATTTACTATTTTAGAACAAAACTGGAATGGTTATGCTAATAAAAAACCTACAAAACGTGTAGATAACTATTACGGGTTAACTCACTTCATTGAAATACCTGTAAAAGCAGGAACTACTGTTAAAAAAGAAACAGCTAAGAAAAGCGCAAGTAAAACACCTGCGCCTAAAAAGAAAGCAACACTAAAAGTTTCTAAGAATCACATTAATTATACAATGGATAAACGTGGTAAAAAACCTGAAGGAATGGTAATACACAACGATGCAGGTCGTTCTTCCGGACAACAATACGAGAATTCATTAGCTAATGCAGGTTATGCTAGATACGCTAATGGTATTGCTCATTACTACGGCTCTGAAGGATATGTATGGGAAGCAATAGATGCTAAGAATCAAATTGCTTGGCACACAGGAGATGGAACAGGAGCAAACTCAGGTAACTTTAGATTTGCAGGTATTGAAGTCTGTCAATCAATGAGTGCTAGTGATGCTCAATTCCTTAAAAATGAACAAGCAGTATTCCAATTTACAGCAGAGAAATTTAAAGAATGGGGTCTTACTCCTAACCGTAAAACTGTAAGATTGCATATGGAATTTGTACCAACTGCCTGCCCTCACCGTTCTATGGTTCTTCATACAGGATTTAATCCAGTAACACAAGGAAGACCATCACAAGCAATAATGAATAAATTAAAAGATTATTTCATTAAACAAATTAAAAACTACATGAATAAAGGAACTTCAAGTTCTACAGTAGTTAAAGACGGTAAAACAAGTAGCGCAAGTACACCGGCAACTAGACCAGTTACAGGCTCTTGGAAAAAGAACCAGTACGGAACTTGGTACAAACCGGAGAATGCAACATTTGTTAATGGTAACCAACCTATAGTAACTAGAATAGGTTCTCCATTCTTAAATGCTCCAGTAGGCGGTAACTTACCGGCAGGGGCTACAATTGTATATGACGAAGTTTGTATCCAAGCAGGTCACATTTGGATAGGTTATAATGCTTACAACGGTAACAGAGTATATTGCCCTGTTAGAACTTGTCAAGGTGTTCCACCTAATCAAATACCTGGTGTTGCTTGGGGAGTATTCAAATAG</t>
  </si>
  <si>
    <t>TTGAAAACTTCTGAGGGAAAACAATTTAATATCGACCTTTGGTATGCATTTCAATGCTTTGATTATGCTAATGCTGGTTGGAAAGCTTTGTTTGGATTACTCCTAAAAGGTGTAGGCGCAAAAGATATTCCGTTCGCTAACAACTTCGACGGATTAGCTACTGTATACCAAAATACACCGGACTTCTTAGCACAACCTGGCGACATGGTGGTATTCGGTAGCAACTACGGTGCTGGATATGGTCACGTTGCATGGGTAATTGAAGCAACTTTAGATTACATCATTGTATATGAGCAGAATTGGCTAGGCGGTGGCTGGACTGACGGAATCGAACAACCCGGCTGGGGTTGGGAAAAAGTTACAAGACGACAACATGCTTATGATTTCCCTATGTGGTTTATCCGTCCGAATTTTAAAAGTGAGACAGCGCCACGATCAGTTCAATCTCCTACACAAGCACCTAAAAAAGAAACAGCTAAGCCACAACCTAAAGCAGTAGAACTTAAAATCATCAAAGATGTGGTTAAAGGTTATGACCTACCTAAGCGTGGTAGTAACCCTAAAGGTATAGTTATACACAACGACGCAGGGAGCAAAGGGGCGACTGCTGAAGCATATCGTAACGGATTAGTAAATGCACCTTTATCAAGATTAGAAGCGGGCATTGCGCATAGTTACGTATCAGGCAACACAGTTTGGCAAGCCTTAGATGAATCACAAGTAGGTTGGCATACCGCTAATCAAATAGGTAATAAATATTATTACGGTATTGAAGTATGTCAATCAATGGGCGCAGATAACGCGACATTCTTAAAAAATGAACAGGCAACTTTCCAAGAATGTGCTAGGTTATTAAAAAAGTGGGGATTACCAGCAAACAGAAATACAATCAGATTGCACAATGAATTTACTTCAACATCATGCCCTCATAGAAGTTCGGTTTTACACACTGGTTTTGACCCAGTAACTCGCGGTCTATTGCCAGAAGACAAGCGGTTGCAACTTAAAGACTACTTTATCAAGCAGATTAGGGCGTACATGGATGGTAAAATACCGGTTGCCACTGTCTCTAATGAGTCAAGCGCTTCAAGTAATACAGTTAAACCAGTTGCGAGTGCATGGAAACGTAATAAATATGGTACTTACTACATGGAAGAAAGTGCTAGATTCACAAACGGCAATCAACCAATCACAGTAAGAAAAGTGGGGCCATTCTTATCTTGTCCAGTGGGTTATCAGTTCCAACCTGGTGGATATTGTGATTATACAGAAGTGATGTTACAAGATGGTCATGTTTGGGTAGGATATACATGGGAGGGGCAACGTTATTACTTGCCTATTAGAACATGGAATGGTTCTTCCCCACCTAATCAGATATTAGGTGACTTATGGGGAGAAATCAGTTAG</t>
  </si>
  <si>
    <t>ATGACAGCAAATTTAACGAAGAAAGAATTTGTTAAATGGATAAAACAGTCAATAGGGAAGCAATATAATTTTGATGGTTGGTTCGGATTTCAATGTTTTGATAGCGCCAATGAAGGATGGTCTCAGCTGTTTCCAGGAGAAAGACTTAAAGGATTTTCAGCAGTAAATATTCCTAATGCAAACGACTTTAAAGGTAAAGCTAAGGTATATAATAACACTGAATCATTCAAAGCTGAACCAGGAGATATGGTAGTGTTTAACAACTCTTATGGAGCTGGGCACGGACATGTCGCTTGGGTATTAGAAGCTACTCTTGATTATATTATTGTAGCAGAGCAAAACTGGTTGGGTCAAGGATGGACAGACGGTATCGACCAACCAGGATGGGGTCCTGAAACAGTAACGAAACGTAAACACGCTTATGATTTCCCAATGTGGTTCATACGTCCAGAGTTTAAATCAGAAAATCCTAGCAAAGTAAAACCTGAAACAGCTAAAAAACCAGCTAAGAAACCAGCTAAGAAACCTCAAAAATTAACAGTATCAAAAAATACTATTAATTATAACATGGCTAATCGTGGATATAAACCCAAGGGTATTGTAGTTCATAATGATGCGGGTGGTTCTAGTGCCCAGCAATACGAAAACAGTTTAGCTAATGCAGGTTACAACAGATTTGTCAATGGTATTGCTCATGCTTATACAAGTAAAGGTTATGTATGGGAAGCTATTCCAGACGGAAAAGTTGCATGGCACACAGGTGATGGAACAGGTAAAGGAACTGGAAACCATGAATATTATGGTGAAGAAGTTTGTCAATCAATGAGCGCAAGTGATGCCGAGTTCCTTAAAAACGAACAAGCAGTTTTCCAACACGCTGCACAAAAACTAAAAGAGTGGGGACTTCAAGCCAACAGAAATACAGTTAGACTTCATATGGAATTTGTTCCTACAGCTTGTCCTCACAGAAGTATGGCACTTCATACTGGTTGGGACCCTGTTAAAAAAGGTAGACCTTCTGAAGCCACAATGGTTAAATTGAAAGACTACTTCATTAAACAAATCCGTGCCTACATGGATGGTAAAGTTCCAACAGCTACAGTATCTAAAGATTCTCCTGCTTCTAGTAACACGGCTAAACCTGTGGCAGGTAAATGGCGTAGAAATGAGTATGGTACTTACTATATGTCAGAAAGCGCACGTTTCACTAATGGTAATCAACCAATAGTAGCTAGAACAGTAGGACCATTTAGAAGCTGTCCATTTGCATATAACTTCCAACCTGGTGGTTATTGTGATTACGATACCGTAATGCTACAAGATGGTCACGTATGGATTGGTTATGATTGGCAAGGACAACGTTACTACCTTCCAATCAGACCATGGAATGGTGTCGCTCCACCAAATCAAGGACTTGGTGATTTATGGGGTACAATTAAATAA</t>
  </si>
  <si>
    <t>ATACTAGGAGGTAAAATAATGAAAACATACAGTGAAGCAAGAGCAAGGTTACGTTGGTATCAAGGTAGATATATTGATTTTGACGGTTGGTATGGTTACCAATGTGCAGATTTAGCAGTTGATTACATTTATTGGTTGTTAGAAATTAGAATGTGGGGAAATGCAAAAGATGCAATCAATAACGATTTTAAAAACATGGCAACAGTATATGAAAACACACCATCGTTTGTTCCACAAATAGGTGATGTGGCTGTATTTACCAAAGGAATATATAAACAATACGGTCATATTGGTTTAGTGTTTAATGGTGGTAATACAAATCAATTTTTAATTTTGGAACAAAACTATGACGGTAACGCAAATACGCCTGCAAAGTTACGTTGGGATAATTATTACGGCTGTACTCACTTTATTAGACCTAAGTATAAAAGTGAGGGCTTAATGAATAAGATCACAAATAAAATTAACCCACCTGCTCAAAAAGCAGTCGGTAAATCTGCAAGTAAAATAACAGTTGGAAGTAAAGCACCTTATAACCTTAAATGGTCAAAAGGTGCTTATTTTAATGCGAAAATCGACGGCTTAGGTGCTACTTCAGCCACTAGATACGGTGATAATCGTACTAACTATAGATTCGATGTTGGACAGGCTGTATACGCGCCTGGAACATTAATATATGTGTTTGAAATTATAGATGGTTGGTGTCGCATTTATTGGAACAATCATAATGAGTGGATATGGCATGAGAGATTGATTGTGAAAGAAGCATTTTAA</t>
  </si>
  <si>
    <t>P108 (possible 2o gene)</t>
  </si>
  <si>
    <t>1st CDS found</t>
  </si>
  <si>
    <t>2nd CDS found</t>
  </si>
  <si>
    <t xml:space="preserve">Sap26 </t>
  </si>
  <si>
    <t>42E</t>
  </si>
  <si>
    <t>P954</t>
  </si>
  <si>
    <t>phiNM3</t>
  </si>
  <si>
    <t>P282</t>
  </si>
  <si>
    <t>IME1361_01</t>
  </si>
  <si>
    <t>phiBU01</t>
  </si>
  <si>
    <t>23MRA</t>
  </si>
  <si>
    <t>JS01</t>
  </si>
  <si>
    <t>tp310-3</t>
  </si>
  <si>
    <t>phi13</t>
  </si>
  <si>
    <t>phiN315</t>
  </si>
  <si>
    <t>SA780ruMSSAST101</t>
  </si>
  <si>
    <t>SA1014ruMSSAST7</t>
  </si>
  <si>
    <t>SA537ruMSSAST97</t>
  </si>
  <si>
    <t>IME1346_01</t>
  </si>
  <si>
    <t>3 AJ-2017</t>
  </si>
  <si>
    <t>SA345ruMSSAST8</t>
  </si>
  <si>
    <t>vB_StaM_SA2</t>
  </si>
  <si>
    <t>B (B6)</t>
  </si>
  <si>
    <t>B (B7)</t>
  </si>
  <si>
    <t>B (B8)</t>
  </si>
  <si>
    <t>B (B9)</t>
  </si>
  <si>
    <t>B (B10)</t>
  </si>
  <si>
    <t>B (B11)</t>
  </si>
  <si>
    <t>B (B12)</t>
  </si>
  <si>
    <t>B (B13)</t>
  </si>
  <si>
    <t>B (B14)</t>
  </si>
  <si>
    <t>B (B15)</t>
  </si>
  <si>
    <t>B (B16)</t>
  </si>
  <si>
    <t>B (B17)</t>
  </si>
  <si>
    <t>C (C2)</t>
  </si>
  <si>
    <t>C (C6)</t>
  </si>
  <si>
    <t>D (D1)</t>
  </si>
  <si>
    <t>D (D2)</t>
  </si>
  <si>
    <t>aureus</t>
  </si>
  <si>
    <t>epidermidis</t>
  </si>
  <si>
    <t xml:space="preserve">pseudintermedius </t>
  </si>
  <si>
    <t>pseudintermedius</t>
  </si>
  <si>
    <t xml:space="preserve">aureus </t>
  </si>
  <si>
    <t xml:space="preserve">haemolyticus </t>
  </si>
  <si>
    <t xml:space="preserve">epidermidis </t>
  </si>
  <si>
    <t>sciuri</t>
  </si>
  <si>
    <t xml:space="preserve">warneri </t>
  </si>
  <si>
    <t>haemolyticus</t>
  </si>
  <si>
    <t>hominis</t>
  </si>
  <si>
    <t xml:space="preserve">capitis </t>
  </si>
  <si>
    <t>capitis</t>
  </si>
  <si>
    <t>saprophyticus</t>
  </si>
  <si>
    <t>xylosus</t>
  </si>
  <si>
    <t>hyicus</t>
  </si>
  <si>
    <t>Host</t>
  </si>
  <si>
    <t>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 Light"/>
      <family val="1"/>
      <scheme val="major"/>
    </font>
    <font>
      <sz val="11"/>
      <name val="Calibri Light"/>
      <family val="1"/>
      <scheme val="maj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name val="Calibri Light"/>
      <family val="2"/>
      <scheme val="maj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249977111117893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4" tint="-0.24994659260841701"/>
      </left>
      <right style="thin">
        <color theme="4" tint="-0.24994659260841701"/>
      </right>
      <top style="thin">
        <color theme="4" tint="-0.24994659260841701"/>
      </top>
      <bottom style="thin">
        <color theme="4" tint="-0.24994659260841701"/>
      </bottom>
      <diagonal/>
    </border>
    <border>
      <left style="thin">
        <color theme="4" tint="-0.24994659260841701"/>
      </left>
      <right style="thin">
        <color theme="4" tint="-0.2499465926084170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5">
    <xf numFmtId="0" fontId="0" fillId="0" borderId="0" xfId="0"/>
    <xf numFmtId="0" fontId="19" fillId="33" borderId="12" xfId="0" applyFont="1" applyFill="1" applyBorder="1" applyAlignment="1">
      <alignment horizontal="left"/>
    </xf>
    <xf numFmtId="0" fontId="19" fillId="33" borderId="13" xfId="0" applyFont="1" applyFill="1" applyBorder="1" applyAlignment="1">
      <alignment horizontal="left"/>
    </xf>
    <xf numFmtId="0" fontId="19" fillId="33" borderId="16" xfId="0" applyFont="1" applyFill="1" applyBorder="1" applyAlignment="1">
      <alignment horizontal="left"/>
    </xf>
    <xf numFmtId="0" fontId="0" fillId="0" borderId="0" xfId="0" applyBorder="1"/>
    <xf numFmtId="0" fontId="0" fillId="0" borderId="0" xfId="0" applyAlignment="1">
      <alignment horizontal="left"/>
    </xf>
    <xf numFmtId="0" fontId="0" fillId="33" borderId="0" xfId="0" applyFill="1" applyAlignment="1">
      <alignment horizontal="left"/>
    </xf>
    <xf numFmtId="0" fontId="0" fillId="33" borderId="0" xfId="0" applyFill="1" applyBorder="1"/>
    <xf numFmtId="0" fontId="0" fillId="33" borderId="0" xfId="0" applyFill="1"/>
    <xf numFmtId="0" fontId="0" fillId="35" borderId="20" xfId="0" applyFill="1" applyBorder="1" applyAlignment="1">
      <alignment horizontal="left" vertical="center"/>
    </xf>
    <xf numFmtId="0" fontId="0" fillId="36" borderId="20" xfId="0" applyFill="1" applyBorder="1" applyAlignment="1">
      <alignment horizontal="left" vertical="center"/>
    </xf>
    <xf numFmtId="0" fontId="20" fillId="35" borderId="20" xfId="0" applyFont="1" applyFill="1" applyBorder="1" applyAlignment="1">
      <alignment horizontal="left" vertical="center"/>
    </xf>
    <xf numFmtId="0" fontId="16" fillId="38" borderId="20" xfId="0" applyFont="1" applyFill="1" applyBorder="1" applyAlignment="1">
      <alignment horizontal="left" vertical="center"/>
    </xf>
    <xf numFmtId="0" fontId="18" fillId="38" borderId="15" xfId="0" applyFont="1" applyFill="1" applyBorder="1" applyAlignment="1">
      <alignment horizontal="left" vertical="center"/>
    </xf>
    <xf numFmtId="0" fontId="18" fillId="38" borderId="10" xfId="0" applyNumberFormat="1" applyFont="1" applyFill="1" applyBorder="1" applyAlignment="1" applyProtection="1">
      <alignment horizontal="left" vertical="center"/>
    </xf>
    <xf numFmtId="0" fontId="18" fillId="38" borderId="10" xfId="0" applyFont="1" applyFill="1" applyBorder="1" applyAlignment="1">
      <alignment horizontal="left" vertical="center"/>
    </xf>
    <xf numFmtId="0" fontId="0" fillId="38" borderId="15" xfId="0" applyFill="1" applyBorder="1" applyAlignment="1">
      <alignment horizontal="center"/>
    </xf>
    <xf numFmtId="0" fontId="16" fillId="38" borderId="15" xfId="0" applyFont="1" applyFill="1" applyBorder="1" applyAlignment="1">
      <alignment horizontal="left"/>
    </xf>
    <xf numFmtId="0" fontId="18" fillId="38" borderId="15" xfId="0" applyNumberFormat="1" applyFont="1" applyFill="1" applyBorder="1" applyAlignment="1" applyProtection="1">
      <alignment horizontal="left"/>
    </xf>
    <xf numFmtId="0" fontId="22" fillId="38" borderId="10" xfId="0" applyNumberFormat="1" applyFont="1" applyFill="1" applyBorder="1" applyAlignment="1" applyProtection="1">
      <alignment horizontal="left"/>
    </xf>
    <xf numFmtId="0" fontId="22" fillId="38" borderId="15" xfId="0" applyFont="1" applyFill="1" applyBorder="1" applyAlignment="1">
      <alignment horizontal="left" vertical="center"/>
    </xf>
    <xf numFmtId="0" fontId="22" fillId="38" borderId="14" xfId="0" applyFont="1" applyFill="1" applyBorder="1" applyAlignment="1">
      <alignment horizontal="left" vertical="center"/>
    </xf>
    <xf numFmtId="0" fontId="16" fillId="38" borderId="15" xfId="0" applyFont="1" applyFill="1" applyBorder="1" applyAlignment="1">
      <alignment horizontal="center"/>
    </xf>
    <xf numFmtId="0" fontId="20" fillId="0" borderId="0" xfId="0" applyFont="1" applyBorder="1"/>
    <xf numFmtId="0" fontId="20" fillId="0" borderId="0" xfId="0" applyFont="1"/>
    <xf numFmtId="0" fontId="0" fillId="33" borderId="21" xfId="0" applyFill="1" applyBorder="1" applyAlignment="1">
      <alignment horizontal="left" vertical="center"/>
    </xf>
    <xf numFmtId="0" fontId="20" fillId="36" borderId="20" xfId="0" applyFont="1" applyFill="1" applyBorder="1" applyAlignment="1">
      <alignment horizontal="left" vertical="center"/>
    </xf>
    <xf numFmtId="0" fontId="20" fillId="33" borderId="21" xfId="0" applyFont="1" applyFill="1" applyBorder="1" applyAlignment="1">
      <alignment horizontal="left" vertical="center"/>
    </xf>
    <xf numFmtId="0" fontId="20" fillId="33" borderId="0" xfId="0" applyFont="1" applyFill="1" applyBorder="1"/>
    <xf numFmtId="0" fontId="20" fillId="33" borderId="0" xfId="0" applyFont="1" applyFill="1"/>
    <xf numFmtId="0" fontId="16" fillId="38" borderId="0" xfId="0" applyFont="1" applyFill="1" applyBorder="1" applyAlignment="1">
      <alignment horizontal="left" vertical="center"/>
    </xf>
    <xf numFmtId="0" fontId="23" fillId="35" borderId="20" xfId="0" applyFont="1" applyFill="1" applyBorder="1" applyAlignment="1">
      <alignment horizontal="left" vertical="center"/>
    </xf>
    <xf numFmtId="0" fontId="24" fillId="36" borderId="20" xfId="0" applyFont="1" applyFill="1" applyBorder="1" applyAlignment="1">
      <alignment horizontal="left" vertical="center"/>
    </xf>
    <xf numFmtId="0" fontId="23" fillId="36" borderId="20" xfId="0" applyFont="1" applyFill="1" applyBorder="1" applyAlignment="1">
      <alignment horizontal="left" vertical="center"/>
    </xf>
    <xf numFmtId="0" fontId="0" fillId="36" borderId="20" xfId="0" applyFont="1" applyFill="1" applyBorder="1" applyAlignment="1">
      <alignment horizontal="left" vertical="center"/>
    </xf>
    <xf numFmtId="0" fontId="0" fillId="35" borderId="20" xfId="0" applyFont="1" applyFill="1" applyBorder="1" applyAlignment="1">
      <alignment horizontal="left" vertical="center"/>
    </xf>
    <xf numFmtId="0" fontId="19" fillId="34" borderId="17" xfId="0" applyFont="1" applyFill="1" applyBorder="1" applyAlignment="1">
      <alignment horizontal="left"/>
    </xf>
    <xf numFmtId="0" fontId="19" fillId="34" borderId="19" xfId="0" applyFont="1" applyFill="1" applyBorder="1" applyAlignment="1">
      <alignment horizontal="left"/>
    </xf>
    <xf numFmtId="0" fontId="19" fillId="34" borderId="18" xfId="0" applyFont="1" applyFill="1" applyBorder="1" applyAlignment="1">
      <alignment horizontal="left"/>
    </xf>
    <xf numFmtId="0" fontId="19" fillId="37" borderId="17" xfId="0" applyFont="1" applyFill="1" applyBorder="1" applyAlignment="1">
      <alignment horizontal="left"/>
    </xf>
    <xf numFmtId="0" fontId="19" fillId="37" borderId="19" xfId="0" applyFont="1" applyFill="1" applyBorder="1" applyAlignment="1">
      <alignment horizontal="left"/>
    </xf>
    <xf numFmtId="0" fontId="18" fillId="38" borderId="15" xfId="0" applyNumberFormat="1" applyFont="1" applyFill="1" applyBorder="1" applyAlignment="1" applyProtection="1">
      <alignment horizontal="left" vertical="center"/>
    </xf>
    <xf numFmtId="0" fontId="18" fillId="38" borderId="10" xfId="0" applyNumberFormat="1" applyFont="1" applyFill="1" applyBorder="1" applyAlignment="1" applyProtection="1">
      <alignment horizontal="left" vertical="center"/>
    </xf>
    <xf numFmtId="0" fontId="18" fillId="38" borderId="11" xfId="0" applyNumberFormat="1" applyFont="1" applyFill="1" applyBorder="1" applyAlignment="1" applyProtection="1">
      <alignment horizontal="left" vertical="center"/>
    </xf>
    <xf numFmtId="0" fontId="18" fillId="38" borderId="14" xfId="0" applyNumberFormat="1" applyFont="1" applyFill="1" applyBorder="1" applyAlignment="1" applyProtection="1">
      <alignment horizontal="left" vertical="center"/>
    </xf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0"/>
  <tableStyles count="0" defaultTableStyle="TableStyleMedium2" defaultPivotStyle="PivotStyleLight16"/>
  <colors>
    <mruColors>
      <color rgb="FFAA72D4"/>
      <color rgb="FFFC8E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G390"/>
  <sheetViews>
    <sheetView tabSelected="1" topLeftCell="A183" zoomScale="85" zoomScaleNormal="85" workbookViewId="0">
      <selection activeCell="B209" sqref="B209"/>
    </sheetView>
  </sheetViews>
  <sheetFormatPr defaultRowHeight="15" x14ac:dyDescent="0.25"/>
  <cols>
    <col min="1" max="1" width="24.28515625" style="5" bestFit="1" customWidth="1"/>
    <col min="2" max="2" width="38.7109375" style="5" bestFit="1" customWidth="1"/>
    <col min="3" max="3" width="38.7109375" style="5" customWidth="1"/>
    <col min="4" max="4" width="49" style="2" bestFit="1" customWidth="1"/>
    <col min="5" max="5" width="13.7109375" style="1" customWidth="1"/>
    <col min="6" max="6" width="10.85546875" style="1" customWidth="1"/>
    <col min="7" max="7" width="27" style="1" customWidth="1"/>
    <col min="8" max="8" width="12.5703125" style="1" bestFit="1" customWidth="1"/>
    <col min="9" max="9" width="17" style="1" bestFit="1" customWidth="1"/>
    <col min="10" max="10" width="19.28515625" style="1" customWidth="1"/>
    <col min="11" max="11" width="17.5703125" style="2" bestFit="1" customWidth="1"/>
    <col min="12" max="12" width="27" style="1" customWidth="1"/>
    <col min="13" max="13" width="18.42578125" style="1" customWidth="1"/>
    <col min="14" max="14" width="12.5703125" style="1" bestFit="1" customWidth="1"/>
    <col min="15" max="15" width="15.140625" style="2" bestFit="1" customWidth="1"/>
    <col min="16" max="16" width="13.85546875" style="3" bestFit="1" customWidth="1"/>
    <col min="17" max="17" width="17.85546875" style="3" bestFit="1" customWidth="1"/>
    <col min="18" max="84" width="9.140625" style="4"/>
  </cols>
  <sheetData>
    <row r="1" spans="1:189" x14ac:dyDescent="0.25">
      <c r="E1" s="36" t="s">
        <v>490</v>
      </c>
      <c r="F1" s="37"/>
      <c r="G1" s="37"/>
      <c r="H1" s="37"/>
      <c r="I1" s="37"/>
      <c r="J1" s="37"/>
      <c r="K1" s="38"/>
      <c r="L1" s="39" t="s">
        <v>491</v>
      </c>
      <c r="M1" s="40"/>
      <c r="N1" s="40"/>
      <c r="O1" s="40"/>
      <c r="P1" s="40"/>
      <c r="Q1" s="40"/>
    </row>
    <row r="2" spans="1:189" s="16" customFormat="1" x14ac:dyDescent="0.25">
      <c r="A2" s="12" t="s">
        <v>441</v>
      </c>
      <c r="B2" s="12" t="s">
        <v>310</v>
      </c>
      <c r="C2" s="30" t="s">
        <v>543</v>
      </c>
      <c r="D2" s="13" t="s">
        <v>435</v>
      </c>
      <c r="E2" s="14" t="s">
        <v>109</v>
      </c>
      <c r="F2" s="14"/>
      <c r="G2" s="14" t="s">
        <v>299</v>
      </c>
      <c r="H2" s="15" t="s">
        <v>96</v>
      </c>
      <c r="I2" s="42" t="s">
        <v>242</v>
      </c>
      <c r="J2" s="43"/>
      <c r="K2" s="44"/>
      <c r="L2" s="14"/>
      <c r="M2" s="14" t="s">
        <v>241</v>
      </c>
      <c r="N2" s="15" t="s">
        <v>96</v>
      </c>
      <c r="O2" s="41" t="s">
        <v>242</v>
      </c>
      <c r="P2" s="41"/>
      <c r="Q2" s="41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</row>
    <row r="3" spans="1:189" s="22" customFormat="1" x14ac:dyDescent="0.25">
      <c r="A3" s="17"/>
      <c r="B3" s="17"/>
      <c r="C3" s="17"/>
      <c r="D3" s="18"/>
      <c r="E3" s="19" t="s">
        <v>243</v>
      </c>
      <c r="F3" s="19" t="s">
        <v>244</v>
      </c>
      <c r="G3" s="19"/>
      <c r="H3" s="19"/>
      <c r="I3" s="20" t="s">
        <v>97</v>
      </c>
      <c r="J3" s="20" t="s">
        <v>98</v>
      </c>
      <c r="K3" s="20" t="s">
        <v>99</v>
      </c>
      <c r="L3" s="19"/>
      <c r="M3" s="19"/>
      <c r="N3" s="19"/>
      <c r="O3" s="20" t="s">
        <v>97</v>
      </c>
      <c r="P3" s="20" t="s">
        <v>98</v>
      </c>
      <c r="Q3" s="21" t="s">
        <v>99</v>
      </c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</row>
    <row r="4" spans="1:189" x14ac:dyDescent="0.25">
      <c r="A4" s="9" t="s">
        <v>311</v>
      </c>
      <c r="B4" s="9" t="s">
        <v>312</v>
      </c>
      <c r="C4" s="31" t="s">
        <v>527</v>
      </c>
      <c r="D4" s="9" t="s">
        <v>106</v>
      </c>
      <c r="E4" s="9" t="s">
        <v>158</v>
      </c>
      <c r="F4" s="9" t="s">
        <v>119</v>
      </c>
      <c r="G4" s="9" t="s">
        <v>5</v>
      </c>
      <c r="H4" s="9">
        <f>LEN(G4)</f>
        <v>253</v>
      </c>
      <c r="I4" s="9" t="s">
        <v>100</v>
      </c>
      <c r="J4" s="9" t="s">
        <v>119</v>
      </c>
      <c r="K4" s="9" t="s">
        <v>102</v>
      </c>
      <c r="L4" s="9" t="s">
        <v>119</v>
      </c>
      <c r="M4" s="9" t="s">
        <v>119</v>
      </c>
      <c r="N4" s="9" t="s">
        <v>119</v>
      </c>
      <c r="O4" s="9" t="s">
        <v>119</v>
      </c>
      <c r="P4" s="9" t="s">
        <v>119</v>
      </c>
      <c r="Q4" s="9" t="s">
        <v>119</v>
      </c>
    </row>
    <row r="5" spans="1:189" x14ac:dyDescent="0.25">
      <c r="A5" s="9" t="s">
        <v>311</v>
      </c>
      <c r="B5" s="9" t="s">
        <v>313</v>
      </c>
      <c r="C5" s="31" t="s">
        <v>527</v>
      </c>
      <c r="D5" s="9" t="s">
        <v>106</v>
      </c>
      <c r="E5" s="9" t="s">
        <v>168</v>
      </c>
      <c r="F5" s="9" t="s">
        <v>119</v>
      </c>
      <c r="G5" s="9" t="s">
        <v>6</v>
      </c>
      <c r="H5" s="9">
        <f>LEN(M5)</f>
        <v>1</v>
      </c>
      <c r="I5" s="9" t="s">
        <v>100</v>
      </c>
      <c r="J5" s="9" t="s">
        <v>119</v>
      </c>
      <c r="K5" s="9" t="s">
        <v>102</v>
      </c>
      <c r="L5" s="9" t="s">
        <v>119</v>
      </c>
      <c r="M5" s="9" t="s">
        <v>119</v>
      </c>
      <c r="N5" s="9" t="s">
        <v>119</v>
      </c>
      <c r="O5" s="9" t="s">
        <v>119</v>
      </c>
      <c r="P5" s="9" t="s">
        <v>119</v>
      </c>
      <c r="Q5" s="9" t="s">
        <v>119</v>
      </c>
    </row>
    <row r="6" spans="1:189" x14ac:dyDescent="0.25">
      <c r="A6" s="9" t="s">
        <v>311</v>
      </c>
      <c r="B6" s="9" t="s">
        <v>314</v>
      </c>
      <c r="C6" s="31" t="s">
        <v>527</v>
      </c>
      <c r="D6" s="9" t="s">
        <v>106</v>
      </c>
      <c r="E6" s="9" t="s">
        <v>163</v>
      </c>
      <c r="F6" s="9" t="s">
        <v>119</v>
      </c>
      <c r="G6" s="9" t="s">
        <v>7</v>
      </c>
      <c r="H6" s="9">
        <f t="shared" ref="H6:H41" si="0">LEN(G6)</f>
        <v>250</v>
      </c>
      <c r="I6" s="9" t="s">
        <v>100</v>
      </c>
      <c r="J6" s="9" t="s">
        <v>119</v>
      </c>
      <c r="K6" s="9" t="s">
        <v>102</v>
      </c>
      <c r="L6" s="9" t="s">
        <v>119</v>
      </c>
      <c r="M6" s="9" t="s">
        <v>119</v>
      </c>
      <c r="N6" s="9" t="s">
        <v>119</v>
      </c>
      <c r="O6" s="9" t="s">
        <v>119</v>
      </c>
      <c r="P6" s="9" t="s">
        <v>119</v>
      </c>
      <c r="Q6" s="9" t="s">
        <v>119</v>
      </c>
    </row>
    <row r="7" spans="1:189" x14ac:dyDescent="0.25">
      <c r="A7" s="9" t="s">
        <v>311</v>
      </c>
      <c r="B7" s="9" t="s">
        <v>315</v>
      </c>
      <c r="C7" s="31" t="s">
        <v>527</v>
      </c>
      <c r="D7" s="9" t="s">
        <v>106</v>
      </c>
      <c r="E7" s="9" t="s">
        <v>301</v>
      </c>
      <c r="F7" s="9" t="s">
        <v>119</v>
      </c>
      <c r="G7" s="9" t="s">
        <v>300</v>
      </c>
      <c r="H7" s="9">
        <f t="shared" si="0"/>
        <v>249</v>
      </c>
      <c r="I7" s="9" t="s">
        <v>100</v>
      </c>
      <c r="J7" s="9" t="s">
        <v>119</v>
      </c>
      <c r="K7" s="9" t="s">
        <v>102</v>
      </c>
      <c r="L7" s="9" t="s">
        <v>119</v>
      </c>
      <c r="M7" s="9" t="s">
        <v>119</v>
      </c>
      <c r="N7" s="9" t="s">
        <v>119</v>
      </c>
      <c r="O7" s="9" t="s">
        <v>119</v>
      </c>
      <c r="P7" s="9" t="s">
        <v>119</v>
      </c>
      <c r="Q7" s="9" t="s">
        <v>119</v>
      </c>
    </row>
    <row r="8" spans="1:189" x14ac:dyDescent="0.25">
      <c r="A8" s="9" t="s">
        <v>311</v>
      </c>
      <c r="B8" s="9" t="s">
        <v>316</v>
      </c>
      <c r="C8" s="31" t="s">
        <v>527</v>
      </c>
      <c r="D8" s="9" t="s">
        <v>106</v>
      </c>
      <c r="E8" s="9" t="s">
        <v>162</v>
      </c>
      <c r="F8" s="9" t="s">
        <v>119</v>
      </c>
      <c r="G8" s="9" t="s">
        <v>8</v>
      </c>
      <c r="H8" s="9">
        <f t="shared" si="0"/>
        <v>250</v>
      </c>
      <c r="I8" s="9" t="s">
        <v>100</v>
      </c>
      <c r="J8" s="9" t="s">
        <v>119</v>
      </c>
      <c r="K8" s="9" t="s">
        <v>102</v>
      </c>
      <c r="L8" s="9" t="s">
        <v>119</v>
      </c>
      <c r="M8" s="9" t="s">
        <v>119</v>
      </c>
      <c r="N8" s="9" t="s">
        <v>119</v>
      </c>
      <c r="O8" s="9" t="s">
        <v>119</v>
      </c>
      <c r="P8" s="9" t="s">
        <v>119</v>
      </c>
      <c r="Q8" s="9" t="s">
        <v>119</v>
      </c>
    </row>
    <row r="9" spans="1:189" x14ac:dyDescent="0.25">
      <c r="A9" s="9" t="s">
        <v>311</v>
      </c>
      <c r="B9" s="9" t="s">
        <v>317</v>
      </c>
      <c r="C9" s="31" t="s">
        <v>527</v>
      </c>
      <c r="D9" s="9" t="s">
        <v>106</v>
      </c>
      <c r="E9" s="9" t="s">
        <v>167</v>
      </c>
      <c r="F9" s="9" t="s">
        <v>119</v>
      </c>
      <c r="G9" s="9" t="s">
        <v>9</v>
      </c>
      <c r="H9" s="9">
        <f t="shared" si="0"/>
        <v>253</v>
      </c>
      <c r="I9" s="9" t="s">
        <v>100</v>
      </c>
      <c r="J9" s="9" t="s">
        <v>119</v>
      </c>
      <c r="K9" s="9" t="s">
        <v>102</v>
      </c>
      <c r="L9" s="9" t="s">
        <v>119</v>
      </c>
      <c r="M9" s="9" t="s">
        <v>119</v>
      </c>
      <c r="N9" s="9" t="s">
        <v>119</v>
      </c>
      <c r="O9" s="9" t="s">
        <v>119</v>
      </c>
      <c r="P9" s="9" t="s">
        <v>119</v>
      </c>
      <c r="Q9" s="9" t="s">
        <v>119</v>
      </c>
    </row>
    <row r="10" spans="1:189" x14ac:dyDescent="0.25">
      <c r="A10" s="9" t="s">
        <v>311</v>
      </c>
      <c r="B10" s="9" t="s">
        <v>318</v>
      </c>
      <c r="C10" s="31" t="s">
        <v>527</v>
      </c>
      <c r="D10" s="9" t="s">
        <v>106</v>
      </c>
      <c r="E10" s="9" t="s">
        <v>166</v>
      </c>
      <c r="F10" s="9" t="s">
        <v>119</v>
      </c>
      <c r="G10" s="9" t="s">
        <v>10</v>
      </c>
      <c r="H10" s="9">
        <f t="shared" si="0"/>
        <v>249</v>
      </c>
      <c r="I10" s="9" t="s">
        <v>100</v>
      </c>
      <c r="J10" s="9" t="s">
        <v>119</v>
      </c>
      <c r="K10" s="9" t="s">
        <v>102</v>
      </c>
      <c r="L10" s="9" t="s">
        <v>119</v>
      </c>
      <c r="M10" s="9" t="s">
        <v>119</v>
      </c>
      <c r="N10" s="9" t="s">
        <v>119</v>
      </c>
      <c r="O10" s="9" t="s">
        <v>119</v>
      </c>
      <c r="P10" s="9" t="s">
        <v>119</v>
      </c>
      <c r="Q10" s="9" t="s">
        <v>119</v>
      </c>
    </row>
    <row r="11" spans="1:189" x14ac:dyDescent="0.25">
      <c r="A11" s="9" t="s">
        <v>311</v>
      </c>
      <c r="B11" s="9" t="s">
        <v>319</v>
      </c>
      <c r="C11" s="31" t="s">
        <v>527</v>
      </c>
      <c r="D11" s="9" t="s">
        <v>106</v>
      </c>
      <c r="E11" s="9" t="s">
        <v>165</v>
      </c>
      <c r="F11" s="9" t="s">
        <v>119</v>
      </c>
      <c r="G11" s="9" t="s">
        <v>11</v>
      </c>
      <c r="H11" s="9">
        <f t="shared" si="0"/>
        <v>250</v>
      </c>
      <c r="I11" s="9" t="s">
        <v>100</v>
      </c>
      <c r="J11" s="9" t="s">
        <v>119</v>
      </c>
      <c r="K11" s="9" t="s">
        <v>102</v>
      </c>
      <c r="L11" s="9" t="s">
        <v>119</v>
      </c>
      <c r="M11" s="9" t="s">
        <v>119</v>
      </c>
      <c r="N11" s="9" t="s">
        <v>119</v>
      </c>
      <c r="O11" s="9" t="s">
        <v>119</v>
      </c>
      <c r="P11" s="9" t="s">
        <v>119</v>
      </c>
      <c r="Q11" s="9" t="s">
        <v>119</v>
      </c>
    </row>
    <row r="12" spans="1:189" x14ac:dyDescent="0.25">
      <c r="A12" s="9" t="s">
        <v>311</v>
      </c>
      <c r="B12" s="9" t="s">
        <v>320</v>
      </c>
      <c r="C12" s="31" t="s">
        <v>527</v>
      </c>
      <c r="D12" s="9" t="s">
        <v>106</v>
      </c>
      <c r="E12" s="9" t="s">
        <v>164</v>
      </c>
      <c r="F12" s="9" t="s">
        <v>119</v>
      </c>
      <c r="G12" s="9" t="s">
        <v>12</v>
      </c>
      <c r="H12" s="9">
        <f t="shared" si="0"/>
        <v>250</v>
      </c>
      <c r="I12" s="9" t="s">
        <v>100</v>
      </c>
      <c r="J12" s="9" t="s">
        <v>119</v>
      </c>
      <c r="K12" s="9" t="s">
        <v>102</v>
      </c>
      <c r="L12" s="9" t="s">
        <v>119</v>
      </c>
      <c r="M12" s="9" t="s">
        <v>119</v>
      </c>
      <c r="N12" s="9" t="s">
        <v>119</v>
      </c>
      <c r="O12" s="9" t="s">
        <v>119</v>
      </c>
      <c r="P12" s="9" t="s">
        <v>119</v>
      </c>
      <c r="Q12" s="9" t="s">
        <v>119</v>
      </c>
    </row>
    <row r="13" spans="1:189" x14ac:dyDescent="0.25">
      <c r="A13" s="9" t="s">
        <v>311</v>
      </c>
      <c r="B13" s="9" t="s">
        <v>321</v>
      </c>
      <c r="C13" s="31" t="s">
        <v>527</v>
      </c>
      <c r="D13" s="9" t="s">
        <v>106</v>
      </c>
      <c r="E13" s="9" t="s">
        <v>163</v>
      </c>
      <c r="F13" s="9" t="s">
        <v>119</v>
      </c>
      <c r="G13" s="9" t="s">
        <v>7</v>
      </c>
      <c r="H13" s="9">
        <f t="shared" si="0"/>
        <v>250</v>
      </c>
      <c r="I13" s="9" t="s">
        <v>100</v>
      </c>
      <c r="J13" s="9" t="s">
        <v>119</v>
      </c>
      <c r="K13" s="9" t="s">
        <v>102</v>
      </c>
      <c r="L13" s="9" t="s">
        <v>119</v>
      </c>
      <c r="M13" s="9" t="s">
        <v>119</v>
      </c>
      <c r="N13" s="9" t="s">
        <v>119</v>
      </c>
      <c r="O13" s="9" t="s">
        <v>119</v>
      </c>
      <c r="P13" s="9" t="s">
        <v>119</v>
      </c>
      <c r="Q13" s="9" t="s">
        <v>119</v>
      </c>
    </row>
    <row r="14" spans="1:189" x14ac:dyDescent="0.25">
      <c r="A14" s="9" t="s">
        <v>311</v>
      </c>
      <c r="B14" s="9" t="s">
        <v>309</v>
      </c>
      <c r="C14" s="31" t="s">
        <v>527</v>
      </c>
      <c r="D14" s="9" t="s">
        <v>106</v>
      </c>
      <c r="E14" s="9" t="s">
        <v>162</v>
      </c>
      <c r="F14" s="9" t="s">
        <v>119</v>
      </c>
      <c r="G14" s="9" t="s">
        <v>8</v>
      </c>
      <c r="H14" s="9">
        <f t="shared" si="0"/>
        <v>250</v>
      </c>
      <c r="I14" s="9" t="s">
        <v>100</v>
      </c>
      <c r="J14" s="9" t="s">
        <v>119</v>
      </c>
      <c r="K14" s="9" t="s">
        <v>102</v>
      </c>
      <c r="L14" s="9" t="s">
        <v>119</v>
      </c>
      <c r="M14" s="9" t="s">
        <v>119</v>
      </c>
      <c r="N14" s="9" t="s">
        <v>119</v>
      </c>
      <c r="O14" s="9" t="s">
        <v>119</v>
      </c>
      <c r="P14" s="9" t="s">
        <v>119</v>
      </c>
      <c r="Q14" s="9" t="s">
        <v>119</v>
      </c>
    </row>
    <row r="15" spans="1:189" x14ac:dyDescent="0.25">
      <c r="A15" s="9" t="s">
        <v>311</v>
      </c>
      <c r="B15" s="9">
        <v>66</v>
      </c>
      <c r="C15" s="31" t="s">
        <v>527</v>
      </c>
      <c r="D15" s="9" t="s">
        <v>106</v>
      </c>
      <c r="E15" s="9" t="s">
        <v>161</v>
      </c>
      <c r="F15" s="9" t="s">
        <v>119</v>
      </c>
      <c r="G15" s="9" t="s">
        <v>13</v>
      </c>
      <c r="H15" s="9">
        <f t="shared" si="0"/>
        <v>250</v>
      </c>
      <c r="I15" s="9" t="s">
        <v>100</v>
      </c>
      <c r="J15" s="9" t="s">
        <v>119</v>
      </c>
      <c r="K15" s="9" t="s">
        <v>102</v>
      </c>
      <c r="L15" s="9" t="s">
        <v>119</v>
      </c>
      <c r="M15" s="9" t="s">
        <v>119</v>
      </c>
      <c r="N15" s="9" t="s">
        <v>119</v>
      </c>
      <c r="O15" s="9" t="s">
        <v>119</v>
      </c>
      <c r="P15" s="9" t="s">
        <v>119</v>
      </c>
      <c r="Q15" s="9" t="s">
        <v>119</v>
      </c>
    </row>
    <row r="16" spans="1:189" s="24" customFormat="1" x14ac:dyDescent="0.25">
      <c r="A16" s="11" t="s">
        <v>311</v>
      </c>
      <c r="B16" s="11" t="s">
        <v>445</v>
      </c>
      <c r="C16" s="31" t="s">
        <v>527</v>
      </c>
      <c r="D16" s="9" t="s">
        <v>106</v>
      </c>
      <c r="E16" s="11" t="s">
        <v>473</v>
      </c>
      <c r="F16" s="11" t="s">
        <v>119</v>
      </c>
      <c r="G16" s="11" t="s">
        <v>447</v>
      </c>
      <c r="H16" s="11">
        <f t="shared" si="0"/>
        <v>249</v>
      </c>
      <c r="I16" s="11" t="s">
        <v>100</v>
      </c>
      <c r="J16" s="11" t="s">
        <v>119</v>
      </c>
      <c r="K16" s="11" t="s">
        <v>102</v>
      </c>
      <c r="L16" s="9" t="s">
        <v>119</v>
      </c>
      <c r="M16" s="9" t="s">
        <v>119</v>
      </c>
      <c r="N16" s="9" t="s">
        <v>119</v>
      </c>
      <c r="O16" s="9" t="s">
        <v>119</v>
      </c>
      <c r="P16" s="11" t="s">
        <v>119</v>
      </c>
      <c r="Q16" s="11" t="s">
        <v>119</v>
      </c>
      <c r="R16" s="23"/>
      <c r="S16" s="23"/>
      <c r="T16" s="23"/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  <c r="AF16" s="23"/>
      <c r="AG16" s="23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W16" s="23"/>
      <c r="AX16" s="23"/>
      <c r="AY16" s="23"/>
      <c r="AZ16" s="23"/>
      <c r="BA16" s="23"/>
      <c r="BB16" s="23"/>
      <c r="BC16" s="23"/>
      <c r="BD16" s="23"/>
      <c r="BE16" s="23"/>
      <c r="BF16" s="23"/>
      <c r="BG16" s="23"/>
      <c r="BH16" s="23"/>
      <c r="BI16" s="23"/>
      <c r="BJ16" s="23"/>
      <c r="BK16" s="23"/>
      <c r="BL16" s="23"/>
      <c r="BM16" s="23"/>
      <c r="BN16" s="23"/>
      <c r="BO16" s="23"/>
      <c r="BP16" s="23"/>
      <c r="BQ16" s="23"/>
      <c r="BR16" s="23"/>
      <c r="BS16" s="23"/>
      <c r="BT16" s="23"/>
      <c r="BU16" s="23"/>
      <c r="BV16" s="23"/>
      <c r="BW16" s="23"/>
      <c r="BX16" s="23"/>
      <c r="BY16" s="23"/>
      <c r="BZ16" s="23"/>
      <c r="CA16" s="23"/>
      <c r="CB16" s="23"/>
      <c r="CC16" s="23"/>
      <c r="CD16" s="23"/>
      <c r="CE16" s="23"/>
      <c r="CF16" s="23"/>
    </row>
    <row r="17" spans="1:84" s="24" customFormat="1" x14ac:dyDescent="0.25">
      <c r="A17" s="11" t="s">
        <v>311</v>
      </c>
      <c r="B17" s="11" t="s">
        <v>446</v>
      </c>
      <c r="C17" s="31" t="s">
        <v>527</v>
      </c>
      <c r="D17" s="9" t="s">
        <v>106</v>
      </c>
      <c r="E17" s="11" t="s">
        <v>473</v>
      </c>
      <c r="F17" s="11" t="s">
        <v>119</v>
      </c>
      <c r="G17" s="11" t="s">
        <v>447</v>
      </c>
      <c r="H17" s="11">
        <f t="shared" si="0"/>
        <v>249</v>
      </c>
      <c r="I17" s="11" t="s">
        <v>100</v>
      </c>
      <c r="J17" s="11" t="s">
        <v>119</v>
      </c>
      <c r="K17" s="11" t="s">
        <v>102</v>
      </c>
      <c r="L17" s="9" t="s">
        <v>119</v>
      </c>
      <c r="M17" s="9" t="s">
        <v>119</v>
      </c>
      <c r="N17" s="9" t="s">
        <v>119</v>
      </c>
      <c r="O17" s="9" t="s">
        <v>119</v>
      </c>
      <c r="P17" s="11" t="s">
        <v>119</v>
      </c>
      <c r="Q17" s="11" t="s">
        <v>119</v>
      </c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3"/>
      <c r="AY17" s="23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  <c r="BL17" s="23"/>
      <c r="BM17" s="23"/>
      <c r="BN17" s="23"/>
      <c r="BO17" s="23"/>
      <c r="BP17" s="23"/>
      <c r="BQ17" s="23"/>
      <c r="BR17" s="23"/>
      <c r="BS17" s="23"/>
      <c r="BT17" s="23"/>
      <c r="BU17" s="23"/>
      <c r="BV17" s="23"/>
      <c r="BW17" s="23"/>
      <c r="BX17" s="23"/>
      <c r="BY17" s="23"/>
      <c r="BZ17" s="23"/>
      <c r="CA17" s="23"/>
      <c r="CB17" s="23"/>
      <c r="CC17" s="23"/>
      <c r="CD17" s="23"/>
      <c r="CE17" s="23"/>
      <c r="CF17" s="23"/>
    </row>
    <row r="18" spans="1:84" x14ac:dyDescent="0.25">
      <c r="A18" s="9" t="s">
        <v>322</v>
      </c>
      <c r="B18" s="9" t="s">
        <v>323</v>
      </c>
      <c r="C18" s="31" t="s">
        <v>528</v>
      </c>
      <c r="D18" s="9" t="s">
        <v>106</v>
      </c>
      <c r="E18" s="9" t="s">
        <v>160</v>
      </c>
      <c r="F18" s="9" t="s">
        <v>119</v>
      </c>
      <c r="G18" s="9" t="s">
        <v>14</v>
      </c>
      <c r="H18" s="9">
        <f t="shared" si="0"/>
        <v>295</v>
      </c>
      <c r="I18" s="9" t="s">
        <v>103</v>
      </c>
      <c r="J18" s="9" t="s">
        <v>119</v>
      </c>
      <c r="K18" s="11" t="s">
        <v>102</v>
      </c>
      <c r="L18" s="9" t="s">
        <v>119</v>
      </c>
      <c r="M18" s="9" t="s">
        <v>119</v>
      </c>
      <c r="N18" s="9" t="s">
        <v>119</v>
      </c>
      <c r="O18" s="9" t="s">
        <v>119</v>
      </c>
      <c r="P18" s="9" t="s">
        <v>119</v>
      </c>
      <c r="Q18" s="9" t="s">
        <v>119</v>
      </c>
    </row>
    <row r="19" spans="1:84" x14ac:dyDescent="0.25">
      <c r="A19" s="9" t="s">
        <v>322</v>
      </c>
      <c r="B19" s="9" t="s">
        <v>324</v>
      </c>
      <c r="C19" s="31" t="s">
        <v>528</v>
      </c>
      <c r="D19" s="9" t="s">
        <v>106</v>
      </c>
      <c r="E19" s="9" t="s">
        <v>159</v>
      </c>
      <c r="F19" s="9" t="s">
        <v>119</v>
      </c>
      <c r="G19" s="9" t="s">
        <v>15</v>
      </c>
      <c r="H19" s="9">
        <f t="shared" si="0"/>
        <v>299</v>
      </c>
      <c r="I19" s="9" t="s">
        <v>103</v>
      </c>
      <c r="J19" s="9" t="s">
        <v>119</v>
      </c>
      <c r="K19" s="11" t="s">
        <v>102</v>
      </c>
      <c r="L19" s="9" t="s">
        <v>119</v>
      </c>
      <c r="M19" s="9" t="s">
        <v>119</v>
      </c>
      <c r="N19" s="9" t="s">
        <v>119</v>
      </c>
      <c r="O19" s="9" t="s">
        <v>119</v>
      </c>
      <c r="P19" s="9" t="s">
        <v>119</v>
      </c>
      <c r="Q19" s="9" t="s">
        <v>119</v>
      </c>
    </row>
    <row r="20" spans="1:84" x14ac:dyDescent="0.25">
      <c r="A20" s="10" t="s">
        <v>325</v>
      </c>
      <c r="B20" s="10" t="s">
        <v>268</v>
      </c>
      <c r="C20" s="32" t="s">
        <v>529</v>
      </c>
      <c r="D20" s="10" t="s">
        <v>106</v>
      </c>
      <c r="E20" s="10" t="s">
        <v>284</v>
      </c>
      <c r="F20" s="10" t="s">
        <v>119</v>
      </c>
      <c r="G20" s="10" t="s">
        <v>283</v>
      </c>
      <c r="H20" s="10">
        <f>LEN(G20)</f>
        <v>251</v>
      </c>
      <c r="I20" s="10" t="s">
        <v>100</v>
      </c>
      <c r="J20" s="10" t="s">
        <v>119</v>
      </c>
      <c r="K20" s="10" t="s">
        <v>442</v>
      </c>
      <c r="L20" s="10" t="s">
        <v>119</v>
      </c>
      <c r="M20" s="10" t="s">
        <v>119</v>
      </c>
      <c r="N20" s="10" t="s">
        <v>119</v>
      </c>
      <c r="O20" s="10" t="s">
        <v>119</v>
      </c>
      <c r="P20" s="10" t="s">
        <v>119</v>
      </c>
      <c r="Q20" s="10" t="s">
        <v>119</v>
      </c>
    </row>
    <row r="21" spans="1:84" x14ac:dyDescent="0.25">
      <c r="A21" s="10" t="s">
        <v>325</v>
      </c>
      <c r="B21" s="10" t="s">
        <v>272</v>
      </c>
      <c r="C21" s="33" t="s">
        <v>529</v>
      </c>
      <c r="D21" s="10" t="s">
        <v>106</v>
      </c>
      <c r="E21" s="10" t="s">
        <v>284</v>
      </c>
      <c r="F21" s="10" t="s">
        <v>119</v>
      </c>
      <c r="G21" s="10" t="s">
        <v>283</v>
      </c>
      <c r="H21" s="10">
        <f t="shared" ref="H21:H36" si="1">LEN(G21)</f>
        <v>251</v>
      </c>
      <c r="I21" s="10" t="s">
        <v>100</v>
      </c>
      <c r="J21" s="10" t="s">
        <v>119</v>
      </c>
      <c r="K21" s="10" t="s">
        <v>442</v>
      </c>
      <c r="L21" s="10" t="s">
        <v>119</v>
      </c>
      <c r="M21" s="10" t="s">
        <v>119</v>
      </c>
      <c r="N21" s="10" t="s">
        <v>119</v>
      </c>
      <c r="O21" s="10" t="s">
        <v>119</v>
      </c>
      <c r="P21" s="10" t="s">
        <v>119</v>
      </c>
      <c r="Q21" s="10" t="s">
        <v>119</v>
      </c>
    </row>
    <row r="22" spans="1:84" x14ac:dyDescent="0.25">
      <c r="A22" s="10" t="s">
        <v>325</v>
      </c>
      <c r="B22" s="10" t="s">
        <v>273</v>
      </c>
      <c r="C22" s="33" t="s">
        <v>529</v>
      </c>
      <c r="D22" s="10" t="s">
        <v>106</v>
      </c>
      <c r="E22" s="10" t="s">
        <v>113</v>
      </c>
      <c r="F22" s="10" t="s">
        <v>119</v>
      </c>
      <c r="G22" s="10" t="s">
        <v>63</v>
      </c>
      <c r="H22" s="10">
        <f t="shared" si="1"/>
        <v>484</v>
      </c>
      <c r="I22" s="10" t="s">
        <v>100</v>
      </c>
      <c r="J22" s="10" t="s">
        <v>101</v>
      </c>
      <c r="K22" s="10" t="s">
        <v>102</v>
      </c>
      <c r="L22" s="10" t="s">
        <v>119</v>
      </c>
      <c r="M22" s="10" t="s">
        <v>119</v>
      </c>
      <c r="N22" s="10" t="s">
        <v>119</v>
      </c>
      <c r="O22" s="10" t="s">
        <v>119</v>
      </c>
      <c r="P22" s="10" t="s">
        <v>119</v>
      </c>
      <c r="Q22" s="10" t="s">
        <v>119</v>
      </c>
    </row>
    <row r="23" spans="1:84" x14ac:dyDescent="0.25">
      <c r="A23" s="10" t="s">
        <v>325</v>
      </c>
      <c r="B23" s="10" t="s">
        <v>274</v>
      </c>
      <c r="C23" s="33" t="s">
        <v>529</v>
      </c>
      <c r="D23" s="10" t="s">
        <v>106</v>
      </c>
      <c r="E23" s="10" t="s">
        <v>284</v>
      </c>
      <c r="F23" s="10" t="s">
        <v>119</v>
      </c>
      <c r="G23" s="10" t="s">
        <v>283</v>
      </c>
      <c r="H23" s="10">
        <f t="shared" si="1"/>
        <v>251</v>
      </c>
      <c r="I23" s="10" t="s">
        <v>100</v>
      </c>
      <c r="J23" s="10" t="s">
        <v>119</v>
      </c>
      <c r="K23" s="10" t="s">
        <v>442</v>
      </c>
      <c r="L23" s="10" t="s">
        <v>119</v>
      </c>
      <c r="M23" s="10" t="s">
        <v>119</v>
      </c>
      <c r="N23" s="10" t="s">
        <v>119</v>
      </c>
      <c r="O23" s="10" t="s">
        <v>119</v>
      </c>
      <c r="P23" s="10" t="s">
        <v>119</v>
      </c>
      <c r="Q23" s="10" t="s">
        <v>119</v>
      </c>
      <c r="S23" s="23"/>
    </row>
    <row r="24" spans="1:84" x14ac:dyDescent="0.25">
      <c r="A24" s="10" t="s">
        <v>325</v>
      </c>
      <c r="B24" s="10" t="s">
        <v>275</v>
      </c>
      <c r="C24" s="33" t="s">
        <v>529</v>
      </c>
      <c r="D24" s="10" t="s">
        <v>106</v>
      </c>
      <c r="E24" s="10" t="s">
        <v>284</v>
      </c>
      <c r="F24" s="10" t="s">
        <v>119</v>
      </c>
      <c r="G24" s="10" t="s">
        <v>283</v>
      </c>
      <c r="H24" s="10">
        <f t="shared" si="1"/>
        <v>251</v>
      </c>
      <c r="I24" s="10" t="s">
        <v>100</v>
      </c>
      <c r="J24" s="10" t="s">
        <v>119</v>
      </c>
      <c r="K24" s="10" t="s">
        <v>442</v>
      </c>
      <c r="L24" s="10" t="s">
        <v>119</v>
      </c>
      <c r="M24" s="10" t="s">
        <v>119</v>
      </c>
      <c r="N24" s="10" t="s">
        <v>119</v>
      </c>
      <c r="O24" s="10" t="s">
        <v>119</v>
      </c>
      <c r="P24" s="10" t="s">
        <v>119</v>
      </c>
      <c r="Q24" s="10" t="s">
        <v>119</v>
      </c>
    </row>
    <row r="25" spans="1:84" x14ac:dyDescent="0.25">
      <c r="A25" s="10" t="s">
        <v>325</v>
      </c>
      <c r="B25" s="10" t="s">
        <v>267</v>
      </c>
      <c r="C25" s="32" t="s">
        <v>529</v>
      </c>
      <c r="D25" s="10" t="s">
        <v>106</v>
      </c>
      <c r="E25" s="10" t="s">
        <v>284</v>
      </c>
      <c r="F25" s="10" t="s">
        <v>119</v>
      </c>
      <c r="G25" s="10" t="s">
        <v>283</v>
      </c>
      <c r="H25" s="10">
        <f t="shared" si="1"/>
        <v>251</v>
      </c>
      <c r="I25" s="10" t="s">
        <v>100</v>
      </c>
      <c r="J25" s="10" t="s">
        <v>119</v>
      </c>
      <c r="K25" s="10" t="s">
        <v>442</v>
      </c>
      <c r="L25" s="10" t="s">
        <v>119</v>
      </c>
      <c r="M25" s="10" t="s">
        <v>119</v>
      </c>
      <c r="N25" s="10" t="s">
        <v>119</v>
      </c>
      <c r="O25" s="10" t="s">
        <v>119</v>
      </c>
      <c r="P25" s="10" t="s">
        <v>119</v>
      </c>
      <c r="Q25" s="10" t="s">
        <v>119</v>
      </c>
    </row>
    <row r="26" spans="1:84" x14ac:dyDescent="0.25">
      <c r="A26" s="10" t="s">
        <v>325</v>
      </c>
      <c r="B26" s="10" t="s">
        <v>295</v>
      </c>
      <c r="C26" s="32" t="s">
        <v>530</v>
      </c>
      <c r="D26" s="10" t="s">
        <v>106</v>
      </c>
      <c r="E26" s="10" t="s">
        <v>302</v>
      </c>
      <c r="F26" s="10" t="s">
        <v>119</v>
      </c>
      <c r="G26" s="10" t="s">
        <v>283</v>
      </c>
      <c r="H26" s="10">
        <f t="shared" si="1"/>
        <v>251</v>
      </c>
      <c r="I26" s="10" t="s">
        <v>100</v>
      </c>
      <c r="J26" s="10" t="s">
        <v>119</v>
      </c>
      <c r="K26" s="10" t="s">
        <v>442</v>
      </c>
      <c r="L26" s="10" t="s">
        <v>119</v>
      </c>
      <c r="M26" s="10" t="s">
        <v>119</v>
      </c>
      <c r="N26" s="10" t="s">
        <v>119</v>
      </c>
      <c r="O26" s="10" t="s">
        <v>119</v>
      </c>
      <c r="P26" s="10" t="s">
        <v>119</v>
      </c>
      <c r="Q26" s="10" t="s">
        <v>119</v>
      </c>
    </row>
    <row r="27" spans="1:84" x14ac:dyDescent="0.25">
      <c r="A27" s="10" t="s">
        <v>340</v>
      </c>
      <c r="B27" s="10">
        <v>187</v>
      </c>
      <c r="C27" s="32" t="s">
        <v>527</v>
      </c>
      <c r="D27" s="10" t="s">
        <v>106</v>
      </c>
      <c r="E27" s="10" t="s">
        <v>222</v>
      </c>
      <c r="F27" s="10" t="s">
        <v>119</v>
      </c>
      <c r="G27" s="10" t="s">
        <v>3</v>
      </c>
      <c r="H27" s="10">
        <f>LEN(G27)</f>
        <v>251</v>
      </c>
      <c r="I27" s="10" t="s">
        <v>100</v>
      </c>
      <c r="J27" s="10" t="s">
        <v>119</v>
      </c>
      <c r="K27" s="10" t="s">
        <v>442</v>
      </c>
      <c r="L27" s="10" t="s">
        <v>119</v>
      </c>
      <c r="M27" s="10" t="s">
        <v>119</v>
      </c>
      <c r="N27" s="10" t="s">
        <v>119</v>
      </c>
      <c r="O27" s="10" t="s">
        <v>119</v>
      </c>
      <c r="P27" s="10" t="s">
        <v>119</v>
      </c>
      <c r="Q27" s="10" t="s">
        <v>119</v>
      </c>
      <c r="R27" s="25"/>
    </row>
    <row r="28" spans="1:84" x14ac:dyDescent="0.25">
      <c r="A28" s="10" t="s">
        <v>340</v>
      </c>
      <c r="B28" s="10" t="s">
        <v>328</v>
      </c>
      <c r="C28" s="32" t="s">
        <v>527</v>
      </c>
      <c r="D28" s="10" t="s">
        <v>106</v>
      </c>
      <c r="E28" s="10" t="s">
        <v>176</v>
      </c>
      <c r="F28" s="10" t="s">
        <v>119</v>
      </c>
      <c r="G28" s="10" t="s">
        <v>21</v>
      </c>
      <c r="H28" s="10">
        <f t="shared" si="1"/>
        <v>484</v>
      </c>
      <c r="I28" s="10" t="s">
        <v>100</v>
      </c>
      <c r="J28" s="10" t="s">
        <v>101</v>
      </c>
      <c r="K28" s="10" t="s">
        <v>102</v>
      </c>
      <c r="L28" s="10" t="s">
        <v>119</v>
      </c>
      <c r="M28" s="10" t="s">
        <v>119</v>
      </c>
      <c r="N28" s="10" t="s">
        <v>119</v>
      </c>
      <c r="O28" s="10" t="s">
        <v>119</v>
      </c>
      <c r="P28" s="10" t="s">
        <v>119</v>
      </c>
      <c r="Q28" s="10" t="s">
        <v>119</v>
      </c>
    </row>
    <row r="29" spans="1:84" x14ac:dyDescent="0.25">
      <c r="A29" s="10" t="s">
        <v>340</v>
      </c>
      <c r="B29" s="10" t="s">
        <v>329</v>
      </c>
      <c r="C29" s="32" t="s">
        <v>527</v>
      </c>
      <c r="D29" s="10" t="s">
        <v>106</v>
      </c>
      <c r="E29" s="10" t="s">
        <v>184</v>
      </c>
      <c r="F29" s="10" t="s">
        <v>119</v>
      </c>
      <c r="G29" s="10" t="s">
        <v>25</v>
      </c>
      <c r="H29" s="10">
        <f t="shared" si="1"/>
        <v>486</v>
      </c>
      <c r="I29" s="10" t="s">
        <v>100</v>
      </c>
      <c r="J29" s="10" t="s">
        <v>103</v>
      </c>
      <c r="K29" s="10" t="s">
        <v>102</v>
      </c>
      <c r="L29" s="10" t="s">
        <v>119</v>
      </c>
      <c r="M29" s="10" t="s">
        <v>119</v>
      </c>
      <c r="N29" s="10" t="s">
        <v>119</v>
      </c>
      <c r="O29" s="10" t="s">
        <v>119</v>
      </c>
      <c r="P29" s="10" t="s">
        <v>119</v>
      </c>
      <c r="Q29" s="10" t="s">
        <v>119</v>
      </c>
    </row>
    <row r="30" spans="1:84" x14ac:dyDescent="0.25">
      <c r="A30" s="10" t="s">
        <v>340</v>
      </c>
      <c r="B30" s="10" t="s">
        <v>330</v>
      </c>
      <c r="C30" s="32" t="s">
        <v>527</v>
      </c>
      <c r="D30" s="10" t="s">
        <v>106</v>
      </c>
      <c r="E30" s="10" t="s">
        <v>176</v>
      </c>
      <c r="F30" s="10" t="s">
        <v>119</v>
      </c>
      <c r="G30" s="10" t="s">
        <v>21</v>
      </c>
      <c r="H30" s="10">
        <f t="shared" si="1"/>
        <v>484</v>
      </c>
      <c r="I30" s="10" t="s">
        <v>100</v>
      </c>
      <c r="J30" s="10" t="s">
        <v>103</v>
      </c>
      <c r="K30" s="10" t="s">
        <v>102</v>
      </c>
      <c r="L30" s="10" t="s">
        <v>119</v>
      </c>
      <c r="M30" s="10" t="s">
        <v>119</v>
      </c>
      <c r="N30" s="10" t="s">
        <v>119</v>
      </c>
      <c r="O30" s="10" t="s">
        <v>119</v>
      </c>
      <c r="P30" s="10" t="s">
        <v>119</v>
      </c>
      <c r="Q30" s="10" t="s">
        <v>119</v>
      </c>
    </row>
    <row r="31" spans="1:84" x14ac:dyDescent="0.25">
      <c r="A31" s="10" t="s">
        <v>340</v>
      </c>
      <c r="B31" s="10" t="s">
        <v>331</v>
      </c>
      <c r="C31" s="33" t="s">
        <v>527</v>
      </c>
      <c r="D31" s="10" t="s">
        <v>106</v>
      </c>
      <c r="E31" s="10" t="s">
        <v>170</v>
      </c>
      <c r="F31" s="10" t="s">
        <v>119</v>
      </c>
      <c r="G31" s="10" t="s">
        <v>19</v>
      </c>
      <c r="H31" s="10">
        <f t="shared" si="1"/>
        <v>481</v>
      </c>
      <c r="I31" s="10" t="s">
        <v>100</v>
      </c>
      <c r="J31" s="10" t="s">
        <v>103</v>
      </c>
      <c r="K31" s="10" t="s">
        <v>102</v>
      </c>
      <c r="L31" s="10" t="s">
        <v>119</v>
      </c>
      <c r="M31" s="10" t="s">
        <v>119</v>
      </c>
      <c r="N31" s="10" t="s">
        <v>119</v>
      </c>
      <c r="O31" s="10" t="s">
        <v>119</v>
      </c>
      <c r="P31" s="10" t="s">
        <v>119</v>
      </c>
      <c r="Q31" s="10" t="s">
        <v>119</v>
      </c>
    </row>
    <row r="32" spans="1:84" x14ac:dyDescent="0.25">
      <c r="A32" s="10" t="s">
        <v>340</v>
      </c>
      <c r="B32" s="10" t="s">
        <v>332</v>
      </c>
      <c r="C32" s="33" t="s">
        <v>527</v>
      </c>
      <c r="D32" s="10" t="s">
        <v>106</v>
      </c>
      <c r="E32" s="10" t="s">
        <v>170</v>
      </c>
      <c r="F32" s="10" t="s">
        <v>119</v>
      </c>
      <c r="G32" s="10" t="s">
        <v>19</v>
      </c>
      <c r="H32" s="10">
        <f t="shared" si="1"/>
        <v>481</v>
      </c>
      <c r="I32" s="10" t="s">
        <v>100</v>
      </c>
      <c r="J32" s="10" t="s">
        <v>103</v>
      </c>
      <c r="K32" s="10" t="s">
        <v>102</v>
      </c>
      <c r="L32" s="10" t="s">
        <v>119</v>
      </c>
      <c r="M32" s="10" t="s">
        <v>119</v>
      </c>
      <c r="N32" s="10" t="s">
        <v>119</v>
      </c>
      <c r="O32" s="10" t="s">
        <v>119</v>
      </c>
      <c r="P32" s="10" t="s">
        <v>119</v>
      </c>
      <c r="Q32" s="10" t="s">
        <v>119</v>
      </c>
    </row>
    <row r="33" spans="1:84" x14ac:dyDescent="0.25">
      <c r="A33" s="10" t="s">
        <v>340</v>
      </c>
      <c r="B33" s="10" t="s">
        <v>333</v>
      </c>
      <c r="C33" s="32" t="s">
        <v>527</v>
      </c>
      <c r="D33" s="10" t="s">
        <v>106</v>
      </c>
      <c r="E33" s="10" t="s">
        <v>175</v>
      </c>
      <c r="F33" s="10" t="s">
        <v>119</v>
      </c>
      <c r="G33" s="10" t="s">
        <v>22</v>
      </c>
      <c r="H33" s="10">
        <f t="shared" si="1"/>
        <v>481</v>
      </c>
      <c r="I33" s="10" t="s">
        <v>100</v>
      </c>
      <c r="J33" s="10" t="s">
        <v>103</v>
      </c>
      <c r="K33" s="10" t="s">
        <v>102</v>
      </c>
      <c r="L33" s="10" t="s">
        <v>119</v>
      </c>
      <c r="M33" s="10" t="s">
        <v>119</v>
      </c>
      <c r="N33" s="10" t="s">
        <v>119</v>
      </c>
      <c r="O33" s="10" t="s">
        <v>119</v>
      </c>
      <c r="P33" s="10" t="s">
        <v>119</v>
      </c>
      <c r="Q33" s="10" t="s">
        <v>119</v>
      </c>
    </row>
    <row r="34" spans="1:84" x14ac:dyDescent="0.25">
      <c r="A34" s="10" t="s">
        <v>340</v>
      </c>
      <c r="B34" s="10" t="s">
        <v>334</v>
      </c>
      <c r="C34" s="32" t="s">
        <v>527</v>
      </c>
      <c r="D34" s="10" t="s">
        <v>106</v>
      </c>
      <c r="E34" s="10" t="s">
        <v>172</v>
      </c>
      <c r="F34" s="10" t="s">
        <v>119</v>
      </c>
      <c r="G34" s="10" t="s">
        <v>16</v>
      </c>
      <c r="H34" s="10">
        <f t="shared" si="1"/>
        <v>484</v>
      </c>
      <c r="I34" s="10" t="s">
        <v>100</v>
      </c>
      <c r="J34" s="10" t="s">
        <v>101</v>
      </c>
      <c r="K34" s="10" t="s">
        <v>102</v>
      </c>
      <c r="L34" s="10" t="s">
        <v>119</v>
      </c>
      <c r="M34" s="10" t="s">
        <v>119</v>
      </c>
      <c r="N34" s="10" t="s">
        <v>119</v>
      </c>
      <c r="O34" s="10" t="s">
        <v>119</v>
      </c>
      <c r="P34" s="10" t="s">
        <v>119</v>
      </c>
      <c r="Q34" s="10" t="s">
        <v>119</v>
      </c>
    </row>
    <row r="35" spans="1:84" x14ac:dyDescent="0.25">
      <c r="A35" s="10" t="s">
        <v>340</v>
      </c>
      <c r="B35" s="10" t="s">
        <v>335</v>
      </c>
      <c r="C35" s="32" t="s">
        <v>527</v>
      </c>
      <c r="D35" s="10" t="s">
        <v>106</v>
      </c>
      <c r="E35" s="10" t="s">
        <v>185</v>
      </c>
      <c r="F35" s="10" t="s">
        <v>119</v>
      </c>
      <c r="G35" s="10" t="s">
        <v>24</v>
      </c>
      <c r="H35" s="10">
        <f t="shared" si="1"/>
        <v>481</v>
      </c>
      <c r="I35" s="10" t="s">
        <v>100</v>
      </c>
      <c r="J35" s="10" t="s">
        <v>103</v>
      </c>
      <c r="K35" s="10" t="s">
        <v>102</v>
      </c>
      <c r="L35" s="10" t="s">
        <v>119</v>
      </c>
      <c r="M35" s="10" t="s">
        <v>119</v>
      </c>
      <c r="N35" s="10" t="s">
        <v>119</v>
      </c>
      <c r="O35" s="10" t="s">
        <v>119</v>
      </c>
      <c r="P35" s="10" t="s">
        <v>119</v>
      </c>
      <c r="Q35" s="10" t="s">
        <v>119</v>
      </c>
    </row>
    <row r="36" spans="1:84" x14ac:dyDescent="0.25">
      <c r="A36" s="10" t="s">
        <v>340</v>
      </c>
      <c r="B36" s="10" t="s">
        <v>336</v>
      </c>
      <c r="C36" s="33" t="s">
        <v>527</v>
      </c>
      <c r="D36" s="10" t="s">
        <v>106</v>
      </c>
      <c r="E36" s="10" t="s">
        <v>172</v>
      </c>
      <c r="F36" s="10" t="s">
        <v>119</v>
      </c>
      <c r="G36" s="10" t="s">
        <v>16</v>
      </c>
      <c r="H36" s="10">
        <f t="shared" si="1"/>
        <v>484</v>
      </c>
      <c r="I36" s="10" t="s">
        <v>100</v>
      </c>
      <c r="J36" s="10" t="s">
        <v>101</v>
      </c>
      <c r="K36" s="10" t="s">
        <v>102</v>
      </c>
      <c r="L36" s="10" t="s">
        <v>119</v>
      </c>
      <c r="M36" s="10" t="s">
        <v>119</v>
      </c>
      <c r="N36" s="10" t="s">
        <v>119</v>
      </c>
      <c r="O36" s="10" t="s">
        <v>119</v>
      </c>
      <c r="P36" s="10" t="s">
        <v>119</v>
      </c>
      <c r="Q36" s="10" t="s">
        <v>119</v>
      </c>
    </row>
    <row r="37" spans="1:84" x14ac:dyDescent="0.25">
      <c r="A37" s="10" t="s">
        <v>340</v>
      </c>
      <c r="B37" s="10">
        <v>53</v>
      </c>
      <c r="C37" s="33" t="s">
        <v>527</v>
      </c>
      <c r="D37" s="10" t="s">
        <v>106</v>
      </c>
      <c r="E37" s="10" t="s">
        <v>172</v>
      </c>
      <c r="F37" s="10" t="s">
        <v>119</v>
      </c>
      <c r="G37" s="10" t="s">
        <v>16</v>
      </c>
      <c r="H37" s="10">
        <f t="shared" si="0"/>
        <v>484</v>
      </c>
      <c r="I37" s="10" t="s">
        <v>100</v>
      </c>
      <c r="J37" s="10" t="s">
        <v>101</v>
      </c>
      <c r="K37" s="10" t="s">
        <v>102</v>
      </c>
      <c r="L37" s="10" t="s">
        <v>119</v>
      </c>
      <c r="M37" s="10" t="s">
        <v>119</v>
      </c>
      <c r="N37" s="10" t="s">
        <v>119</v>
      </c>
      <c r="O37" s="10" t="s">
        <v>119</v>
      </c>
      <c r="P37" s="10" t="s">
        <v>119</v>
      </c>
      <c r="Q37" s="10" t="s">
        <v>119</v>
      </c>
    </row>
    <row r="38" spans="1:84" x14ac:dyDescent="0.25">
      <c r="A38" s="10" t="s">
        <v>340</v>
      </c>
      <c r="B38" s="10">
        <v>85</v>
      </c>
      <c r="C38" s="32" t="s">
        <v>527</v>
      </c>
      <c r="D38" s="10" t="s">
        <v>107</v>
      </c>
      <c r="E38" s="10" t="s">
        <v>174</v>
      </c>
      <c r="F38" s="10" t="s">
        <v>177</v>
      </c>
      <c r="G38" s="10" t="s">
        <v>23</v>
      </c>
      <c r="H38" s="10">
        <f>LEN(G38)</f>
        <v>450</v>
      </c>
      <c r="I38" s="10" t="s">
        <v>100</v>
      </c>
      <c r="J38" s="10" t="s">
        <v>101</v>
      </c>
      <c r="K38" s="10" t="s">
        <v>102</v>
      </c>
      <c r="L38" s="10" t="s">
        <v>119</v>
      </c>
      <c r="M38" s="10" t="s">
        <v>119</v>
      </c>
      <c r="N38" s="10" t="s">
        <v>119</v>
      </c>
      <c r="O38" s="10" t="s">
        <v>119</v>
      </c>
      <c r="P38" s="10" t="s">
        <v>119</v>
      </c>
      <c r="Q38" s="10" t="s">
        <v>119</v>
      </c>
    </row>
    <row r="39" spans="1:84" x14ac:dyDescent="0.25">
      <c r="A39" s="10" t="s">
        <v>340</v>
      </c>
      <c r="B39" s="10" t="s">
        <v>337</v>
      </c>
      <c r="C39" s="32" t="s">
        <v>527</v>
      </c>
      <c r="D39" s="10" t="s">
        <v>106</v>
      </c>
      <c r="E39" s="10" t="s">
        <v>183</v>
      </c>
      <c r="F39" s="10" t="s">
        <v>119</v>
      </c>
      <c r="G39" s="10" t="s">
        <v>26</v>
      </c>
      <c r="H39" s="10">
        <f>LEN(G39)</f>
        <v>481</v>
      </c>
      <c r="I39" s="10" t="s">
        <v>100</v>
      </c>
      <c r="J39" s="10" t="s">
        <v>103</v>
      </c>
      <c r="K39" s="10" t="s">
        <v>102</v>
      </c>
      <c r="L39" s="10" t="s">
        <v>119</v>
      </c>
      <c r="M39" s="10" t="s">
        <v>119</v>
      </c>
      <c r="N39" s="10" t="s">
        <v>119</v>
      </c>
      <c r="O39" s="10" t="s">
        <v>119</v>
      </c>
      <c r="P39" s="10" t="s">
        <v>119</v>
      </c>
      <c r="Q39" s="10" t="s">
        <v>119</v>
      </c>
    </row>
    <row r="40" spans="1:84" x14ac:dyDescent="0.25">
      <c r="A40" s="10" t="s">
        <v>340</v>
      </c>
      <c r="B40" s="10" t="s">
        <v>338</v>
      </c>
      <c r="C40" s="32" t="s">
        <v>527</v>
      </c>
      <c r="D40" s="10" t="s">
        <v>106</v>
      </c>
      <c r="E40" s="10" t="s">
        <v>182</v>
      </c>
      <c r="F40" s="10" t="s">
        <v>119</v>
      </c>
      <c r="G40" s="10" t="s">
        <v>27</v>
      </c>
      <c r="H40" s="10">
        <f>LEN(G40)</f>
        <v>470</v>
      </c>
      <c r="I40" s="10" t="s">
        <v>100</v>
      </c>
      <c r="J40" s="10" t="s">
        <v>103</v>
      </c>
      <c r="K40" s="10" t="s">
        <v>102</v>
      </c>
      <c r="L40" s="10" t="s">
        <v>119</v>
      </c>
      <c r="M40" s="10" t="s">
        <v>119</v>
      </c>
      <c r="N40" s="10" t="s">
        <v>119</v>
      </c>
      <c r="O40" s="10" t="s">
        <v>119</v>
      </c>
      <c r="P40" s="10" t="s">
        <v>119</v>
      </c>
      <c r="Q40" s="10" t="s">
        <v>119</v>
      </c>
    </row>
    <row r="41" spans="1:84" x14ac:dyDescent="0.25">
      <c r="A41" s="10" t="s">
        <v>340</v>
      </c>
      <c r="B41" s="10" t="s">
        <v>339</v>
      </c>
      <c r="C41" s="33" t="s">
        <v>527</v>
      </c>
      <c r="D41" s="10" t="s">
        <v>106</v>
      </c>
      <c r="E41" s="10" t="s">
        <v>171</v>
      </c>
      <c r="F41" s="10" t="s">
        <v>119</v>
      </c>
      <c r="G41" s="10" t="s">
        <v>18</v>
      </c>
      <c r="H41" s="10">
        <f t="shared" si="0"/>
        <v>470</v>
      </c>
      <c r="I41" s="10" t="s">
        <v>100</v>
      </c>
      <c r="J41" s="10" t="s">
        <v>101</v>
      </c>
      <c r="K41" s="10" t="s">
        <v>102</v>
      </c>
      <c r="L41" s="10" t="s">
        <v>119</v>
      </c>
      <c r="M41" s="10" t="s">
        <v>119</v>
      </c>
      <c r="N41" s="10" t="s">
        <v>119</v>
      </c>
      <c r="O41" s="10" t="s">
        <v>119</v>
      </c>
      <c r="P41" s="10" t="s">
        <v>119</v>
      </c>
      <c r="Q41" s="10" t="s">
        <v>119</v>
      </c>
    </row>
    <row r="42" spans="1:84" x14ac:dyDescent="0.25">
      <c r="A42" s="10" t="s">
        <v>340</v>
      </c>
      <c r="B42" s="10">
        <v>69</v>
      </c>
      <c r="C42" s="33" t="s">
        <v>527</v>
      </c>
      <c r="D42" s="10" t="s">
        <v>106</v>
      </c>
      <c r="E42" s="10" t="s">
        <v>173</v>
      </c>
      <c r="F42" s="10" t="s">
        <v>119</v>
      </c>
      <c r="G42" s="10" t="s">
        <v>17</v>
      </c>
      <c r="H42" s="10">
        <f t="shared" ref="H42:H76" si="2">LEN(G42)</f>
        <v>481</v>
      </c>
      <c r="I42" s="10" t="s">
        <v>100</v>
      </c>
      <c r="J42" s="10" t="s">
        <v>103</v>
      </c>
      <c r="K42" s="10" t="s">
        <v>102</v>
      </c>
      <c r="L42" s="10" t="s">
        <v>119</v>
      </c>
      <c r="M42" s="10" t="s">
        <v>119</v>
      </c>
      <c r="N42" s="10" t="s">
        <v>119</v>
      </c>
      <c r="O42" s="10" t="s">
        <v>119</v>
      </c>
      <c r="P42" s="10" t="s">
        <v>119</v>
      </c>
      <c r="Q42" s="10" t="s">
        <v>119</v>
      </c>
    </row>
    <row r="43" spans="1:84" ht="15" customHeight="1" x14ac:dyDescent="0.25">
      <c r="A43" s="10" t="s">
        <v>340</v>
      </c>
      <c r="B43" s="10" t="s">
        <v>492</v>
      </c>
      <c r="C43" s="33" t="s">
        <v>527</v>
      </c>
      <c r="D43" s="10" t="s">
        <v>106</v>
      </c>
      <c r="E43" s="10" t="s">
        <v>115</v>
      </c>
      <c r="F43" s="10" t="s">
        <v>119</v>
      </c>
      <c r="G43" s="10" t="s">
        <v>3</v>
      </c>
      <c r="H43" s="10">
        <f t="shared" si="2"/>
        <v>251</v>
      </c>
      <c r="I43" s="10" t="s">
        <v>100</v>
      </c>
      <c r="J43" s="10" t="s">
        <v>119</v>
      </c>
      <c r="K43" s="10" t="s">
        <v>442</v>
      </c>
      <c r="L43" s="10" t="s">
        <v>119</v>
      </c>
      <c r="M43" s="10" t="s">
        <v>119</v>
      </c>
      <c r="N43" s="10" t="s">
        <v>119</v>
      </c>
      <c r="O43" s="10" t="s">
        <v>119</v>
      </c>
      <c r="P43" s="10" t="s">
        <v>119</v>
      </c>
      <c r="Q43" s="10" t="s">
        <v>119</v>
      </c>
    </row>
    <row r="44" spans="1:84" s="24" customFormat="1" ht="15" customHeight="1" x14ac:dyDescent="0.25">
      <c r="A44" s="10" t="s">
        <v>340</v>
      </c>
      <c r="B44" s="26" t="s">
        <v>448</v>
      </c>
      <c r="C44" s="33" t="s">
        <v>527</v>
      </c>
      <c r="D44" s="26" t="s">
        <v>106</v>
      </c>
      <c r="E44" s="26" t="s">
        <v>486</v>
      </c>
      <c r="F44" s="26" t="s">
        <v>119</v>
      </c>
      <c r="G44" s="26" t="s">
        <v>449</v>
      </c>
      <c r="H44" s="26">
        <f t="shared" si="2"/>
        <v>489</v>
      </c>
      <c r="I44" s="26" t="s">
        <v>100</v>
      </c>
      <c r="J44" s="26" t="s">
        <v>103</v>
      </c>
      <c r="K44" s="26" t="s">
        <v>102</v>
      </c>
      <c r="L44" s="26" t="s">
        <v>119</v>
      </c>
      <c r="M44" s="26" t="s">
        <v>119</v>
      </c>
      <c r="N44" s="26" t="s">
        <v>119</v>
      </c>
      <c r="O44" s="26" t="s">
        <v>119</v>
      </c>
      <c r="P44" s="26" t="s">
        <v>119</v>
      </c>
      <c r="Q44" s="26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  <c r="AZ44" s="23"/>
      <c r="BA44" s="23"/>
      <c r="BB44" s="23"/>
      <c r="BC44" s="23"/>
      <c r="BD44" s="23"/>
      <c r="BE44" s="23"/>
      <c r="BF44" s="23"/>
      <c r="BG44" s="23"/>
      <c r="BH44" s="23"/>
      <c r="BI44" s="23"/>
      <c r="BJ44" s="23"/>
      <c r="BK44" s="23"/>
      <c r="BL44" s="23"/>
      <c r="BM44" s="23"/>
      <c r="BN44" s="23"/>
      <c r="BO44" s="23"/>
      <c r="BP44" s="23"/>
      <c r="BQ44" s="23"/>
      <c r="BR44" s="23"/>
      <c r="BS44" s="23"/>
      <c r="BT44" s="23"/>
      <c r="BU44" s="23"/>
      <c r="BV44" s="23"/>
      <c r="BW44" s="23"/>
      <c r="BX44" s="23"/>
      <c r="BY44" s="23"/>
      <c r="BZ44" s="23"/>
      <c r="CA44" s="23"/>
      <c r="CB44" s="23"/>
      <c r="CC44" s="23"/>
      <c r="CD44" s="23"/>
      <c r="CE44" s="23"/>
      <c r="CF44" s="23"/>
    </row>
    <row r="45" spans="1:84" x14ac:dyDescent="0.25">
      <c r="A45" s="10" t="s">
        <v>340</v>
      </c>
      <c r="B45" s="10">
        <v>11</v>
      </c>
      <c r="C45" s="33" t="s">
        <v>527</v>
      </c>
      <c r="D45" s="10" t="s">
        <v>106</v>
      </c>
      <c r="E45" s="10" t="s">
        <v>169</v>
      </c>
      <c r="F45" s="10" t="s">
        <v>119</v>
      </c>
      <c r="G45" s="10" t="s">
        <v>20</v>
      </c>
      <c r="H45" s="10">
        <f>LEN(G45)</f>
        <v>481</v>
      </c>
      <c r="I45" s="10" t="s">
        <v>100</v>
      </c>
      <c r="J45" s="10" t="s">
        <v>103</v>
      </c>
      <c r="K45" s="10" t="s">
        <v>102</v>
      </c>
      <c r="L45" s="10" t="s">
        <v>119</v>
      </c>
      <c r="M45" s="10" t="s">
        <v>119</v>
      </c>
      <c r="N45" s="10" t="s">
        <v>119</v>
      </c>
      <c r="O45" s="10" t="s">
        <v>119</v>
      </c>
      <c r="P45" s="10" t="s">
        <v>119</v>
      </c>
      <c r="Q45" s="10" t="s">
        <v>119</v>
      </c>
    </row>
    <row r="46" spans="1:84" x14ac:dyDescent="0.25">
      <c r="A46" s="10" t="s">
        <v>359</v>
      </c>
      <c r="B46" s="10" t="s">
        <v>341</v>
      </c>
      <c r="C46" s="33" t="s">
        <v>527</v>
      </c>
      <c r="D46" s="10" t="s">
        <v>106</v>
      </c>
      <c r="E46" s="10" t="s">
        <v>191</v>
      </c>
      <c r="F46" s="10" t="s">
        <v>119</v>
      </c>
      <c r="G46" s="10" t="s">
        <v>34</v>
      </c>
      <c r="H46" s="10">
        <f t="shared" si="2"/>
        <v>481</v>
      </c>
      <c r="I46" s="10" t="s">
        <v>100</v>
      </c>
      <c r="J46" s="10" t="s">
        <v>103</v>
      </c>
      <c r="K46" s="10" t="s">
        <v>102</v>
      </c>
      <c r="L46" s="10" t="s">
        <v>119</v>
      </c>
      <c r="M46" s="10" t="s">
        <v>119</v>
      </c>
      <c r="N46" s="10" t="s">
        <v>119</v>
      </c>
      <c r="O46" s="10" t="s">
        <v>119</v>
      </c>
      <c r="P46" s="10" t="s">
        <v>119</v>
      </c>
      <c r="Q46" s="10" t="s">
        <v>119</v>
      </c>
    </row>
    <row r="47" spans="1:84" x14ac:dyDescent="0.25">
      <c r="A47" s="10" t="s">
        <v>359</v>
      </c>
      <c r="B47" s="10" t="s">
        <v>342</v>
      </c>
      <c r="C47" s="33" t="s">
        <v>527</v>
      </c>
      <c r="D47" s="10" t="s">
        <v>106</v>
      </c>
      <c r="E47" s="10" t="s">
        <v>190</v>
      </c>
      <c r="F47" s="10" t="s">
        <v>119</v>
      </c>
      <c r="G47" s="10" t="s">
        <v>35</v>
      </c>
      <c r="H47" s="10">
        <f t="shared" si="2"/>
        <v>481</v>
      </c>
      <c r="I47" s="10" t="s">
        <v>100</v>
      </c>
      <c r="J47" s="10" t="s">
        <v>103</v>
      </c>
      <c r="K47" s="10" t="s">
        <v>102</v>
      </c>
      <c r="L47" s="10" t="s">
        <v>119</v>
      </c>
      <c r="M47" s="10" t="s">
        <v>119</v>
      </c>
      <c r="N47" s="10" t="s">
        <v>119</v>
      </c>
      <c r="O47" s="10" t="s">
        <v>119</v>
      </c>
      <c r="P47" s="10" t="s">
        <v>119</v>
      </c>
      <c r="Q47" s="10" t="s">
        <v>119</v>
      </c>
    </row>
    <row r="48" spans="1:84" x14ac:dyDescent="0.25">
      <c r="A48" s="10" t="s">
        <v>359</v>
      </c>
      <c r="B48" s="10">
        <v>96</v>
      </c>
      <c r="C48" s="33" t="s">
        <v>527</v>
      </c>
      <c r="D48" s="10" t="s">
        <v>106</v>
      </c>
      <c r="E48" s="10" t="s">
        <v>176</v>
      </c>
      <c r="F48" s="10" t="s">
        <v>119</v>
      </c>
      <c r="G48" s="10" t="s">
        <v>21</v>
      </c>
      <c r="H48" s="10">
        <f t="shared" si="2"/>
        <v>484</v>
      </c>
      <c r="I48" s="10" t="s">
        <v>100</v>
      </c>
      <c r="J48" s="10" t="s">
        <v>101</v>
      </c>
      <c r="K48" s="10" t="s">
        <v>102</v>
      </c>
      <c r="L48" s="10" t="s">
        <v>119</v>
      </c>
      <c r="M48" s="10" t="s">
        <v>119</v>
      </c>
      <c r="N48" s="10" t="s">
        <v>119</v>
      </c>
      <c r="O48" s="10" t="s">
        <v>119</v>
      </c>
      <c r="P48" s="10" t="s">
        <v>119</v>
      </c>
      <c r="Q48" s="10" t="s">
        <v>119</v>
      </c>
    </row>
    <row r="49" spans="1:17" x14ac:dyDescent="0.25">
      <c r="A49" s="10" t="s">
        <v>359</v>
      </c>
      <c r="B49" s="10" t="s">
        <v>343</v>
      </c>
      <c r="C49" s="33" t="s">
        <v>527</v>
      </c>
      <c r="D49" s="10" t="s">
        <v>106</v>
      </c>
      <c r="E49" s="10" t="s">
        <v>187</v>
      </c>
      <c r="F49" s="10" t="s">
        <v>119</v>
      </c>
      <c r="G49" s="10" t="s">
        <v>38</v>
      </c>
      <c r="H49" s="10">
        <f t="shared" si="2"/>
        <v>484</v>
      </c>
      <c r="I49" s="10" t="s">
        <v>100</v>
      </c>
      <c r="J49" s="10" t="s">
        <v>101</v>
      </c>
      <c r="K49" s="10" t="s">
        <v>102</v>
      </c>
      <c r="L49" s="10" t="s">
        <v>119</v>
      </c>
      <c r="M49" s="10" t="s">
        <v>119</v>
      </c>
      <c r="N49" s="10" t="s">
        <v>119</v>
      </c>
      <c r="O49" s="10" t="s">
        <v>119</v>
      </c>
      <c r="P49" s="10" t="s">
        <v>119</v>
      </c>
      <c r="Q49" s="10" t="s">
        <v>119</v>
      </c>
    </row>
    <row r="50" spans="1:17" x14ac:dyDescent="0.25">
      <c r="A50" s="10" t="s">
        <v>359</v>
      </c>
      <c r="B50" s="10" t="s">
        <v>344</v>
      </c>
      <c r="C50" s="32" t="s">
        <v>527</v>
      </c>
      <c r="D50" s="10" t="s">
        <v>106</v>
      </c>
      <c r="E50" s="10" t="s">
        <v>172</v>
      </c>
      <c r="F50" s="10" t="s">
        <v>119</v>
      </c>
      <c r="G50" s="10" t="s">
        <v>16</v>
      </c>
      <c r="H50" s="10">
        <f t="shared" si="2"/>
        <v>484</v>
      </c>
      <c r="I50" s="10" t="s">
        <v>100</v>
      </c>
      <c r="J50" s="10" t="s">
        <v>101</v>
      </c>
      <c r="K50" s="10" t="s">
        <v>102</v>
      </c>
      <c r="L50" s="10" t="s">
        <v>119</v>
      </c>
      <c r="M50" s="10" t="s">
        <v>119</v>
      </c>
      <c r="N50" s="10" t="s">
        <v>119</v>
      </c>
      <c r="O50" s="10" t="s">
        <v>119</v>
      </c>
      <c r="P50" s="10" t="s">
        <v>119</v>
      </c>
      <c r="Q50" s="10" t="s">
        <v>119</v>
      </c>
    </row>
    <row r="51" spans="1:17" x14ac:dyDescent="0.25">
      <c r="A51" s="10" t="s">
        <v>359</v>
      </c>
      <c r="B51" s="10" t="s">
        <v>345</v>
      </c>
      <c r="C51" s="33" t="s">
        <v>527</v>
      </c>
      <c r="D51" s="10" t="s">
        <v>106</v>
      </c>
      <c r="E51" s="10" t="s">
        <v>188</v>
      </c>
      <c r="F51" s="10" t="s">
        <v>119</v>
      </c>
      <c r="G51" s="10" t="s">
        <v>37</v>
      </c>
      <c r="H51" s="10">
        <f t="shared" si="2"/>
        <v>473</v>
      </c>
      <c r="I51" s="10" t="s">
        <v>100</v>
      </c>
      <c r="J51" s="10" t="s">
        <v>101</v>
      </c>
      <c r="K51" s="10" t="s">
        <v>102</v>
      </c>
      <c r="L51" s="10" t="s">
        <v>119</v>
      </c>
      <c r="M51" s="10" t="s">
        <v>119</v>
      </c>
      <c r="N51" s="10" t="s">
        <v>119</v>
      </c>
      <c r="O51" s="10" t="s">
        <v>119</v>
      </c>
      <c r="P51" s="10" t="s">
        <v>119</v>
      </c>
      <c r="Q51" s="10" t="s">
        <v>119</v>
      </c>
    </row>
    <row r="52" spans="1:17" x14ac:dyDescent="0.25">
      <c r="A52" s="10" t="s">
        <v>359</v>
      </c>
      <c r="B52" s="10" t="s">
        <v>346</v>
      </c>
      <c r="C52" s="33" t="s">
        <v>527</v>
      </c>
      <c r="D52" s="10" t="s">
        <v>106</v>
      </c>
      <c r="E52" s="10" t="s">
        <v>189</v>
      </c>
      <c r="F52" s="10" t="s">
        <v>119</v>
      </c>
      <c r="G52" s="10" t="s">
        <v>36</v>
      </c>
      <c r="H52" s="10">
        <f t="shared" si="2"/>
        <v>470</v>
      </c>
      <c r="I52" s="10" t="s">
        <v>100</v>
      </c>
      <c r="J52" s="10" t="s">
        <v>101</v>
      </c>
      <c r="K52" s="10" t="s">
        <v>102</v>
      </c>
      <c r="L52" s="10" t="s">
        <v>119</v>
      </c>
      <c r="M52" s="10" t="s">
        <v>119</v>
      </c>
      <c r="N52" s="10" t="s">
        <v>119</v>
      </c>
      <c r="O52" s="10" t="s">
        <v>119</v>
      </c>
      <c r="P52" s="10" t="s">
        <v>119</v>
      </c>
      <c r="Q52" s="10" t="s">
        <v>119</v>
      </c>
    </row>
    <row r="53" spans="1:17" x14ac:dyDescent="0.25">
      <c r="A53" s="10" t="s">
        <v>359</v>
      </c>
      <c r="B53" s="10" t="s">
        <v>347</v>
      </c>
      <c r="C53" s="33" t="s">
        <v>527</v>
      </c>
      <c r="D53" s="10" t="s">
        <v>106</v>
      </c>
      <c r="E53" s="10" t="s">
        <v>217</v>
      </c>
      <c r="F53" s="10" t="s">
        <v>119</v>
      </c>
      <c r="G53" s="10" t="s">
        <v>51</v>
      </c>
      <c r="H53" s="10">
        <f t="shared" si="2"/>
        <v>490</v>
      </c>
      <c r="I53" s="10" t="s">
        <v>100</v>
      </c>
      <c r="J53" s="10" t="s">
        <v>101</v>
      </c>
      <c r="K53" s="10" t="s">
        <v>102</v>
      </c>
      <c r="L53" s="10" t="s">
        <v>119</v>
      </c>
      <c r="M53" s="10" t="s">
        <v>119</v>
      </c>
      <c r="N53" s="10" t="s">
        <v>119</v>
      </c>
      <c r="O53" s="10" t="s">
        <v>119</v>
      </c>
      <c r="P53" s="10" t="s">
        <v>119</v>
      </c>
      <c r="Q53" s="10" t="s">
        <v>119</v>
      </c>
    </row>
    <row r="54" spans="1:17" x14ac:dyDescent="0.25">
      <c r="A54" s="10" t="s">
        <v>359</v>
      </c>
      <c r="B54" s="10" t="s">
        <v>348</v>
      </c>
      <c r="C54" s="32" t="s">
        <v>527</v>
      </c>
      <c r="D54" s="10" t="s">
        <v>106</v>
      </c>
      <c r="E54" s="10" t="s">
        <v>179</v>
      </c>
      <c r="F54" s="10" t="s">
        <v>119</v>
      </c>
      <c r="G54" s="10" t="s">
        <v>30</v>
      </c>
      <c r="H54" s="10">
        <f t="shared" si="2"/>
        <v>481</v>
      </c>
      <c r="I54" s="10" t="s">
        <v>100</v>
      </c>
      <c r="J54" s="10" t="s">
        <v>103</v>
      </c>
      <c r="K54" s="10" t="s">
        <v>102</v>
      </c>
      <c r="L54" s="10" t="s">
        <v>119</v>
      </c>
      <c r="M54" s="10" t="s">
        <v>119</v>
      </c>
      <c r="N54" s="10" t="s">
        <v>119</v>
      </c>
      <c r="O54" s="10" t="s">
        <v>119</v>
      </c>
      <c r="P54" s="10" t="s">
        <v>119</v>
      </c>
      <c r="Q54" s="10" t="s">
        <v>119</v>
      </c>
    </row>
    <row r="55" spans="1:17" x14ac:dyDescent="0.25">
      <c r="A55" s="10" t="s">
        <v>359</v>
      </c>
      <c r="B55" s="10">
        <v>80</v>
      </c>
      <c r="C55" s="32" t="s">
        <v>527</v>
      </c>
      <c r="D55" s="10" t="s">
        <v>106</v>
      </c>
      <c r="E55" s="10" t="s">
        <v>186</v>
      </c>
      <c r="F55" s="10" t="s">
        <v>119</v>
      </c>
      <c r="G55" s="10" t="s">
        <v>32</v>
      </c>
      <c r="H55" s="10">
        <f t="shared" si="2"/>
        <v>481</v>
      </c>
      <c r="I55" s="10" t="s">
        <v>100</v>
      </c>
      <c r="J55" s="10" t="s">
        <v>103</v>
      </c>
      <c r="K55" s="10" t="s">
        <v>102</v>
      </c>
      <c r="L55" s="10" t="s">
        <v>119</v>
      </c>
      <c r="M55" s="10" t="s">
        <v>119</v>
      </c>
      <c r="N55" s="10" t="s">
        <v>119</v>
      </c>
      <c r="O55" s="10" t="s">
        <v>119</v>
      </c>
      <c r="P55" s="10" t="s">
        <v>119</v>
      </c>
      <c r="Q55" s="10" t="s">
        <v>119</v>
      </c>
    </row>
    <row r="56" spans="1:17" x14ac:dyDescent="0.25">
      <c r="A56" s="10" t="s">
        <v>359</v>
      </c>
      <c r="B56" s="10" t="s">
        <v>349</v>
      </c>
      <c r="C56" s="33" t="s">
        <v>527</v>
      </c>
      <c r="D56" s="10" t="s">
        <v>106</v>
      </c>
      <c r="E56" s="10" t="s">
        <v>186</v>
      </c>
      <c r="F56" s="10" t="s">
        <v>119</v>
      </c>
      <c r="G56" s="10" t="s">
        <v>32</v>
      </c>
      <c r="H56" s="10">
        <f t="shared" si="2"/>
        <v>481</v>
      </c>
      <c r="I56" s="10" t="s">
        <v>100</v>
      </c>
      <c r="J56" s="10" t="s">
        <v>103</v>
      </c>
      <c r="K56" s="10" t="s">
        <v>102</v>
      </c>
      <c r="L56" s="10" t="s">
        <v>119</v>
      </c>
      <c r="M56" s="10" t="s">
        <v>119</v>
      </c>
      <c r="N56" s="10" t="s">
        <v>119</v>
      </c>
      <c r="O56" s="10" t="s">
        <v>119</v>
      </c>
      <c r="P56" s="10" t="s">
        <v>119</v>
      </c>
      <c r="Q56" s="10" t="s">
        <v>119</v>
      </c>
    </row>
    <row r="57" spans="1:17" x14ac:dyDescent="0.25">
      <c r="A57" s="10" t="s">
        <v>359</v>
      </c>
      <c r="B57" s="10" t="s">
        <v>350</v>
      </c>
      <c r="C57" s="33" t="s">
        <v>527</v>
      </c>
      <c r="D57" s="10" t="s">
        <v>106</v>
      </c>
      <c r="E57" s="10" t="s">
        <v>178</v>
      </c>
      <c r="F57" s="10" t="s">
        <v>119</v>
      </c>
      <c r="G57" s="10" t="s">
        <v>31</v>
      </c>
      <c r="H57" s="10">
        <f t="shared" si="2"/>
        <v>423</v>
      </c>
      <c r="I57" s="10" t="s">
        <v>104</v>
      </c>
      <c r="J57" s="10" t="s">
        <v>101</v>
      </c>
      <c r="K57" s="10" t="s">
        <v>102</v>
      </c>
      <c r="L57" s="10" t="s">
        <v>119</v>
      </c>
      <c r="M57" s="10" t="s">
        <v>119</v>
      </c>
      <c r="N57" s="10" t="s">
        <v>119</v>
      </c>
      <c r="O57" s="10" t="s">
        <v>119</v>
      </c>
      <c r="P57" s="10" t="s">
        <v>119</v>
      </c>
      <c r="Q57" s="10" t="s">
        <v>119</v>
      </c>
    </row>
    <row r="58" spans="1:17" x14ac:dyDescent="0.25">
      <c r="A58" s="10" t="s">
        <v>359</v>
      </c>
      <c r="B58" s="10" t="s">
        <v>351</v>
      </c>
      <c r="C58" s="32" t="s">
        <v>527</v>
      </c>
      <c r="D58" s="10" t="s">
        <v>106</v>
      </c>
      <c r="E58" s="10" t="s">
        <v>178</v>
      </c>
      <c r="F58" s="10" t="s">
        <v>119</v>
      </c>
      <c r="G58" s="10" t="s">
        <v>31</v>
      </c>
      <c r="H58" s="10">
        <f t="shared" si="2"/>
        <v>423</v>
      </c>
      <c r="I58" s="10" t="s">
        <v>104</v>
      </c>
      <c r="J58" s="10" t="s">
        <v>101</v>
      </c>
      <c r="K58" s="10" t="s">
        <v>102</v>
      </c>
      <c r="L58" s="10" t="s">
        <v>119</v>
      </c>
      <c r="M58" s="10" t="s">
        <v>119</v>
      </c>
      <c r="N58" s="10" t="s">
        <v>119</v>
      </c>
      <c r="O58" s="10" t="s">
        <v>119</v>
      </c>
      <c r="P58" s="10" t="s">
        <v>119</v>
      </c>
      <c r="Q58" s="10" t="s">
        <v>119</v>
      </c>
    </row>
    <row r="59" spans="1:17" x14ac:dyDescent="0.25">
      <c r="A59" s="10" t="s">
        <v>359</v>
      </c>
      <c r="B59" s="10">
        <v>55</v>
      </c>
      <c r="C59" s="33" t="s">
        <v>527</v>
      </c>
      <c r="D59" s="10" t="s">
        <v>106</v>
      </c>
      <c r="E59" s="10" t="s">
        <v>180</v>
      </c>
      <c r="F59" s="10" t="s">
        <v>119</v>
      </c>
      <c r="G59" s="10" t="s">
        <v>29</v>
      </c>
      <c r="H59" s="10">
        <f t="shared" si="2"/>
        <v>481</v>
      </c>
      <c r="I59" s="10" t="s">
        <v>100</v>
      </c>
      <c r="J59" s="10" t="s">
        <v>103</v>
      </c>
      <c r="K59" s="10" t="s">
        <v>102</v>
      </c>
      <c r="L59" s="10" t="s">
        <v>119</v>
      </c>
      <c r="M59" s="10" t="s">
        <v>119</v>
      </c>
      <c r="N59" s="10" t="s">
        <v>119</v>
      </c>
      <c r="O59" s="10" t="s">
        <v>119</v>
      </c>
      <c r="P59" s="10" t="s">
        <v>119</v>
      </c>
      <c r="Q59" s="10" t="s">
        <v>119</v>
      </c>
    </row>
    <row r="60" spans="1:17" x14ac:dyDescent="0.25">
      <c r="A60" s="10" t="s">
        <v>359</v>
      </c>
      <c r="B60" s="10" t="s">
        <v>352</v>
      </c>
      <c r="C60" s="32" t="s">
        <v>527</v>
      </c>
      <c r="D60" s="10" t="s">
        <v>106</v>
      </c>
      <c r="E60" s="10" t="s">
        <v>180</v>
      </c>
      <c r="F60" s="10" t="s">
        <v>119</v>
      </c>
      <c r="G60" s="10" t="s">
        <v>29</v>
      </c>
      <c r="H60" s="10">
        <f t="shared" si="2"/>
        <v>481</v>
      </c>
      <c r="I60" s="10" t="s">
        <v>100</v>
      </c>
      <c r="J60" s="10" t="s">
        <v>103</v>
      </c>
      <c r="K60" s="10" t="s">
        <v>102</v>
      </c>
      <c r="L60" s="10" t="s">
        <v>119</v>
      </c>
      <c r="M60" s="10" t="s">
        <v>119</v>
      </c>
      <c r="N60" s="10" t="s">
        <v>119</v>
      </c>
      <c r="O60" s="10" t="s">
        <v>119</v>
      </c>
      <c r="P60" s="10" t="s">
        <v>119</v>
      </c>
      <c r="Q60" s="10" t="s">
        <v>119</v>
      </c>
    </row>
    <row r="61" spans="1:17" x14ac:dyDescent="0.25">
      <c r="A61" s="10" t="s">
        <v>359</v>
      </c>
      <c r="B61" s="10" t="s">
        <v>353</v>
      </c>
      <c r="C61" s="33" t="s">
        <v>527</v>
      </c>
      <c r="D61" s="10" t="s">
        <v>106</v>
      </c>
      <c r="E61" s="10" t="s">
        <v>180</v>
      </c>
      <c r="F61" s="10" t="s">
        <v>119</v>
      </c>
      <c r="G61" s="10" t="s">
        <v>29</v>
      </c>
      <c r="H61" s="10">
        <f t="shared" si="2"/>
        <v>481</v>
      </c>
      <c r="I61" s="10" t="s">
        <v>100</v>
      </c>
      <c r="J61" s="10" t="s">
        <v>103</v>
      </c>
      <c r="K61" s="10" t="s">
        <v>102</v>
      </c>
      <c r="L61" s="10" t="s">
        <v>119</v>
      </c>
      <c r="M61" s="10" t="s">
        <v>119</v>
      </c>
      <c r="N61" s="10" t="s">
        <v>119</v>
      </c>
      <c r="O61" s="10" t="s">
        <v>119</v>
      </c>
      <c r="P61" s="10" t="s">
        <v>119</v>
      </c>
      <c r="Q61" s="10" t="s">
        <v>119</v>
      </c>
    </row>
    <row r="62" spans="1:17" x14ac:dyDescent="0.25">
      <c r="A62" s="10" t="s">
        <v>359</v>
      </c>
      <c r="B62" s="10">
        <v>88</v>
      </c>
      <c r="C62" s="33" t="s">
        <v>527</v>
      </c>
      <c r="D62" s="10" t="s">
        <v>106</v>
      </c>
      <c r="E62" s="10" t="s">
        <v>204</v>
      </c>
      <c r="F62" s="10" t="s">
        <v>119</v>
      </c>
      <c r="G62" s="10" t="s">
        <v>40</v>
      </c>
      <c r="H62" s="10">
        <f t="shared" si="2"/>
        <v>481</v>
      </c>
      <c r="I62" s="10" t="s">
        <v>100</v>
      </c>
      <c r="J62" s="10" t="s">
        <v>103</v>
      </c>
      <c r="K62" s="10" t="s">
        <v>102</v>
      </c>
      <c r="L62" s="10" t="s">
        <v>119</v>
      </c>
      <c r="M62" s="10" t="s">
        <v>119</v>
      </c>
      <c r="N62" s="10" t="s">
        <v>119</v>
      </c>
      <c r="O62" s="10" t="s">
        <v>119</v>
      </c>
      <c r="P62" s="10" t="s">
        <v>119</v>
      </c>
      <c r="Q62" s="10" t="s">
        <v>119</v>
      </c>
    </row>
    <row r="63" spans="1:17" x14ac:dyDescent="0.25">
      <c r="A63" s="10" t="s">
        <v>359</v>
      </c>
      <c r="B63" s="10" t="s">
        <v>270</v>
      </c>
      <c r="C63" s="33" t="s">
        <v>531</v>
      </c>
      <c r="D63" s="10" t="s">
        <v>106</v>
      </c>
      <c r="E63" s="10" t="s">
        <v>203</v>
      </c>
      <c r="F63" s="10" t="s">
        <v>119</v>
      </c>
      <c r="G63" s="10" t="s">
        <v>41</v>
      </c>
      <c r="H63" s="10">
        <f t="shared" si="2"/>
        <v>481</v>
      </c>
      <c r="I63" s="10" t="s">
        <v>100</v>
      </c>
      <c r="J63" s="10" t="s">
        <v>103</v>
      </c>
      <c r="K63" s="10" t="s">
        <v>102</v>
      </c>
      <c r="L63" s="10"/>
      <c r="M63" s="10" t="s">
        <v>119</v>
      </c>
      <c r="N63" s="10" t="s">
        <v>119</v>
      </c>
      <c r="O63" s="10" t="s">
        <v>119</v>
      </c>
      <c r="P63" s="10" t="s">
        <v>119</v>
      </c>
      <c r="Q63" s="10" t="s">
        <v>119</v>
      </c>
    </row>
    <row r="64" spans="1:17" x14ac:dyDescent="0.25">
      <c r="A64" s="10" t="s">
        <v>359</v>
      </c>
      <c r="B64" s="10">
        <v>92</v>
      </c>
      <c r="C64" s="33" t="s">
        <v>527</v>
      </c>
      <c r="D64" s="10" t="s">
        <v>106</v>
      </c>
      <c r="E64" s="10" t="s">
        <v>203</v>
      </c>
      <c r="F64" s="10" t="s">
        <v>119</v>
      </c>
      <c r="G64" s="10" t="s">
        <v>41</v>
      </c>
      <c r="H64" s="10">
        <f t="shared" si="2"/>
        <v>481</v>
      </c>
      <c r="I64" s="10" t="s">
        <v>100</v>
      </c>
      <c r="J64" s="10" t="s">
        <v>103</v>
      </c>
      <c r="K64" s="10" t="s">
        <v>102</v>
      </c>
      <c r="L64" s="10" t="s">
        <v>119</v>
      </c>
      <c r="M64" s="10" t="s">
        <v>119</v>
      </c>
      <c r="N64" s="10" t="s">
        <v>119</v>
      </c>
      <c r="O64" s="10" t="s">
        <v>119</v>
      </c>
      <c r="P64" s="10" t="s">
        <v>119</v>
      </c>
      <c r="Q64" s="10" t="s">
        <v>119</v>
      </c>
    </row>
    <row r="65" spans="1:17" x14ac:dyDescent="0.25">
      <c r="A65" s="10" t="s">
        <v>359</v>
      </c>
      <c r="B65" s="10" t="s">
        <v>354</v>
      </c>
      <c r="C65" s="33" t="s">
        <v>527</v>
      </c>
      <c r="D65" s="10" t="s">
        <v>106</v>
      </c>
      <c r="E65" s="10" t="s">
        <v>170</v>
      </c>
      <c r="F65" s="10" t="s">
        <v>119</v>
      </c>
      <c r="G65" s="10" t="s">
        <v>19</v>
      </c>
      <c r="H65" s="10">
        <f t="shared" si="2"/>
        <v>481</v>
      </c>
      <c r="I65" s="10" t="s">
        <v>100</v>
      </c>
      <c r="J65" s="10" t="s">
        <v>103</v>
      </c>
      <c r="K65" s="10" t="s">
        <v>102</v>
      </c>
      <c r="L65" s="10" t="s">
        <v>119</v>
      </c>
      <c r="M65" s="10" t="s">
        <v>119</v>
      </c>
      <c r="N65" s="10" t="s">
        <v>119</v>
      </c>
      <c r="O65" s="10" t="s">
        <v>119</v>
      </c>
      <c r="P65" s="10" t="s">
        <v>119</v>
      </c>
      <c r="Q65" s="10" t="s">
        <v>119</v>
      </c>
    </row>
    <row r="66" spans="1:17" x14ac:dyDescent="0.25">
      <c r="A66" s="10" t="s">
        <v>359</v>
      </c>
      <c r="B66" s="10">
        <v>71</v>
      </c>
      <c r="C66" s="33" t="s">
        <v>527</v>
      </c>
      <c r="D66" s="10" t="s">
        <v>106</v>
      </c>
      <c r="E66" s="10" t="s">
        <v>202</v>
      </c>
      <c r="F66" s="10" t="s">
        <v>119</v>
      </c>
      <c r="G66" s="10" t="s">
        <v>42</v>
      </c>
      <c r="H66" s="10">
        <f t="shared" si="2"/>
        <v>470</v>
      </c>
      <c r="I66" s="10" t="s">
        <v>100</v>
      </c>
      <c r="J66" s="10" t="s">
        <v>101</v>
      </c>
      <c r="K66" s="10" t="s">
        <v>102</v>
      </c>
      <c r="L66" s="10" t="s">
        <v>119</v>
      </c>
      <c r="M66" s="10" t="s">
        <v>119</v>
      </c>
      <c r="N66" s="10" t="s">
        <v>119</v>
      </c>
      <c r="O66" s="10" t="s">
        <v>119</v>
      </c>
      <c r="P66" s="10" t="s">
        <v>119</v>
      </c>
      <c r="Q66" s="10" t="s">
        <v>119</v>
      </c>
    </row>
    <row r="67" spans="1:17" x14ac:dyDescent="0.25">
      <c r="A67" s="10" t="s">
        <v>359</v>
      </c>
      <c r="B67" s="10" t="s">
        <v>355</v>
      </c>
      <c r="C67" s="32" t="s">
        <v>527</v>
      </c>
      <c r="D67" s="10" t="s">
        <v>106</v>
      </c>
      <c r="E67" s="10" t="s">
        <v>181</v>
      </c>
      <c r="F67" s="10" t="s">
        <v>119</v>
      </c>
      <c r="G67" s="10" t="s">
        <v>28</v>
      </c>
      <c r="H67" s="10">
        <f t="shared" si="2"/>
        <v>470</v>
      </c>
      <c r="I67" s="10" t="s">
        <v>100</v>
      </c>
      <c r="J67" s="10" t="s">
        <v>101</v>
      </c>
      <c r="K67" s="10" t="s">
        <v>102</v>
      </c>
      <c r="L67" s="10" t="s">
        <v>119</v>
      </c>
      <c r="M67" s="10" t="s">
        <v>119</v>
      </c>
      <c r="N67" s="10" t="s">
        <v>119</v>
      </c>
      <c r="O67" s="10" t="s">
        <v>119</v>
      </c>
      <c r="P67" s="10" t="s">
        <v>119</v>
      </c>
      <c r="Q67" s="10" t="s">
        <v>119</v>
      </c>
    </row>
    <row r="68" spans="1:17" x14ac:dyDescent="0.25">
      <c r="A68" s="10" t="s">
        <v>359</v>
      </c>
      <c r="B68" s="10" t="s">
        <v>356</v>
      </c>
      <c r="C68" s="33" t="s">
        <v>527</v>
      </c>
      <c r="D68" s="10" t="s">
        <v>106</v>
      </c>
      <c r="E68" s="10" t="s">
        <v>192</v>
      </c>
      <c r="F68" s="10" t="s">
        <v>119</v>
      </c>
      <c r="G68" s="10" t="s">
        <v>33</v>
      </c>
      <c r="H68" s="10">
        <f t="shared" si="2"/>
        <v>473</v>
      </c>
      <c r="I68" s="10" t="s">
        <v>100</v>
      </c>
      <c r="J68" s="10" t="s">
        <v>101</v>
      </c>
      <c r="K68" s="10" t="s">
        <v>102</v>
      </c>
      <c r="L68" s="10" t="s">
        <v>119</v>
      </c>
      <c r="M68" s="10" t="s">
        <v>119</v>
      </c>
      <c r="N68" s="10" t="s">
        <v>119</v>
      </c>
      <c r="O68" s="10" t="s">
        <v>119</v>
      </c>
      <c r="P68" s="10" t="s">
        <v>119</v>
      </c>
      <c r="Q68" s="10" t="s">
        <v>119</v>
      </c>
    </row>
    <row r="69" spans="1:17" x14ac:dyDescent="0.25">
      <c r="A69" s="10" t="s">
        <v>359</v>
      </c>
      <c r="B69" s="10" t="s">
        <v>357</v>
      </c>
      <c r="C69" s="33" t="s">
        <v>527</v>
      </c>
      <c r="D69" s="10" t="s">
        <v>107</v>
      </c>
      <c r="E69" s="10" t="s">
        <v>193</v>
      </c>
      <c r="F69" s="10" t="s">
        <v>194</v>
      </c>
      <c r="G69" s="10" t="s">
        <v>39</v>
      </c>
      <c r="H69" s="10">
        <f t="shared" si="2"/>
        <v>423</v>
      </c>
      <c r="I69" s="10" t="s">
        <v>100</v>
      </c>
      <c r="J69" s="10" t="s">
        <v>103</v>
      </c>
      <c r="K69" s="10" t="s">
        <v>102</v>
      </c>
      <c r="L69" s="10"/>
      <c r="M69" s="10" t="s">
        <v>119</v>
      </c>
      <c r="N69" s="10" t="s">
        <v>119</v>
      </c>
      <c r="O69" s="10" t="s">
        <v>119</v>
      </c>
      <c r="P69" s="10" t="s">
        <v>119</v>
      </c>
      <c r="Q69" s="10" t="s">
        <v>119</v>
      </c>
    </row>
    <row r="70" spans="1:17" x14ac:dyDescent="0.25">
      <c r="A70" s="10" t="s">
        <v>359</v>
      </c>
      <c r="B70" s="10">
        <v>29</v>
      </c>
      <c r="C70" s="33" t="s">
        <v>527</v>
      </c>
      <c r="D70" s="10" t="s">
        <v>106</v>
      </c>
      <c r="E70" s="10" t="s">
        <v>201</v>
      </c>
      <c r="F70" s="10" t="s">
        <v>119</v>
      </c>
      <c r="G70" s="10" t="s">
        <v>43</v>
      </c>
      <c r="H70" s="10">
        <f t="shared" si="2"/>
        <v>481</v>
      </c>
      <c r="I70" s="10" t="s">
        <v>100</v>
      </c>
      <c r="J70" s="10" t="s">
        <v>103</v>
      </c>
      <c r="K70" s="10" t="s">
        <v>102</v>
      </c>
      <c r="L70" s="10" t="s">
        <v>119</v>
      </c>
      <c r="M70" s="10" t="s">
        <v>119</v>
      </c>
      <c r="N70" s="10" t="s">
        <v>119</v>
      </c>
      <c r="O70" s="10" t="s">
        <v>119</v>
      </c>
      <c r="P70" s="10" t="s">
        <v>119</v>
      </c>
      <c r="Q70" s="10" t="s">
        <v>119</v>
      </c>
    </row>
    <row r="71" spans="1:17" x14ac:dyDescent="0.25">
      <c r="A71" s="10" t="s">
        <v>359</v>
      </c>
      <c r="B71" s="10" t="s">
        <v>358</v>
      </c>
      <c r="C71" s="33" t="s">
        <v>527</v>
      </c>
      <c r="D71" s="10" t="s">
        <v>106</v>
      </c>
      <c r="E71" s="10" t="s">
        <v>172</v>
      </c>
      <c r="F71" s="10" t="s">
        <v>119</v>
      </c>
      <c r="G71" s="10" t="s">
        <v>16</v>
      </c>
      <c r="H71" s="10">
        <f t="shared" si="2"/>
        <v>484</v>
      </c>
      <c r="I71" s="10" t="s">
        <v>100</v>
      </c>
      <c r="J71" s="10" t="s">
        <v>101</v>
      </c>
      <c r="K71" s="10" t="s">
        <v>102</v>
      </c>
      <c r="L71" s="10" t="s">
        <v>119</v>
      </c>
      <c r="M71" s="10" t="s">
        <v>119</v>
      </c>
      <c r="N71" s="10" t="s">
        <v>119</v>
      </c>
      <c r="O71" s="10" t="s">
        <v>119</v>
      </c>
      <c r="P71" s="10" t="s">
        <v>119</v>
      </c>
      <c r="Q71" s="10" t="s">
        <v>119</v>
      </c>
    </row>
    <row r="72" spans="1:17" x14ac:dyDescent="0.25">
      <c r="A72" s="10" t="s">
        <v>366</v>
      </c>
      <c r="B72" s="10" t="s">
        <v>266</v>
      </c>
      <c r="C72" s="33" t="s">
        <v>532</v>
      </c>
      <c r="D72" s="10" t="s">
        <v>106</v>
      </c>
      <c r="E72" s="10" t="s">
        <v>282</v>
      </c>
      <c r="F72" s="10" t="s">
        <v>119</v>
      </c>
      <c r="G72" s="10" t="s">
        <v>281</v>
      </c>
      <c r="H72" s="10">
        <f t="shared" si="2"/>
        <v>569</v>
      </c>
      <c r="I72" s="10" t="s">
        <v>103</v>
      </c>
      <c r="J72" s="10" t="s">
        <v>100</v>
      </c>
      <c r="K72" s="10" t="s">
        <v>119</v>
      </c>
      <c r="L72" s="10"/>
      <c r="M72" s="10" t="s">
        <v>119</v>
      </c>
      <c r="N72" s="10" t="s">
        <v>119</v>
      </c>
      <c r="O72" s="10" t="s">
        <v>119</v>
      </c>
      <c r="P72" s="10" t="s">
        <v>119</v>
      </c>
      <c r="Q72" s="10" t="s">
        <v>119</v>
      </c>
    </row>
    <row r="73" spans="1:17" x14ac:dyDescent="0.25">
      <c r="A73" s="10" t="s">
        <v>366</v>
      </c>
      <c r="B73" s="10">
        <v>37</v>
      </c>
      <c r="C73" s="33" t="s">
        <v>527</v>
      </c>
      <c r="D73" s="10" t="s">
        <v>106</v>
      </c>
      <c r="E73" s="10" t="s">
        <v>195</v>
      </c>
      <c r="F73" s="10" t="s">
        <v>119</v>
      </c>
      <c r="G73" s="10" t="s">
        <v>49</v>
      </c>
      <c r="H73" s="10">
        <f t="shared" si="2"/>
        <v>481</v>
      </c>
      <c r="I73" s="10" t="s">
        <v>100</v>
      </c>
      <c r="J73" s="10" t="s">
        <v>103</v>
      </c>
      <c r="K73" s="10" t="s">
        <v>102</v>
      </c>
      <c r="L73" s="10" t="s">
        <v>119</v>
      </c>
      <c r="M73" s="10" t="s">
        <v>119</v>
      </c>
      <c r="N73" s="10" t="s">
        <v>119</v>
      </c>
      <c r="O73" s="10" t="s">
        <v>119</v>
      </c>
      <c r="P73" s="10" t="s">
        <v>119</v>
      </c>
      <c r="Q73" s="10" t="s">
        <v>119</v>
      </c>
    </row>
    <row r="74" spans="1:17" x14ac:dyDescent="0.25">
      <c r="A74" s="10" t="s">
        <v>366</v>
      </c>
      <c r="B74" s="10" t="s">
        <v>360</v>
      </c>
      <c r="C74" s="33" t="s">
        <v>527</v>
      </c>
      <c r="D74" s="10" t="s">
        <v>106</v>
      </c>
      <c r="E74" s="10" t="s">
        <v>200</v>
      </c>
      <c r="F74" s="10" t="s">
        <v>119</v>
      </c>
      <c r="G74" s="10" t="s">
        <v>44</v>
      </c>
      <c r="H74" s="10">
        <f t="shared" si="2"/>
        <v>482</v>
      </c>
      <c r="I74" s="10" t="s">
        <v>100</v>
      </c>
      <c r="J74" s="10" t="s">
        <v>103</v>
      </c>
      <c r="K74" s="10" t="s">
        <v>102</v>
      </c>
      <c r="L74" s="10" t="s">
        <v>119</v>
      </c>
      <c r="M74" s="10" t="s">
        <v>119</v>
      </c>
      <c r="N74" s="10" t="s">
        <v>119</v>
      </c>
      <c r="O74" s="10" t="s">
        <v>119</v>
      </c>
      <c r="P74" s="10" t="s">
        <v>119</v>
      </c>
      <c r="Q74" s="10" t="s">
        <v>119</v>
      </c>
    </row>
    <row r="75" spans="1:17" x14ac:dyDescent="0.25">
      <c r="A75" s="10" t="s">
        <v>366</v>
      </c>
      <c r="B75" s="10" t="s">
        <v>361</v>
      </c>
      <c r="C75" s="33" t="s">
        <v>528</v>
      </c>
      <c r="D75" s="10" t="s">
        <v>106</v>
      </c>
      <c r="E75" s="10" t="s">
        <v>196</v>
      </c>
      <c r="F75" s="10" t="s">
        <v>119</v>
      </c>
      <c r="G75" s="10" t="s">
        <v>48</v>
      </c>
      <c r="H75" s="10">
        <f t="shared" si="2"/>
        <v>574</v>
      </c>
      <c r="I75" s="10" t="s">
        <v>103</v>
      </c>
      <c r="J75" s="10" t="s">
        <v>100</v>
      </c>
      <c r="K75" s="10" t="s">
        <v>119</v>
      </c>
      <c r="L75" s="10" t="s">
        <v>119</v>
      </c>
      <c r="M75" s="10" t="s">
        <v>119</v>
      </c>
      <c r="N75" s="10" t="s">
        <v>119</v>
      </c>
      <c r="O75" s="10" t="s">
        <v>119</v>
      </c>
      <c r="P75" s="10" t="s">
        <v>119</v>
      </c>
      <c r="Q75" s="10" t="s">
        <v>119</v>
      </c>
    </row>
    <row r="76" spans="1:17" x14ac:dyDescent="0.25">
      <c r="A76" s="10" t="s">
        <v>366</v>
      </c>
      <c r="B76" s="10" t="s">
        <v>362</v>
      </c>
      <c r="C76" s="33" t="s">
        <v>528</v>
      </c>
      <c r="D76" s="10" t="s">
        <v>106</v>
      </c>
      <c r="E76" s="10" t="s">
        <v>198</v>
      </c>
      <c r="F76" s="10" t="s">
        <v>119</v>
      </c>
      <c r="G76" s="10" t="s">
        <v>45</v>
      </c>
      <c r="H76" s="10">
        <f t="shared" si="2"/>
        <v>460</v>
      </c>
      <c r="I76" s="10" t="s">
        <v>100</v>
      </c>
      <c r="J76" s="10" t="s">
        <v>101</v>
      </c>
      <c r="K76" s="10" t="s">
        <v>102</v>
      </c>
      <c r="L76" s="10" t="s">
        <v>119</v>
      </c>
      <c r="M76" s="10" t="s">
        <v>119</v>
      </c>
      <c r="N76" s="10" t="s">
        <v>119</v>
      </c>
      <c r="O76" s="10" t="s">
        <v>119</v>
      </c>
      <c r="P76" s="10" t="s">
        <v>119</v>
      </c>
      <c r="Q76" s="10" t="s">
        <v>119</v>
      </c>
    </row>
    <row r="77" spans="1:17" x14ac:dyDescent="0.25">
      <c r="A77" s="10" t="s">
        <v>366</v>
      </c>
      <c r="B77" s="10" t="s">
        <v>363</v>
      </c>
      <c r="C77" s="33" t="s">
        <v>528</v>
      </c>
      <c r="D77" s="10" t="s">
        <v>106</v>
      </c>
      <c r="E77" s="10" t="s">
        <v>198</v>
      </c>
      <c r="F77" s="10" t="s">
        <v>119</v>
      </c>
      <c r="G77" s="10" t="s">
        <v>45</v>
      </c>
      <c r="H77" s="10">
        <f t="shared" ref="H77:H79" si="3">LEN(G77)</f>
        <v>460</v>
      </c>
      <c r="I77" s="10" t="s">
        <v>100</v>
      </c>
      <c r="J77" s="10" t="s">
        <v>101</v>
      </c>
      <c r="K77" s="10" t="s">
        <v>102</v>
      </c>
      <c r="L77" s="10" t="s">
        <v>119</v>
      </c>
      <c r="M77" s="10" t="s">
        <v>119</v>
      </c>
      <c r="N77" s="10" t="s">
        <v>119</v>
      </c>
      <c r="O77" s="10" t="s">
        <v>119</v>
      </c>
      <c r="P77" s="10" t="s">
        <v>119</v>
      </c>
      <c r="Q77" s="10" t="s">
        <v>119</v>
      </c>
    </row>
    <row r="78" spans="1:17" x14ac:dyDescent="0.25">
      <c r="A78" s="10" t="s">
        <v>366</v>
      </c>
      <c r="B78" s="10" t="s">
        <v>364</v>
      </c>
      <c r="C78" s="33" t="s">
        <v>528</v>
      </c>
      <c r="D78" s="10" t="s">
        <v>106</v>
      </c>
      <c r="E78" s="10" t="s">
        <v>197</v>
      </c>
      <c r="F78" s="10" t="s">
        <v>119</v>
      </c>
      <c r="G78" s="10" t="s">
        <v>47</v>
      </c>
      <c r="H78" s="10">
        <f>LEN(G78)</f>
        <v>460</v>
      </c>
      <c r="I78" s="10" t="s">
        <v>100</v>
      </c>
      <c r="J78" s="10" t="s">
        <v>101</v>
      </c>
      <c r="K78" s="10" t="s">
        <v>102</v>
      </c>
      <c r="L78" s="10" t="s">
        <v>119</v>
      </c>
      <c r="M78" s="10" t="s">
        <v>119</v>
      </c>
      <c r="N78" s="10" t="s">
        <v>119</v>
      </c>
      <c r="O78" s="10" t="s">
        <v>119</v>
      </c>
      <c r="P78" s="10" t="s">
        <v>119</v>
      </c>
      <c r="Q78" s="10" t="s">
        <v>119</v>
      </c>
    </row>
    <row r="79" spans="1:17" x14ac:dyDescent="0.25">
      <c r="A79" s="10" t="s">
        <v>366</v>
      </c>
      <c r="B79" s="10" t="s">
        <v>365</v>
      </c>
      <c r="C79" s="33" t="s">
        <v>528</v>
      </c>
      <c r="D79" s="10" t="s">
        <v>106</v>
      </c>
      <c r="E79" s="10" t="s">
        <v>199</v>
      </c>
      <c r="F79" s="10" t="s">
        <v>119</v>
      </c>
      <c r="G79" s="10" t="s">
        <v>46</v>
      </c>
      <c r="H79" s="10">
        <f t="shared" si="3"/>
        <v>460</v>
      </c>
      <c r="I79" s="10" t="s">
        <v>100</v>
      </c>
      <c r="J79" s="10" t="s">
        <v>101</v>
      </c>
      <c r="K79" s="10" t="s">
        <v>102</v>
      </c>
      <c r="L79" s="10" t="s">
        <v>119</v>
      </c>
      <c r="M79" s="10" t="s">
        <v>119</v>
      </c>
      <c r="N79" s="10" t="s">
        <v>119</v>
      </c>
      <c r="O79" s="10" t="s">
        <v>119</v>
      </c>
      <c r="P79" s="10" t="s">
        <v>119</v>
      </c>
      <c r="Q79" s="10" t="s">
        <v>119</v>
      </c>
    </row>
    <row r="80" spans="1:17" x14ac:dyDescent="0.25">
      <c r="A80" s="10" t="s">
        <v>366</v>
      </c>
      <c r="B80" s="10" t="s">
        <v>262</v>
      </c>
      <c r="C80" s="33" t="s">
        <v>533</v>
      </c>
      <c r="D80" s="10" t="s">
        <v>106</v>
      </c>
      <c r="E80" s="10" t="s">
        <v>198</v>
      </c>
      <c r="F80" s="10" t="s">
        <v>119</v>
      </c>
      <c r="G80" s="10" t="s">
        <v>45</v>
      </c>
      <c r="H80" s="10">
        <f t="shared" ref="H80:H88" si="4">LEN(G80)</f>
        <v>460</v>
      </c>
      <c r="I80" s="10" t="s">
        <v>100</v>
      </c>
      <c r="J80" s="10" t="s">
        <v>101</v>
      </c>
      <c r="K80" s="10" t="s">
        <v>102</v>
      </c>
      <c r="L80" s="10" t="s">
        <v>119</v>
      </c>
      <c r="M80" s="10" t="s">
        <v>119</v>
      </c>
      <c r="N80" s="10" t="s">
        <v>119</v>
      </c>
      <c r="O80" s="10" t="s">
        <v>119</v>
      </c>
      <c r="P80" s="10" t="s">
        <v>119</v>
      </c>
      <c r="Q80" s="10" t="s">
        <v>119</v>
      </c>
    </row>
    <row r="81" spans="1:17" x14ac:dyDescent="0.25">
      <c r="A81" s="10" t="s">
        <v>379</v>
      </c>
      <c r="B81" s="10" t="s">
        <v>493</v>
      </c>
      <c r="C81" s="33" t="s">
        <v>527</v>
      </c>
      <c r="D81" s="10" t="s">
        <v>106</v>
      </c>
      <c r="E81" s="10" t="s">
        <v>111</v>
      </c>
      <c r="F81" s="10" t="s">
        <v>119</v>
      </c>
      <c r="G81" s="10" t="s">
        <v>1</v>
      </c>
      <c r="H81" s="10">
        <f t="shared" si="4"/>
        <v>251</v>
      </c>
      <c r="I81" s="10" t="s">
        <v>100</v>
      </c>
      <c r="J81" s="10" t="s">
        <v>119</v>
      </c>
      <c r="K81" s="10" t="s">
        <v>442</v>
      </c>
      <c r="L81" s="10" t="s">
        <v>119</v>
      </c>
      <c r="M81" s="10" t="s">
        <v>119</v>
      </c>
      <c r="N81" s="10" t="s">
        <v>119</v>
      </c>
      <c r="O81" s="10" t="s">
        <v>119</v>
      </c>
      <c r="P81" s="10" t="s">
        <v>119</v>
      </c>
      <c r="Q81" s="10" t="s">
        <v>119</v>
      </c>
    </row>
    <row r="82" spans="1:17" x14ac:dyDescent="0.25">
      <c r="A82" s="10" t="s">
        <v>379</v>
      </c>
      <c r="B82" s="10" t="s">
        <v>367</v>
      </c>
      <c r="C82" s="33" t="s">
        <v>527</v>
      </c>
      <c r="D82" s="10" t="s">
        <v>106</v>
      </c>
      <c r="E82" s="10" t="s">
        <v>215</v>
      </c>
      <c r="F82" s="10" t="s">
        <v>119</v>
      </c>
      <c r="G82" s="10" t="s">
        <v>53</v>
      </c>
      <c r="H82" s="10">
        <f t="shared" si="4"/>
        <v>484</v>
      </c>
      <c r="I82" s="10" t="s">
        <v>100</v>
      </c>
      <c r="J82" s="10" t="s">
        <v>101</v>
      </c>
      <c r="K82" s="10" t="s">
        <v>102</v>
      </c>
      <c r="L82" s="10" t="s">
        <v>119</v>
      </c>
      <c r="M82" s="10" t="s">
        <v>119</v>
      </c>
      <c r="N82" s="10" t="s">
        <v>119</v>
      </c>
      <c r="O82" s="10" t="s">
        <v>119</v>
      </c>
      <c r="P82" s="10" t="s">
        <v>119</v>
      </c>
      <c r="Q82" s="10" t="s">
        <v>119</v>
      </c>
    </row>
    <row r="83" spans="1:17" x14ac:dyDescent="0.25">
      <c r="A83" s="10" t="s">
        <v>379</v>
      </c>
      <c r="B83" s="10" t="s">
        <v>368</v>
      </c>
      <c r="C83" s="33" t="s">
        <v>527</v>
      </c>
      <c r="D83" s="10" t="s">
        <v>106</v>
      </c>
      <c r="E83" s="10" t="s">
        <v>209</v>
      </c>
      <c r="F83" s="10" t="s">
        <v>119</v>
      </c>
      <c r="G83" s="10" t="s">
        <v>58</v>
      </c>
      <c r="H83" s="10">
        <f t="shared" si="4"/>
        <v>484</v>
      </c>
      <c r="I83" s="10" t="s">
        <v>100</v>
      </c>
      <c r="J83" s="10" t="s">
        <v>101</v>
      </c>
      <c r="K83" s="10" t="s">
        <v>102</v>
      </c>
      <c r="L83" s="10" t="s">
        <v>119</v>
      </c>
      <c r="M83" s="10" t="s">
        <v>119</v>
      </c>
      <c r="N83" s="10" t="s">
        <v>119</v>
      </c>
      <c r="O83" s="10" t="s">
        <v>119</v>
      </c>
      <c r="P83" s="10" t="s">
        <v>119</v>
      </c>
      <c r="Q83" s="10" t="s">
        <v>119</v>
      </c>
    </row>
    <row r="84" spans="1:17" x14ac:dyDescent="0.25">
      <c r="A84" s="10" t="s">
        <v>379</v>
      </c>
      <c r="B84" s="10" t="s">
        <v>369</v>
      </c>
      <c r="C84" s="33" t="s">
        <v>527</v>
      </c>
      <c r="D84" s="10" t="s">
        <v>106</v>
      </c>
      <c r="E84" s="10" t="s">
        <v>207</v>
      </c>
      <c r="F84" s="10" t="s">
        <v>119</v>
      </c>
      <c r="G84" s="10" t="s">
        <v>61</v>
      </c>
      <c r="H84" s="10">
        <f t="shared" si="4"/>
        <v>484</v>
      </c>
      <c r="I84" s="10" t="s">
        <v>100</v>
      </c>
      <c r="J84" s="10" t="s">
        <v>101</v>
      </c>
      <c r="K84" s="10" t="s">
        <v>102</v>
      </c>
      <c r="L84" s="10" t="s">
        <v>119</v>
      </c>
      <c r="M84" s="10" t="s">
        <v>119</v>
      </c>
      <c r="N84" s="10" t="s">
        <v>119</v>
      </c>
      <c r="O84" s="10" t="s">
        <v>119</v>
      </c>
      <c r="P84" s="10" t="s">
        <v>119</v>
      </c>
      <c r="Q84" s="10" t="s">
        <v>119</v>
      </c>
    </row>
    <row r="85" spans="1:17" x14ac:dyDescent="0.25">
      <c r="A85" s="10" t="s">
        <v>379</v>
      </c>
      <c r="B85" s="10" t="s">
        <v>370</v>
      </c>
      <c r="C85" s="33" t="s">
        <v>527</v>
      </c>
      <c r="D85" s="10" t="s">
        <v>106</v>
      </c>
      <c r="E85" s="10" t="s">
        <v>206</v>
      </c>
      <c r="F85" s="10" t="s">
        <v>119</v>
      </c>
      <c r="G85" s="10" t="s">
        <v>62</v>
      </c>
      <c r="H85" s="10">
        <f t="shared" si="4"/>
        <v>481</v>
      </c>
      <c r="I85" s="10" t="s">
        <v>100</v>
      </c>
      <c r="J85" s="10" t="s">
        <v>103</v>
      </c>
      <c r="K85" s="10" t="s">
        <v>102</v>
      </c>
      <c r="L85" s="10" t="s">
        <v>119</v>
      </c>
      <c r="M85" s="10" t="s">
        <v>119</v>
      </c>
      <c r="N85" s="10" t="s">
        <v>119</v>
      </c>
      <c r="O85" s="10" t="s">
        <v>119</v>
      </c>
      <c r="P85" s="10" t="s">
        <v>119</v>
      </c>
      <c r="Q85" s="10" t="s">
        <v>119</v>
      </c>
    </row>
    <row r="86" spans="1:17" x14ac:dyDescent="0.25">
      <c r="A86" s="10" t="s">
        <v>379</v>
      </c>
      <c r="B86" s="10" t="s">
        <v>371</v>
      </c>
      <c r="C86" s="33" t="s">
        <v>527</v>
      </c>
      <c r="D86" s="10" t="s">
        <v>106</v>
      </c>
      <c r="E86" s="10" t="s">
        <v>213</v>
      </c>
      <c r="F86" s="10" t="s">
        <v>119</v>
      </c>
      <c r="G86" s="10" t="s">
        <v>55</v>
      </c>
      <c r="H86" s="10">
        <f t="shared" si="4"/>
        <v>484</v>
      </c>
      <c r="I86" s="10" t="s">
        <v>100</v>
      </c>
      <c r="J86" s="10" t="s">
        <v>101</v>
      </c>
      <c r="K86" s="10" t="s">
        <v>102</v>
      </c>
      <c r="L86" s="10" t="s">
        <v>119</v>
      </c>
      <c r="M86" s="10" t="s">
        <v>119</v>
      </c>
      <c r="N86" s="10" t="s">
        <v>119</v>
      </c>
      <c r="O86" s="10" t="s">
        <v>119</v>
      </c>
      <c r="P86" s="10" t="s">
        <v>119</v>
      </c>
      <c r="Q86" s="10" t="s">
        <v>119</v>
      </c>
    </row>
    <row r="87" spans="1:17" x14ac:dyDescent="0.25">
      <c r="A87" s="10" t="s">
        <v>379</v>
      </c>
      <c r="B87" s="10" t="s">
        <v>372</v>
      </c>
      <c r="C87" s="33" t="s">
        <v>527</v>
      </c>
      <c r="D87" s="10" t="s">
        <v>106</v>
      </c>
      <c r="E87" s="10" t="s">
        <v>214</v>
      </c>
      <c r="F87" s="10" t="s">
        <v>119</v>
      </c>
      <c r="G87" s="10" t="s">
        <v>54</v>
      </c>
      <c r="H87" s="10">
        <f t="shared" si="4"/>
        <v>484</v>
      </c>
      <c r="I87" s="10" t="s">
        <v>100</v>
      </c>
      <c r="J87" s="10" t="s">
        <v>101</v>
      </c>
      <c r="K87" s="10" t="s">
        <v>102</v>
      </c>
      <c r="L87" s="10" t="s">
        <v>119</v>
      </c>
      <c r="M87" s="10" t="s">
        <v>119</v>
      </c>
      <c r="N87" s="10" t="s">
        <v>119</v>
      </c>
      <c r="O87" s="10" t="s">
        <v>119</v>
      </c>
      <c r="P87" s="10" t="s">
        <v>119</v>
      </c>
      <c r="Q87" s="10" t="s">
        <v>119</v>
      </c>
    </row>
    <row r="88" spans="1:17" x14ac:dyDescent="0.25">
      <c r="A88" s="10" t="s">
        <v>379</v>
      </c>
      <c r="B88" s="10">
        <v>47</v>
      </c>
      <c r="C88" s="33" t="s">
        <v>527</v>
      </c>
      <c r="D88" s="10" t="s">
        <v>106</v>
      </c>
      <c r="E88" s="10" t="s">
        <v>209</v>
      </c>
      <c r="F88" s="10" t="s">
        <v>119</v>
      </c>
      <c r="G88" s="10" t="s">
        <v>58</v>
      </c>
      <c r="H88" s="10">
        <f t="shared" si="4"/>
        <v>484</v>
      </c>
      <c r="I88" s="10" t="s">
        <v>100</v>
      </c>
      <c r="J88" s="10" t="s">
        <v>101</v>
      </c>
      <c r="K88" s="10" t="s">
        <v>102</v>
      </c>
      <c r="L88" s="10" t="s">
        <v>119</v>
      </c>
      <c r="M88" s="10" t="s">
        <v>119</v>
      </c>
      <c r="N88" s="10" t="s">
        <v>119</v>
      </c>
      <c r="O88" s="10" t="s">
        <v>119</v>
      </c>
      <c r="P88" s="10" t="s">
        <v>119</v>
      </c>
      <c r="Q88" s="10" t="s">
        <v>119</v>
      </c>
    </row>
    <row r="89" spans="1:17" x14ac:dyDescent="0.25">
      <c r="A89" s="10" t="s">
        <v>379</v>
      </c>
      <c r="B89" s="10" t="s">
        <v>373</v>
      </c>
      <c r="C89" s="33" t="s">
        <v>527</v>
      </c>
      <c r="D89" s="10" t="s">
        <v>106</v>
      </c>
      <c r="E89" s="10" t="s">
        <v>216</v>
      </c>
      <c r="F89" s="10" t="s">
        <v>119</v>
      </c>
      <c r="G89" s="10" t="s">
        <v>52</v>
      </c>
      <c r="H89" s="10">
        <f t="shared" ref="H89:H131" si="5">LEN(G89)</f>
        <v>484</v>
      </c>
      <c r="I89" s="10" t="s">
        <v>100</v>
      </c>
      <c r="J89" s="10" t="s">
        <v>101</v>
      </c>
      <c r="K89" s="10" t="s">
        <v>102</v>
      </c>
      <c r="L89" s="10" t="s">
        <v>119</v>
      </c>
      <c r="M89" s="10" t="s">
        <v>119</v>
      </c>
      <c r="N89" s="10" t="s">
        <v>119</v>
      </c>
      <c r="O89" s="10" t="s">
        <v>119</v>
      </c>
      <c r="P89" s="10" t="s">
        <v>119</v>
      </c>
      <c r="Q89" s="10" t="s">
        <v>119</v>
      </c>
    </row>
    <row r="90" spans="1:17" x14ac:dyDescent="0.25">
      <c r="A90" s="10" t="s">
        <v>379</v>
      </c>
      <c r="B90" s="10" t="s">
        <v>374</v>
      </c>
      <c r="C90" s="33" t="s">
        <v>527</v>
      </c>
      <c r="D90" s="10" t="s">
        <v>106</v>
      </c>
      <c r="E90" s="10" t="s">
        <v>210</v>
      </c>
      <c r="F90" s="10" t="s">
        <v>119</v>
      </c>
      <c r="G90" s="10" t="s">
        <v>59</v>
      </c>
      <c r="H90" s="10">
        <f>LEN(G90)</f>
        <v>484</v>
      </c>
      <c r="I90" s="10" t="s">
        <v>100</v>
      </c>
      <c r="J90" s="10" t="s">
        <v>101</v>
      </c>
      <c r="K90" s="10" t="s">
        <v>102</v>
      </c>
      <c r="L90" s="10" t="s">
        <v>119</v>
      </c>
      <c r="M90" s="10" t="s">
        <v>119</v>
      </c>
      <c r="N90" s="10" t="s">
        <v>119</v>
      </c>
      <c r="O90" s="10" t="s">
        <v>119</v>
      </c>
      <c r="P90" s="10" t="s">
        <v>119</v>
      </c>
      <c r="Q90" s="10" t="s">
        <v>119</v>
      </c>
    </row>
    <row r="91" spans="1:17" x14ac:dyDescent="0.25">
      <c r="A91" s="10" t="s">
        <v>379</v>
      </c>
      <c r="B91" s="10" t="s">
        <v>271</v>
      </c>
      <c r="C91" s="33" t="s">
        <v>527</v>
      </c>
      <c r="D91" s="10" t="s">
        <v>106</v>
      </c>
      <c r="E91" s="10" t="s">
        <v>113</v>
      </c>
      <c r="F91" s="10" t="s">
        <v>119</v>
      </c>
      <c r="G91" s="10" t="s">
        <v>63</v>
      </c>
      <c r="H91" s="10">
        <f>LEN(G91)</f>
        <v>484</v>
      </c>
      <c r="I91" s="10" t="s">
        <v>100</v>
      </c>
      <c r="J91" s="10" t="s">
        <v>101</v>
      </c>
      <c r="K91" s="10" t="s">
        <v>102</v>
      </c>
      <c r="L91" s="10" t="s">
        <v>119</v>
      </c>
      <c r="M91" s="10" t="s">
        <v>119</v>
      </c>
      <c r="N91" s="10" t="s">
        <v>119</v>
      </c>
      <c r="O91" s="10" t="s">
        <v>119</v>
      </c>
      <c r="P91" s="10" t="s">
        <v>119</v>
      </c>
      <c r="Q91" s="10" t="s">
        <v>119</v>
      </c>
    </row>
    <row r="92" spans="1:17" x14ac:dyDescent="0.25">
      <c r="A92" s="10" t="s">
        <v>379</v>
      </c>
      <c r="B92" s="10" t="s">
        <v>279</v>
      </c>
      <c r="C92" s="33" t="s">
        <v>527</v>
      </c>
      <c r="D92" s="10" t="s">
        <v>106</v>
      </c>
      <c r="E92" s="10" t="s">
        <v>215</v>
      </c>
      <c r="F92" s="10" t="s">
        <v>119</v>
      </c>
      <c r="G92" s="10" t="s">
        <v>53</v>
      </c>
      <c r="H92" s="10">
        <f>LEN(G92)</f>
        <v>484</v>
      </c>
      <c r="I92" s="10" t="s">
        <v>100</v>
      </c>
      <c r="J92" s="10" t="s">
        <v>101</v>
      </c>
      <c r="K92" s="10" t="s">
        <v>102</v>
      </c>
      <c r="L92" s="10" t="s">
        <v>119</v>
      </c>
      <c r="M92" s="10" t="s">
        <v>119</v>
      </c>
      <c r="N92" s="10" t="s">
        <v>119</v>
      </c>
      <c r="O92" s="10" t="s">
        <v>119</v>
      </c>
      <c r="P92" s="10" t="s">
        <v>119</v>
      </c>
      <c r="Q92" s="10" t="s">
        <v>119</v>
      </c>
    </row>
    <row r="93" spans="1:17" x14ac:dyDescent="0.25">
      <c r="A93" s="10" t="s">
        <v>379</v>
      </c>
      <c r="B93" s="10" t="s">
        <v>375</v>
      </c>
      <c r="C93" s="33" t="s">
        <v>527</v>
      </c>
      <c r="D93" s="10" t="s">
        <v>106</v>
      </c>
      <c r="E93" s="10" t="s">
        <v>211</v>
      </c>
      <c r="F93" s="10" t="s">
        <v>119</v>
      </c>
      <c r="G93" s="10" t="s">
        <v>57</v>
      </c>
      <c r="H93" s="10">
        <f>LEN(G93)</f>
        <v>484</v>
      </c>
      <c r="I93" s="10" t="s">
        <v>100</v>
      </c>
      <c r="J93" s="10" t="s">
        <v>101</v>
      </c>
      <c r="K93" s="10" t="s">
        <v>102</v>
      </c>
      <c r="L93" s="10" t="s">
        <v>119</v>
      </c>
      <c r="M93" s="10" t="s">
        <v>119</v>
      </c>
      <c r="N93" s="10" t="s">
        <v>119</v>
      </c>
      <c r="O93" s="10" t="s">
        <v>119</v>
      </c>
      <c r="P93" s="10" t="s">
        <v>119</v>
      </c>
      <c r="Q93" s="10" t="s">
        <v>119</v>
      </c>
    </row>
    <row r="94" spans="1:17" x14ac:dyDescent="0.25">
      <c r="A94" s="10" t="s">
        <v>379</v>
      </c>
      <c r="B94" s="10" t="s">
        <v>376</v>
      </c>
      <c r="C94" s="33" t="s">
        <v>527</v>
      </c>
      <c r="D94" s="10" t="s">
        <v>106</v>
      </c>
      <c r="E94" s="10" t="s">
        <v>208</v>
      </c>
      <c r="F94" s="10" t="s">
        <v>119</v>
      </c>
      <c r="G94" s="10" t="s">
        <v>60</v>
      </c>
      <c r="H94" s="10">
        <f>LEN(G94)</f>
        <v>481</v>
      </c>
      <c r="I94" s="10" t="s">
        <v>100</v>
      </c>
      <c r="J94" s="10" t="s">
        <v>103</v>
      </c>
      <c r="K94" s="10" t="s">
        <v>102</v>
      </c>
      <c r="L94" s="10" t="s">
        <v>119</v>
      </c>
      <c r="M94" s="10" t="s">
        <v>119</v>
      </c>
      <c r="N94" s="10" t="s">
        <v>119</v>
      </c>
      <c r="O94" s="10" t="s">
        <v>119</v>
      </c>
      <c r="P94" s="10" t="s">
        <v>119</v>
      </c>
      <c r="Q94" s="10" t="s">
        <v>119</v>
      </c>
    </row>
    <row r="95" spans="1:17" x14ac:dyDescent="0.25">
      <c r="A95" s="10" t="s">
        <v>379</v>
      </c>
      <c r="B95" s="10" t="s">
        <v>377</v>
      </c>
      <c r="C95" s="33" t="s">
        <v>527</v>
      </c>
      <c r="D95" s="10" t="s">
        <v>106</v>
      </c>
      <c r="E95" s="10" t="s">
        <v>212</v>
      </c>
      <c r="F95" s="10" t="s">
        <v>119</v>
      </c>
      <c r="G95" s="10" t="s">
        <v>56</v>
      </c>
      <c r="H95" s="10">
        <f t="shared" si="5"/>
        <v>484</v>
      </c>
      <c r="I95" s="10" t="s">
        <v>100</v>
      </c>
      <c r="J95" s="10" t="s">
        <v>101</v>
      </c>
      <c r="K95" s="10" t="s">
        <v>102</v>
      </c>
      <c r="L95" s="10" t="s">
        <v>119</v>
      </c>
      <c r="M95" s="10" t="s">
        <v>119</v>
      </c>
      <c r="N95" s="10" t="s">
        <v>119</v>
      </c>
      <c r="O95" s="10" t="s">
        <v>119</v>
      </c>
      <c r="P95" s="10" t="s">
        <v>119</v>
      </c>
      <c r="Q95" s="10" t="s">
        <v>119</v>
      </c>
    </row>
    <row r="96" spans="1:17" x14ac:dyDescent="0.25">
      <c r="A96" s="10" t="s">
        <v>379</v>
      </c>
      <c r="B96" s="10" t="s">
        <v>378</v>
      </c>
      <c r="C96" s="33" t="s">
        <v>527</v>
      </c>
      <c r="D96" s="10" t="s">
        <v>106</v>
      </c>
      <c r="E96" s="10" t="s">
        <v>220</v>
      </c>
      <c r="F96" s="10" t="s">
        <v>119</v>
      </c>
      <c r="G96" s="10" t="s">
        <v>38</v>
      </c>
      <c r="H96" s="10">
        <f t="shared" si="5"/>
        <v>484</v>
      </c>
      <c r="I96" s="10" t="s">
        <v>100</v>
      </c>
      <c r="J96" s="10" t="s">
        <v>101</v>
      </c>
      <c r="K96" s="10" t="s">
        <v>102</v>
      </c>
      <c r="L96" s="10" t="s">
        <v>119</v>
      </c>
      <c r="M96" s="10" t="s">
        <v>119</v>
      </c>
      <c r="N96" s="10" t="s">
        <v>119</v>
      </c>
      <c r="O96" s="10" t="s">
        <v>119</v>
      </c>
      <c r="P96" s="10" t="s">
        <v>119</v>
      </c>
      <c r="Q96" s="10" t="s">
        <v>119</v>
      </c>
    </row>
    <row r="97" spans="1:84" s="24" customFormat="1" x14ac:dyDescent="0.25">
      <c r="A97" s="10" t="s">
        <v>379</v>
      </c>
      <c r="B97" s="26" t="s">
        <v>450</v>
      </c>
      <c r="C97" s="33" t="s">
        <v>527</v>
      </c>
      <c r="D97" s="26" t="s">
        <v>106</v>
      </c>
      <c r="E97" s="26" t="s">
        <v>480</v>
      </c>
      <c r="F97" s="26" t="s">
        <v>119</v>
      </c>
      <c r="G97" s="26" t="s">
        <v>460</v>
      </c>
      <c r="H97" s="26">
        <f t="shared" si="5"/>
        <v>484</v>
      </c>
      <c r="I97" s="26" t="s">
        <v>100</v>
      </c>
      <c r="J97" s="26" t="s">
        <v>101</v>
      </c>
      <c r="K97" s="26" t="s">
        <v>102</v>
      </c>
      <c r="L97" s="26" t="s">
        <v>119</v>
      </c>
      <c r="M97" s="26" t="s">
        <v>119</v>
      </c>
      <c r="N97" s="26" t="s">
        <v>119</v>
      </c>
      <c r="O97" s="26" t="s">
        <v>119</v>
      </c>
      <c r="P97" s="26" t="s">
        <v>119</v>
      </c>
      <c r="Q97" s="26" t="s">
        <v>119</v>
      </c>
      <c r="R97" s="23"/>
      <c r="S97" s="23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23"/>
      <c r="AG97" s="23"/>
      <c r="AH97" s="23"/>
      <c r="AI97" s="23"/>
      <c r="AJ97" s="23"/>
      <c r="AK97" s="23"/>
      <c r="AL97" s="23"/>
      <c r="AM97" s="23"/>
      <c r="AN97" s="23"/>
      <c r="AO97" s="23"/>
      <c r="AP97" s="23"/>
      <c r="AQ97" s="23"/>
      <c r="AR97" s="23"/>
      <c r="AS97" s="23"/>
      <c r="AT97" s="23"/>
      <c r="AU97" s="23"/>
      <c r="AV97" s="23"/>
      <c r="AW97" s="23"/>
      <c r="AX97" s="23"/>
      <c r="AY97" s="23"/>
      <c r="AZ97" s="23"/>
      <c r="BA97" s="23"/>
      <c r="BB97" s="23"/>
      <c r="BC97" s="23"/>
      <c r="BD97" s="23"/>
      <c r="BE97" s="23"/>
      <c r="BF97" s="23"/>
      <c r="BG97" s="23"/>
      <c r="BH97" s="23"/>
      <c r="BI97" s="23"/>
      <c r="BJ97" s="23"/>
      <c r="BK97" s="23"/>
      <c r="BL97" s="23"/>
      <c r="BM97" s="23"/>
      <c r="BN97" s="23"/>
      <c r="BO97" s="23"/>
      <c r="BP97" s="23"/>
      <c r="BQ97" s="23"/>
      <c r="BR97" s="23"/>
      <c r="BS97" s="23"/>
      <c r="BT97" s="23"/>
      <c r="BU97" s="23"/>
      <c r="BV97" s="23"/>
      <c r="BW97" s="23"/>
      <c r="BX97" s="23"/>
      <c r="BY97" s="23"/>
      <c r="BZ97" s="23"/>
      <c r="CA97" s="23"/>
      <c r="CB97" s="23"/>
      <c r="CC97" s="23"/>
      <c r="CD97" s="23"/>
      <c r="CE97" s="23"/>
      <c r="CF97" s="23"/>
    </row>
    <row r="98" spans="1:84" s="24" customFormat="1" x14ac:dyDescent="0.25">
      <c r="A98" s="10" t="s">
        <v>379</v>
      </c>
      <c r="B98" s="26" t="s">
        <v>451</v>
      </c>
      <c r="C98" s="33" t="s">
        <v>527</v>
      </c>
      <c r="D98" s="26" t="s">
        <v>106</v>
      </c>
      <c r="E98" s="26" t="s">
        <v>479</v>
      </c>
      <c r="F98" s="26" t="s">
        <v>119</v>
      </c>
      <c r="G98" s="26" t="s">
        <v>461</v>
      </c>
      <c r="H98" s="26">
        <f t="shared" si="5"/>
        <v>484</v>
      </c>
      <c r="I98" s="26" t="s">
        <v>100</v>
      </c>
      <c r="J98" s="26" t="s">
        <v>101</v>
      </c>
      <c r="K98" s="26" t="s">
        <v>102</v>
      </c>
      <c r="L98" s="26" t="s">
        <v>119</v>
      </c>
      <c r="M98" s="26" t="s">
        <v>119</v>
      </c>
      <c r="N98" s="26" t="s">
        <v>119</v>
      </c>
      <c r="O98" s="26" t="s">
        <v>119</v>
      </c>
      <c r="P98" s="26" t="s">
        <v>119</v>
      </c>
      <c r="Q98" s="26" t="s">
        <v>119</v>
      </c>
      <c r="R98" s="23"/>
      <c r="S98" s="23"/>
      <c r="T98" s="23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  <c r="AF98" s="23"/>
      <c r="AG98" s="23"/>
      <c r="AH98" s="23"/>
      <c r="AI98" s="23"/>
      <c r="AJ98" s="23"/>
      <c r="AK98" s="23"/>
      <c r="AL98" s="23"/>
      <c r="AM98" s="23"/>
      <c r="AN98" s="23"/>
      <c r="AO98" s="23"/>
      <c r="AP98" s="23"/>
      <c r="AQ98" s="23"/>
      <c r="AR98" s="23"/>
      <c r="AS98" s="23"/>
      <c r="AT98" s="23"/>
      <c r="AU98" s="23"/>
      <c r="AV98" s="23"/>
      <c r="AW98" s="23"/>
      <c r="AX98" s="23"/>
      <c r="AY98" s="23"/>
      <c r="AZ98" s="23"/>
      <c r="BA98" s="23"/>
      <c r="BB98" s="23"/>
      <c r="BC98" s="23"/>
      <c r="BD98" s="23"/>
      <c r="BE98" s="23"/>
      <c r="BF98" s="23"/>
      <c r="BG98" s="23"/>
      <c r="BH98" s="23"/>
      <c r="BI98" s="23"/>
      <c r="BJ98" s="23"/>
      <c r="BK98" s="23"/>
      <c r="BL98" s="23"/>
      <c r="BM98" s="23"/>
      <c r="BN98" s="23"/>
      <c r="BO98" s="23"/>
      <c r="BP98" s="23"/>
      <c r="BQ98" s="23"/>
      <c r="BR98" s="23"/>
      <c r="BS98" s="23"/>
      <c r="BT98" s="23"/>
      <c r="BU98" s="23"/>
      <c r="BV98" s="23"/>
      <c r="BW98" s="23"/>
      <c r="BX98" s="23"/>
      <c r="BY98" s="23"/>
      <c r="BZ98" s="23"/>
      <c r="CA98" s="23"/>
      <c r="CB98" s="23"/>
      <c r="CC98" s="23"/>
      <c r="CD98" s="23"/>
      <c r="CE98" s="23"/>
      <c r="CF98" s="23"/>
    </row>
    <row r="99" spans="1:84" s="24" customFormat="1" x14ac:dyDescent="0.25">
      <c r="A99" s="10" t="s">
        <v>379</v>
      </c>
      <c r="B99" s="26" t="s">
        <v>452</v>
      </c>
      <c r="C99" s="33" t="s">
        <v>527</v>
      </c>
      <c r="D99" s="26" t="s">
        <v>106</v>
      </c>
      <c r="E99" s="26" t="s">
        <v>113</v>
      </c>
      <c r="F99" s="26" t="s">
        <v>119</v>
      </c>
      <c r="G99" s="26" t="s">
        <v>63</v>
      </c>
      <c r="H99" s="26">
        <f t="shared" si="5"/>
        <v>484</v>
      </c>
      <c r="I99" s="26" t="s">
        <v>100</v>
      </c>
      <c r="J99" s="26" t="s">
        <v>101</v>
      </c>
      <c r="K99" s="26" t="s">
        <v>102</v>
      </c>
      <c r="L99" s="26" t="s">
        <v>119</v>
      </c>
      <c r="M99" s="26" t="s">
        <v>119</v>
      </c>
      <c r="N99" s="26" t="s">
        <v>119</v>
      </c>
      <c r="O99" s="26" t="s">
        <v>119</v>
      </c>
      <c r="P99" s="26" t="s">
        <v>119</v>
      </c>
      <c r="Q99" s="26" t="s">
        <v>119</v>
      </c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  <c r="AG99" s="23"/>
      <c r="AH99" s="23"/>
      <c r="AI99" s="23"/>
      <c r="AJ99" s="23"/>
      <c r="AK99" s="23"/>
      <c r="AL99" s="23"/>
      <c r="AM99" s="23"/>
      <c r="AN99" s="23"/>
      <c r="AO99" s="23"/>
      <c r="AP99" s="23"/>
      <c r="AQ99" s="23"/>
      <c r="AR99" s="23"/>
      <c r="AS99" s="23"/>
      <c r="AT99" s="23"/>
      <c r="AU99" s="23"/>
      <c r="AV99" s="23"/>
      <c r="AW99" s="23"/>
      <c r="AX99" s="23"/>
      <c r="AY99" s="23"/>
      <c r="AZ99" s="23"/>
      <c r="BA99" s="23"/>
      <c r="BB99" s="23"/>
      <c r="BC99" s="23"/>
      <c r="BD99" s="23"/>
      <c r="BE99" s="23"/>
      <c r="BF99" s="23"/>
      <c r="BG99" s="23"/>
      <c r="BH99" s="23"/>
      <c r="BI99" s="23"/>
      <c r="BJ99" s="23"/>
      <c r="BK99" s="23"/>
      <c r="BL99" s="23"/>
      <c r="BM99" s="23"/>
      <c r="BN99" s="23"/>
      <c r="BO99" s="23"/>
      <c r="BP99" s="23"/>
      <c r="BQ99" s="23"/>
      <c r="BR99" s="23"/>
      <c r="BS99" s="23"/>
      <c r="BT99" s="23"/>
      <c r="BU99" s="23"/>
      <c r="BV99" s="23"/>
      <c r="BW99" s="23"/>
      <c r="BX99" s="23"/>
      <c r="BY99" s="23"/>
      <c r="BZ99" s="23"/>
      <c r="CA99" s="23"/>
      <c r="CB99" s="23"/>
      <c r="CC99" s="23"/>
      <c r="CD99" s="23"/>
      <c r="CE99" s="23"/>
      <c r="CF99" s="23"/>
    </row>
    <row r="100" spans="1:84" s="24" customFormat="1" x14ac:dyDescent="0.25">
      <c r="A100" s="10" t="s">
        <v>379</v>
      </c>
      <c r="B100" s="26" t="s">
        <v>453</v>
      </c>
      <c r="C100" s="33" t="s">
        <v>527</v>
      </c>
      <c r="D100" s="26" t="s">
        <v>106</v>
      </c>
      <c r="E100" s="26" t="s">
        <v>116</v>
      </c>
      <c r="F100" s="26" t="s">
        <v>119</v>
      </c>
      <c r="G100" s="26" t="s">
        <v>63</v>
      </c>
      <c r="H100" s="26">
        <f t="shared" si="5"/>
        <v>484</v>
      </c>
      <c r="I100" s="26" t="s">
        <v>100</v>
      </c>
      <c r="J100" s="26" t="s">
        <v>101</v>
      </c>
      <c r="K100" s="26" t="s">
        <v>102</v>
      </c>
      <c r="L100" s="26" t="s">
        <v>119</v>
      </c>
      <c r="M100" s="26" t="s">
        <v>119</v>
      </c>
      <c r="N100" s="26" t="s">
        <v>119</v>
      </c>
      <c r="O100" s="26" t="s">
        <v>119</v>
      </c>
      <c r="P100" s="26" t="s">
        <v>119</v>
      </c>
      <c r="Q100" s="26" t="s">
        <v>119</v>
      </c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  <c r="AF100" s="23"/>
      <c r="AG100" s="23"/>
      <c r="AH100" s="23"/>
      <c r="AI100" s="23"/>
      <c r="AJ100" s="23"/>
      <c r="AK100" s="23"/>
      <c r="AL100" s="23"/>
      <c r="AM100" s="23"/>
      <c r="AN100" s="23"/>
      <c r="AO100" s="23"/>
      <c r="AP100" s="23"/>
      <c r="AQ100" s="23"/>
      <c r="AR100" s="23"/>
      <c r="AS100" s="23"/>
      <c r="AT100" s="23"/>
      <c r="AU100" s="23"/>
      <c r="AV100" s="23"/>
      <c r="AW100" s="23"/>
      <c r="AX100" s="23"/>
      <c r="AY100" s="23"/>
      <c r="AZ100" s="23"/>
      <c r="BA100" s="23"/>
      <c r="BB100" s="23"/>
      <c r="BC100" s="23"/>
      <c r="BD100" s="23"/>
      <c r="BE100" s="23"/>
      <c r="BF100" s="23"/>
      <c r="BG100" s="23"/>
      <c r="BH100" s="23"/>
      <c r="BI100" s="23"/>
      <c r="BJ100" s="23"/>
      <c r="BK100" s="23"/>
      <c r="BL100" s="23"/>
      <c r="BM100" s="23"/>
      <c r="BN100" s="23"/>
      <c r="BO100" s="23"/>
      <c r="BP100" s="23"/>
      <c r="BQ100" s="23"/>
      <c r="BR100" s="23"/>
      <c r="BS100" s="23"/>
      <c r="BT100" s="23"/>
      <c r="BU100" s="23"/>
      <c r="BV100" s="23"/>
      <c r="BW100" s="23"/>
      <c r="BX100" s="23"/>
      <c r="BY100" s="23"/>
      <c r="BZ100" s="23"/>
      <c r="CA100" s="23"/>
      <c r="CB100" s="23"/>
      <c r="CC100" s="23"/>
      <c r="CD100" s="23"/>
      <c r="CE100" s="23"/>
      <c r="CF100" s="23"/>
    </row>
    <row r="101" spans="1:84" s="24" customFormat="1" x14ac:dyDescent="0.25">
      <c r="A101" s="10" t="s">
        <v>379</v>
      </c>
      <c r="B101" s="26" t="s">
        <v>454</v>
      </c>
      <c r="C101" s="33" t="s">
        <v>527</v>
      </c>
      <c r="D101" s="26" t="s">
        <v>106</v>
      </c>
      <c r="E101" s="26" t="s">
        <v>215</v>
      </c>
      <c r="F101" s="26" t="s">
        <v>119</v>
      </c>
      <c r="G101" s="26" t="s">
        <v>53</v>
      </c>
      <c r="H101" s="26">
        <f t="shared" si="5"/>
        <v>484</v>
      </c>
      <c r="I101" s="26" t="s">
        <v>100</v>
      </c>
      <c r="J101" s="26" t="s">
        <v>101</v>
      </c>
      <c r="K101" s="26" t="s">
        <v>102</v>
      </c>
      <c r="L101" s="26" t="s">
        <v>119</v>
      </c>
      <c r="M101" s="26" t="s">
        <v>119</v>
      </c>
      <c r="N101" s="26" t="s">
        <v>119</v>
      </c>
      <c r="O101" s="26" t="s">
        <v>119</v>
      </c>
      <c r="P101" s="26" t="s">
        <v>119</v>
      </c>
      <c r="Q101" s="26" t="s">
        <v>119</v>
      </c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  <c r="AF101" s="23"/>
      <c r="AG101" s="23"/>
      <c r="AH101" s="23"/>
      <c r="AI101" s="23"/>
      <c r="AJ101" s="23"/>
      <c r="AK101" s="23"/>
      <c r="AL101" s="23"/>
      <c r="AM101" s="23"/>
      <c r="AN101" s="23"/>
      <c r="AO101" s="23"/>
      <c r="AP101" s="23"/>
      <c r="AQ101" s="23"/>
      <c r="AR101" s="23"/>
      <c r="AS101" s="23"/>
      <c r="AT101" s="23"/>
      <c r="AU101" s="23"/>
      <c r="AV101" s="23"/>
      <c r="AW101" s="23"/>
      <c r="AX101" s="23"/>
      <c r="AY101" s="23"/>
      <c r="AZ101" s="23"/>
      <c r="BA101" s="23"/>
      <c r="BB101" s="23"/>
      <c r="BC101" s="23"/>
      <c r="BD101" s="23"/>
      <c r="BE101" s="23"/>
      <c r="BF101" s="23"/>
      <c r="BG101" s="23"/>
      <c r="BH101" s="23"/>
      <c r="BI101" s="23"/>
      <c r="BJ101" s="23"/>
      <c r="BK101" s="23"/>
      <c r="BL101" s="23"/>
      <c r="BM101" s="23"/>
      <c r="BN101" s="23"/>
      <c r="BO101" s="23"/>
      <c r="BP101" s="23"/>
      <c r="BQ101" s="23"/>
      <c r="BR101" s="23"/>
      <c r="BS101" s="23"/>
      <c r="BT101" s="23"/>
      <c r="BU101" s="23"/>
      <c r="BV101" s="23"/>
      <c r="BW101" s="23"/>
      <c r="BX101" s="23"/>
      <c r="BY101" s="23"/>
      <c r="BZ101" s="23"/>
      <c r="CA101" s="23"/>
      <c r="CB101" s="23"/>
      <c r="CC101" s="23"/>
      <c r="CD101" s="23"/>
      <c r="CE101" s="23"/>
      <c r="CF101" s="23"/>
    </row>
    <row r="102" spans="1:84" s="24" customFormat="1" x14ac:dyDescent="0.25">
      <c r="A102" s="10" t="s">
        <v>379</v>
      </c>
      <c r="B102" s="26" t="s">
        <v>455</v>
      </c>
      <c r="C102" s="33" t="s">
        <v>527</v>
      </c>
      <c r="D102" s="26" t="s">
        <v>106</v>
      </c>
      <c r="E102" s="26" t="s">
        <v>113</v>
      </c>
      <c r="F102" s="26" t="s">
        <v>119</v>
      </c>
      <c r="G102" s="26" t="s">
        <v>63</v>
      </c>
      <c r="H102" s="26">
        <f t="shared" si="5"/>
        <v>484</v>
      </c>
      <c r="I102" s="26" t="s">
        <v>100</v>
      </c>
      <c r="J102" s="26" t="s">
        <v>101</v>
      </c>
      <c r="K102" s="26" t="s">
        <v>102</v>
      </c>
      <c r="L102" s="26" t="s">
        <v>119</v>
      </c>
      <c r="M102" s="26" t="s">
        <v>119</v>
      </c>
      <c r="N102" s="26" t="s">
        <v>119</v>
      </c>
      <c r="O102" s="26" t="s">
        <v>119</v>
      </c>
      <c r="P102" s="26" t="s">
        <v>119</v>
      </c>
      <c r="Q102" s="26" t="s">
        <v>119</v>
      </c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  <c r="AF102" s="23"/>
      <c r="AG102" s="23"/>
      <c r="AH102" s="23"/>
      <c r="AI102" s="23"/>
      <c r="AJ102" s="23"/>
      <c r="AK102" s="23"/>
      <c r="AL102" s="23"/>
      <c r="AM102" s="23"/>
      <c r="AN102" s="23"/>
      <c r="AO102" s="23"/>
      <c r="AP102" s="23"/>
      <c r="AQ102" s="23"/>
      <c r="AR102" s="23"/>
      <c r="AS102" s="23"/>
      <c r="AT102" s="23"/>
      <c r="AU102" s="23"/>
      <c r="AV102" s="23"/>
      <c r="AW102" s="23"/>
      <c r="AX102" s="23"/>
      <c r="AY102" s="23"/>
      <c r="AZ102" s="23"/>
      <c r="BA102" s="23"/>
      <c r="BB102" s="23"/>
      <c r="BC102" s="23"/>
      <c r="BD102" s="23"/>
      <c r="BE102" s="23"/>
      <c r="BF102" s="23"/>
      <c r="BG102" s="23"/>
      <c r="BH102" s="23"/>
      <c r="BI102" s="23"/>
      <c r="BJ102" s="23"/>
      <c r="BK102" s="23"/>
      <c r="BL102" s="23"/>
      <c r="BM102" s="23"/>
      <c r="BN102" s="23"/>
      <c r="BO102" s="23"/>
      <c r="BP102" s="23"/>
      <c r="BQ102" s="23"/>
      <c r="BR102" s="23"/>
      <c r="BS102" s="23"/>
      <c r="BT102" s="23"/>
      <c r="BU102" s="23"/>
      <c r="BV102" s="23"/>
      <c r="BW102" s="23"/>
      <c r="BX102" s="23"/>
      <c r="BY102" s="23"/>
      <c r="BZ102" s="23"/>
      <c r="CA102" s="23"/>
      <c r="CB102" s="23"/>
      <c r="CC102" s="23"/>
      <c r="CD102" s="23"/>
      <c r="CE102" s="23"/>
      <c r="CF102" s="23"/>
    </row>
    <row r="103" spans="1:84" s="24" customFormat="1" x14ac:dyDescent="0.25">
      <c r="A103" s="10" t="s">
        <v>379</v>
      </c>
      <c r="B103" s="26" t="s">
        <v>456</v>
      </c>
      <c r="C103" s="33" t="s">
        <v>527</v>
      </c>
      <c r="D103" s="26" t="s">
        <v>106</v>
      </c>
      <c r="E103" s="26" t="s">
        <v>212</v>
      </c>
      <c r="F103" s="26" t="s">
        <v>119</v>
      </c>
      <c r="G103" s="26" t="s">
        <v>56</v>
      </c>
      <c r="H103" s="26">
        <f t="shared" si="5"/>
        <v>484</v>
      </c>
      <c r="I103" s="26" t="s">
        <v>100</v>
      </c>
      <c r="J103" s="26" t="s">
        <v>101</v>
      </c>
      <c r="K103" s="26" t="s">
        <v>102</v>
      </c>
      <c r="L103" s="26" t="s">
        <v>119</v>
      </c>
      <c r="M103" s="26" t="s">
        <v>119</v>
      </c>
      <c r="N103" s="26" t="s">
        <v>119</v>
      </c>
      <c r="O103" s="26" t="s">
        <v>119</v>
      </c>
      <c r="P103" s="26" t="s">
        <v>119</v>
      </c>
      <c r="Q103" s="26" t="s">
        <v>119</v>
      </c>
      <c r="R103" s="23"/>
      <c r="S103" s="23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23"/>
      <c r="AG103" s="23"/>
      <c r="AH103" s="23"/>
      <c r="AI103" s="23"/>
      <c r="AJ103" s="23"/>
      <c r="AK103" s="23"/>
      <c r="AL103" s="23"/>
      <c r="AM103" s="23"/>
      <c r="AN103" s="23"/>
      <c r="AO103" s="23"/>
      <c r="AP103" s="23"/>
      <c r="AQ103" s="23"/>
      <c r="AR103" s="23"/>
      <c r="AS103" s="23"/>
      <c r="AT103" s="23"/>
      <c r="AU103" s="23"/>
      <c r="AV103" s="23"/>
      <c r="AW103" s="23"/>
      <c r="AX103" s="23"/>
      <c r="AY103" s="23"/>
      <c r="AZ103" s="23"/>
      <c r="BA103" s="23"/>
      <c r="BB103" s="23"/>
      <c r="BC103" s="23"/>
      <c r="BD103" s="23"/>
      <c r="BE103" s="23"/>
      <c r="BF103" s="23"/>
      <c r="BG103" s="23"/>
      <c r="BH103" s="23"/>
      <c r="BI103" s="23"/>
      <c r="BJ103" s="23"/>
      <c r="BK103" s="23"/>
      <c r="BL103" s="23"/>
      <c r="BM103" s="23"/>
      <c r="BN103" s="23"/>
      <c r="BO103" s="23"/>
      <c r="BP103" s="23"/>
      <c r="BQ103" s="23"/>
      <c r="BR103" s="23"/>
      <c r="BS103" s="23"/>
      <c r="BT103" s="23"/>
      <c r="BU103" s="23"/>
      <c r="BV103" s="23"/>
      <c r="BW103" s="23"/>
      <c r="BX103" s="23"/>
      <c r="BY103" s="23"/>
      <c r="BZ103" s="23"/>
      <c r="CA103" s="23"/>
      <c r="CB103" s="23"/>
      <c r="CC103" s="23"/>
      <c r="CD103" s="23"/>
      <c r="CE103" s="23"/>
      <c r="CF103" s="23"/>
    </row>
    <row r="104" spans="1:84" s="24" customFormat="1" x14ac:dyDescent="0.25">
      <c r="A104" s="10" t="s">
        <v>379</v>
      </c>
      <c r="B104" s="26" t="s">
        <v>457</v>
      </c>
      <c r="C104" s="33" t="s">
        <v>527</v>
      </c>
      <c r="D104" s="26" t="s">
        <v>106</v>
      </c>
      <c r="E104" s="26" t="s">
        <v>215</v>
      </c>
      <c r="F104" s="26" t="s">
        <v>119</v>
      </c>
      <c r="G104" s="26" t="s">
        <v>53</v>
      </c>
      <c r="H104" s="26">
        <f t="shared" si="5"/>
        <v>484</v>
      </c>
      <c r="I104" s="26" t="s">
        <v>100</v>
      </c>
      <c r="J104" s="26" t="s">
        <v>101</v>
      </c>
      <c r="K104" s="26" t="s">
        <v>102</v>
      </c>
      <c r="L104" s="26" t="s">
        <v>119</v>
      </c>
      <c r="M104" s="26" t="s">
        <v>119</v>
      </c>
      <c r="N104" s="26" t="s">
        <v>119</v>
      </c>
      <c r="O104" s="26" t="s">
        <v>119</v>
      </c>
      <c r="P104" s="26" t="s">
        <v>119</v>
      </c>
      <c r="Q104" s="26" t="s">
        <v>119</v>
      </c>
      <c r="R104" s="23"/>
      <c r="S104" s="23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23"/>
      <c r="AG104" s="23"/>
      <c r="AH104" s="23"/>
      <c r="AI104" s="23"/>
      <c r="AJ104" s="23"/>
      <c r="AK104" s="23"/>
      <c r="AL104" s="23"/>
      <c r="AM104" s="23"/>
      <c r="AN104" s="23"/>
      <c r="AO104" s="23"/>
      <c r="AP104" s="23"/>
      <c r="AQ104" s="23"/>
      <c r="AR104" s="23"/>
      <c r="AS104" s="23"/>
      <c r="AT104" s="23"/>
      <c r="AU104" s="23"/>
      <c r="AV104" s="23"/>
      <c r="AW104" s="23"/>
      <c r="AX104" s="23"/>
      <c r="AY104" s="23"/>
      <c r="AZ104" s="23"/>
      <c r="BA104" s="23"/>
      <c r="BB104" s="23"/>
      <c r="BC104" s="23"/>
      <c r="BD104" s="23"/>
      <c r="BE104" s="23"/>
      <c r="BF104" s="23"/>
      <c r="BG104" s="23"/>
      <c r="BH104" s="23"/>
      <c r="BI104" s="23"/>
      <c r="BJ104" s="23"/>
      <c r="BK104" s="23"/>
      <c r="BL104" s="23"/>
      <c r="BM104" s="23"/>
      <c r="BN104" s="23"/>
      <c r="BO104" s="23"/>
      <c r="BP104" s="23"/>
      <c r="BQ104" s="23"/>
      <c r="BR104" s="23"/>
      <c r="BS104" s="23"/>
      <c r="BT104" s="23"/>
      <c r="BU104" s="23"/>
      <c r="BV104" s="23"/>
      <c r="BW104" s="23"/>
      <c r="BX104" s="23"/>
      <c r="BY104" s="23"/>
      <c r="BZ104" s="23"/>
      <c r="CA104" s="23"/>
      <c r="CB104" s="23"/>
      <c r="CC104" s="23"/>
      <c r="CD104" s="23"/>
      <c r="CE104" s="23"/>
      <c r="CF104" s="23"/>
    </row>
    <row r="105" spans="1:84" s="24" customFormat="1" x14ac:dyDescent="0.25">
      <c r="A105" s="10" t="s">
        <v>379</v>
      </c>
      <c r="B105" s="26" t="s">
        <v>458</v>
      </c>
      <c r="C105" s="33" t="s">
        <v>527</v>
      </c>
      <c r="D105" s="26" t="s">
        <v>106</v>
      </c>
      <c r="E105" s="26" t="s">
        <v>116</v>
      </c>
      <c r="F105" s="26" t="s">
        <v>119</v>
      </c>
      <c r="G105" s="26" t="s">
        <v>63</v>
      </c>
      <c r="H105" s="26">
        <f t="shared" si="5"/>
        <v>484</v>
      </c>
      <c r="I105" s="26" t="s">
        <v>100</v>
      </c>
      <c r="J105" s="26" t="s">
        <v>101</v>
      </c>
      <c r="K105" s="26" t="s">
        <v>102</v>
      </c>
      <c r="L105" s="26" t="s">
        <v>119</v>
      </c>
      <c r="M105" s="26" t="s">
        <v>119</v>
      </c>
      <c r="N105" s="26" t="s">
        <v>119</v>
      </c>
      <c r="O105" s="26" t="s">
        <v>119</v>
      </c>
      <c r="P105" s="26" t="s">
        <v>119</v>
      </c>
      <c r="Q105" s="26" t="s">
        <v>119</v>
      </c>
      <c r="R105" s="23"/>
      <c r="S105" s="23"/>
      <c r="T105" s="23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  <c r="AF105" s="23"/>
      <c r="AG105" s="23"/>
      <c r="AH105" s="23"/>
      <c r="AI105" s="23"/>
      <c r="AJ105" s="23"/>
      <c r="AK105" s="23"/>
      <c r="AL105" s="23"/>
      <c r="AM105" s="23"/>
      <c r="AN105" s="23"/>
      <c r="AO105" s="23"/>
      <c r="AP105" s="23"/>
      <c r="AQ105" s="23"/>
      <c r="AR105" s="23"/>
      <c r="AS105" s="23"/>
      <c r="AT105" s="23"/>
      <c r="AU105" s="23"/>
      <c r="AV105" s="23"/>
      <c r="AW105" s="23"/>
      <c r="AX105" s="23"/>
      <c r="AY105" s="23"/>
      <c r="AZ105" s="23"/>
      <c r="BA105" s="23"/>
      <c r="BB105" s="23"/>
      <c r="BC105" s="23"/>
      <c r="BD105" s="23"/>
      <c r="BE105" s="23"/>
      <c r="BF105" s="23"/>
      <c r="BG105" s="23"/>
      <c r="BH105" s="23"/>
      <c r="BI105" s="23"/>
      <c r="BJ105" s="23"/>
      <c r="BK105" s="23"/>
      <c r="BL105" s="23"/>
      <c r="BM105" s="23"/>
      <c r="BN105" s="23"/>
      <c r="BO105" s="23"/>
      <c r="BP105" s="23"/>
      <c r="BQ105" s="23"/>
      <c r="BR105" s="23"/>
      <c r="BS105" s="23"/>
      <c r="BT105" s="23"/>
      <c r="BU105" s="23"/>
      <c r="BV105" s="23"/>
      <c r="BW105" s="23"/>
      <c r="BX105" s="23"/>
      <c r="BY105" s="23"/>
      <c r="BZ105" s="23"/>
      <c r="CA105" s="23"/>
      <c r="CB105" s="23"/>
      <c r="CC105" s="23"/>
      <c r="CD105" s="23"/>
      <c r="CE105" s="23"/>
      <c r="CF105" s="23"/>
    </row>
    <row r="106" spans="1:84" s="24" customFormat="1" x14ac:dyDescent="0.25">
      <c r="A106" s="10" t="s">
        <v>379</v>
      </c>
      <c r="B106" s="26" t="s">
        <v>459</v>
      </c>
      <c r="C106" s="33" t="s">
        <v>527</v>
      </c>
      <c r="D106" s="26" t="s">
        <v>106</v>
      </c>
      <c r="E106" s="26" t="s">
        <v>215</v>
      </c>
      <c r="F106" s="26" t="s">
        <v>119</v>
      </c>
      <c r="G106" s="26" t="s">
        <v>53</v>
      </c>
      <c r="H106" s="26">
        <f t="shared" si="5"/>
        <v>484</v>
      </c>
      <c r="I106" s="26" t="s">
        <v>100</v>
      </c>
      <c r="J106" s="26" t="s">
        <v>101</v>
      </c>
      <c r="K106" s="26" t="s">
        <v>102</v>
      </c>
      <c r="L106" s="26" t="s">
        <v>119</v>
      </c>
      <c r="M106" s="26" t="s">
        <v>119</v>
      </c>
      <c r="N106" s="26" t="s">
        <v>119</v>
      </c>
      <c r="O106" s="26" t="s">
        <v>119</v>
      </c>
      <c r="P106" s="26" t="s">
        <v>119</v>
      </c>
      <c r="Q106" s="26" t="s">
        <v>119</v>
      </c>
      <c r="R106" s="23"/>
      <c r="S106" s="23"/>
      <c r="T106" s="23"/>
      <c r="U106" s="23"/>
      <c r="V106" s="23"/>
      <c r="W106" s="23"/>
      <c r="X106" s="23"/>
      <c r="Y106" s="23"/>
      <c r="Z106" s="23"/>
      <c r="AA106" s="23"/>
      <c r="AB106" s="23"/>
      <c r="AC106" s="23"/>
      <c r="AD106" s="23"/>
      <c r="AE106" s="23"/>
      <c r="AF106" s="23"/>
      <c r="AG106" s="23"/>
      <c r="AH106" s="23"/>
      <c r="AI106" s="23"/>
      <c r="AJ106" s="23"/>
      <c r="AK106" s="23"/>
      <c r="AL106" s="23"/>
      <c r="AM106" s="23"/>
      <c r="AN106" s="23"/>
      <c r="AO106" s="23"/>
      <c r="AP106" s="23"/>
      <c r="AQ106" s="23"/>
      <c r="AR106" s="23"/>
      <c r="AS106" s="23"/>
      <c r="AT106" s="23"/>
      <c r="AU106" s="23"/>
      <c r="AV106" s="23"/>
      <c r="AW106" s="23"/>
      <c r="AX106" s="23"/>
      <c r="AY106" s="23"/>
      <c r="AZ106" s="23"/>
      <c r="BA106" s="23"/>
      <c r="BB106" s="23"/>
      <c r="BC106" s="23"/>
      <c r="BD106" s="23"/>
      <c r="BE106" s="23"/>
      <c r="BF106" s="23"/>
      <c r="BG106" s="23"/>
      <c r="BH106" s="23"/>
      <c r="BI106" s="23"/>
      <c r="BJ106" s="23"/>
      <c r="BK106" s="23"/>
      <c r="BL106" s="23"/>
      <c r="BM106" s="23"/>
      <c r="BN106" s="23"/>
      <c r="BO106" s="23"/>
      <c r="BP106" s="23"/>
      <c r="BQ106" s="23"/>
      <c r="BR106" s="23"/>
      <c r="BS106" s="23"/>
      <c r="BT106" s="23"/>
      <c r="BU106" s="23"/>
      <c r="BV106" s="23"/>
      <c r="BW106" s="23"/>
      <c r="BX106" s="23"/>
      <c r="BY106" s="23"/>
      <c r="BZ106" s="23"/>
      <c r="CA106" s="23"/>
      <c r="CB106" s="23"/>
      <c r="CC106" s="23"/>
      <c r="CD106" s="23"/>
      <c r="CE106" s="23"/>
      <c r="CF106" s="23"/>
    </row>
    <row r="107" spans="1:84" x14ac:dyDescent="0.25">
      <c r="A107" s="10" t="s">
        <v>511</v>
      </c>
      <c r="B107" s="10" t="s">
        <v>494</v>
      </c>
      <c r="C107" s="33" t="s">
        <v>527</v>
      </c>
      <c r="D107" s="10" t="s">
        <v>106</v>
      </c>
      <c r="E107" s="10" t="s">
        <v>221</v>
      </c>
      <c r="F107" s="10" t="s">
        <v>119</v>
      </c>
      <c r="G107" s="10" t="s">
        <v>3</v>
      </c>
      <c r="H107" s="10">
        <f t="shared" ref="H107:H117" si="6">LEN(G107)</f>
        <v>251</v>
      </c>
      <c r="I107" s="10" t="s">
        <v>100</v>
      </c>
      <c r="J107" s="10" t="s">
        <v>119</v>
      </c>
      <c r="K107" s="10" t="s">
        <v>442</v>
      </c>
      <c r="L107" s="10" t="s">
        <v>119</v>
      </c>
      <c r="M107" s="10" t="s">
        <v>119</v>
      </c>
      <c r="N107" s="10" t="s">
        <v>119</v>
      </c>
      <c r="O107" s="10" t="s">
        <v>119</v>
      </c>
      <c r="P107" s="10" t="s">
        <v>119</v>
      </c>
      <c r="Q107" s="10" t="s">
        <v>119</v>
      </c>
    </row>
    <row r="108" spans="1:84" x14ac:dyDescent="0.25">
      <c r="A108" s="10" t="s">
        <v>511</v>
      </c>
      <c r="B108" s="10">
        <v>77</v>
      </c>
      <c r="C108" s="33" t="s">
        <v>527</v>
      </c>
      <c r="D108" s="10" t="s">
        <v>106</v>
      </c>
      <c r="E108" s="10" t="s">
        <v>172</v>
      </c>
      <c r="F108" s="10" t="s">
        <v>119</v>
      </c>
      <c r="G108" s="10" t="s">
        <v>16</v>
      </c>
      <c r="H108" s="10">
        <f t="shared" si="6"/>
        <v>484</v>
      </c>
      <c r="I108" s="10" t="s">
        <v>100</v>
      </c>
      <c r="J108" s="10" t="s">
        <v>101</v>
      </c>
      <c r="K108" s="10" t="s">
        <v>102</v>
      </c>
      <c r="L108" s="10" t="s">
        <v>119</v>
      </c>
      <c r="M108" s="10" t="s">
        <v>119</v>
      </c>
      <c r="N108" s="10" t="s">
        <v>119</v>
      </c>
      <c r="O108" s="10" t="s">
        <v>119</v>
      </c>
      <c r="P108" s="10" t="s">
        <v>119</v>
      </c>
      <c r="Q108" s="10" t="s">
        <v>119</v>
      </c>
    </row>
    <row r="109" spans="1:84" x14ac:dyDescent="0.25">
      <c r="A109" s="10" t="s">
        <v>511</v>
      </c>
      <c r="B109" s="10" t="s">
        <v>381</v>
      </c>
      <c r="C109" s="33" t="s">
        <v>527</v>
      </c>
      <c r="D109" s="10" t="s">
        <v>106</v>
      </c>
      <c r="E109" s="10" t="s">
        <v>219</v>
      </c>
      <c r="F109" s="10" t="s">
        <v>119</v>
      </c>
      <c r="G109" s="10" t="s">
        <v>64</v>
      </c>
      <c r="H109" s="10">
        <f t="shared" si="6"/>
        <v>484</v>
      </c>
      <c r="I109" s="10" t="s">
        <v>100</v>
      </c>
      <c r="J109" s="10" t="s">
        <v>101</v>
      </c>
      <c r="K109" s="10" t="s">
        <v>102</v>
      </c>
      <c r="L109" s="10" t="s">
        <v>119</v>
      </c>
      <c r="M109" s="10" t="s">
        <v>119</v>
      </c>
      <c r="N109" s="10" t="s">
        <v>119</v>
      </c>
      <c r="O109" s="10" t="s">
        <v>119</v>
      </c>
      <c r="P109" s="10" t="s">
        <v>119</v>
      </c>
      <c r="Q109" s="10" t="s">
        <v>119</v>
      </c>
    </row>
    <row r="110" spans="1:84" s="24" customFormat="1" x14ac:dyDescent="0.25">
      <c r="A110" s="10" t="s">
        <v>511</v>
      </c>
      <c r="B110" s="26" t="s">
        <v>250</v>
      </c>
      <c r="C110" s="33" t="s">
        <v>527</v>
      </c>
      <c r="D110" s="26" t="s">
        <v>106</v>
      </c>
      <c r="E110" s="26" t="s">
        <v>219</v>
      </c>
      <c r="F110" s="26" t="s">
        <v>119</v>
      </c>
      <c r="G110" s="26" t="s">
        <v>64</v>
      </c>
      <c r="H110" s="26">
        <f t="shared" si="6"/>
        <v>484</v>
      </c>
      <c r="I110" s="26" t="s">
        <v>100</v>
      </c>
      <c r="J110" s="26" t="s">
        <v>101</v>
      </c>
      <c r="K110" s="26" t="s">
        <v>102</v>
      </c>
      <c r="L110" s="26" t="s">
        <v>119</v>
      </c>
      <c r="M110" s="26" t="s">
        <v>119</v>
      </c>
      <c r="N110" s="26" t="s">
        <v>119</v>
      </c>
      <c r="O110" s="26" t="s">
        <v>119</v>
      </c>
      <c r="P110" s="26" t="s">
        <v>119</v>
      </c>
      <c r="Q110" s="26" t="s">
        <v>119</v>
      </c>
      <c r="R110" s="23"/>
      <c r="S110" s="23"/>
      <c r="T110" s="23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  <c r="AF110" s="23"/>
      <c r="AG110" s="23"/>
      <c r="AH110" s="23"/>
      <c r="AI110" s="23"/>
      <c r="AJ110" s="23"/>
      <c r="AK110" s="23"/>
      <c r="AL110" s="23"/>
      <c r="AM110" s="23"/>
      <c r="AN110" s="23"/>
      <c r="AO110" s="23"/>
      <c r="AP110" s="23"/>
      <c r="AQ110" s="23"/>
      <c r="AR110" s="23"/>
      <c r="AS110" s="23"/>
      <c r="AT110" s="23"/>
      <c r="AU110" s="23"/>
      <c r="AV110" s="23"/>
      <c r="AW110" s="23"/>
      <c r="AX110" s="23"/>
      <c r="AY110" s="23"/>
      <c r="AZ110" s="23"/>
      <c r="BA110" s="23"/>
      <c r="BB110" s="23"/>
      <c r="BC110" s="23"/>
      <c r="BD110" s="23"/>
      <c r="BE110" s="23"/>
      <c r="BF110" s="23"/>
      <c r="BG110" s="23"/>
      <c r="BH110" s="23"/>
      <c r="BI110" s="23"/>
      <c r="BJ110" s="23"/>
      <c r="BK110" s="23"/>
      <c r="BL110" s="23"/>
      <c r="BM110" s="23"/>
      <c r="BN110" s="23"/>
      <c r="BO110" s="23"/>
      <c r="BP110" s="23"/>
      <c r="BQ110" s="23"/>
      <c r="BR110" s="23"/>
      <c r="BS110" s="23"/>
      <c r="BT110" s="23"/>
      <c r="BU110" s="23"/>
      <c r="BV110" s="23"/>
      <c r="BW110" s="23"/>
      <c r="BX110" s="23"/>
      <c r="BY110" s="23"/>
      <c r="BZ110" s="23"/>
      <c r="CA110" s="23"/>
      <c r="CB110" s="23"/>
      <c r="CC110" s="23"/>
      <c r="CD110" s="23"/>
      <c r="CE110" s="23"/>
      <c r="CF110" s="23"/>
    </row>
    <row r="111" spans="1:84" s="24" customFormat="1" x14ac:dyDescent="0.25">
      <c r="A111" s="10" t="s">
        <v>511</v>
      </c>
      <c r="B111" s="26" t="s">
        <v>496</v>
      </c>
      <c r="C111" s="33" t="s">
        <v>527</v>
      </c>
      <c r="D111" s="26" t="s">
        <v>106</v>
      </c>
      <c r="E111" s="26" t="s">
        <v>115</v>
      </c>
      <c r="F111" s="26" t="s">
        <v>119</v>
      </c>
      <c r="G111" s="26" t="s">
        <v>3</v>
      </c>
      <c r="H111" s="26">
        <f t="shared" si="6"/>
        <v>251</v>
      </c>
      <c r="I111" s="26" t="s">
        <v>100</v>
      </c>
      <c r="J111" s="26"/>
      <c r="K111" s="10" t="s">
        <v>442</v>
      </c>
      <c r="L111" s="26" t="s">
        <v>119</v>
      </c>
      <c r="M111" s="26" t="s">
        <v>119</v>
      </c>
      <c r="N111" s="26" t="s">
        <v>119</v>
      </c>
      <c r="O111" s="26" t="s">
        <v>119</v>
      </c>
      <c r="P111" s="26" t="s">
        <v>119</v>
      </c>
      <c r="Q111" s="26" t="s">
        <v>119</v>
      </c>
      <c r="R111" s="23"/>
      <c r="S111" s="23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23"/>
      <c r="AG111" s="23"/>
      <c r="AH111" s="23"/>
      <c r="AI111" s="23"/>
      <c r="AJ111" s="23"/>
      <c r="AK111" s="23"/>
      <c r="AL111" s="23"/>
      <c r="AM111" s="23"/>
      <c r="AN111" s="23"/>
      <c r="AO111" s="23"/>
      <c r="AP111" s="23"/>
      <c r="AQ111" s="23"/>
      <c r="AR111" s="23"/>
      <c r="AS111" s="23"/>
      <c r="AT111" s="23"/>
      <c r="AU111" s="23"/>
      <c r="AV111" s="23"/>
      <c r="AW111" s="23"/>
      <c r="AX111" s="23"/>
      <c r="AY111" s="23"/>
      <c r="AZ111" s="23"/>
      <c r="BA111" s="23"/>
      <c r="BB111" s="23"/>
      <c r="BC111" s="23"/>
      <c r="BD111" s="23"/>
      <c r="BE111" s="23"/>
      <c r="BF111" s="23"/>
      <c r="BG111" s="23"/>
      <c r="BH111" s="23"/>
      <c r="BI111" s="23"/>
      <c r="BJ111" s="23"/>
      <c r="BK111" s="23"/>
      <c r="BL111" s="23"/>
      <c r="BM111" s="23"/>
      <c r="BN111" s="23"/>
      <c r="BO111" s="23"/>
      <c r="BP111" s="23"/>
      <c r="BQ111" s="23"/>
      <c r="BR111" s="23"/>
      <c r="BS111" s="23"/>
      <c r="BT111" s="23"/>
      <c r="BU111" s="23"/>
      <c r="BV111" s="23"/>
      <c r="BW111" s="23"/>
      <c r="BX111" s="23"/>
      <c r="BY111" s="23"/>
      <c r="BZ111" s="23"/>
      <c r="CA111" s="23"/>
      <c r="CB111" s="23"/>
      <c r="CC111" s="23"/>
      <c r="CD111" s="23"/>
      <c r="CE111" s="23"/>
      <c r="CF111" s="23"/>
    </row>
    <row r="112" spans="1:84" s="24" customFormat="1" x14ac:dyDescent="0.25">
      <c r="A112" s="10" t="s">
        <v>511</v>
      </c>
      <c r="B112" s="26" t="s">
        <v>382</v>
      </c>
      <c r="C112" s="33" t="s">
        <v>527</v>
      </c>
      <c r="D112" s="26" t="s">
        <v>106</v>
      </c>
      <c r="E112" s="26" t="s">
        <v>218</v>
      </c>
      <c r="F112" s="26" t="s">
        <v>119</v>
      </c>
      <c r="G112" s="26" t="s">
        <v>65</v>
      </c>
      <c r="H112" s="26">
        <f t="shared" si="6"/>
        <v>484</v>
      </c>
      <c r="I112" s="26" t="s">
        <v>100</v>
      </c>
      <c r="J112" s="26" t="s">
        <v>101</v>
      </c>
      <c r="K112" s="26" t="s">
        <v>102</v>
      </c>
      <c r="L112" s="26" t="s">
        <v>119</v>
      </c>
      <c r="M112" s="26" t="s">
        <v>119</v>
      </c>
      <c r="N112" s="26" t="s">
        <v>119</v>
      </c>
      <c r="O112" s="26" t="s">
        <v>119</v>
      </c>
      <c r="P112" s="26" t="s">
        <v>119</v>
      </c>
      <c r="Q112" s="26" t="s">
        <v>119</v>
      </c>
      <c r="R112" s="23"/>
      <c r="S112" s="23"/>
      <c r="T112" s="23"/>
      <c r="U112" s="23"/>
      <c r="V112" s="23"/>
      <c r="W112" s="23"/>
      <c r="X112" s="23"/>
      <c r="Y112" s="23"/>
      <c r="Z112" s="23"/>
      <c r="AA112" s="23"/>
      <c r="AB112" s="23"/>
      <c r="AC112" s="23"/>
      <c r="AD112" s="23"/>
      <c r="AE112" s="23"/>
      <c r="AF112" s="23"/>
      <c r="AG112" s="23"/>
      <c r="AH112" s="23"/>
      <c r="AI112" s="23"/>
      <c r="AJ112" s="23"/>
      <c r="AK112" s="23"/>
      <c r="AL112" s="23"/>
      <c r="AM112" s="23"/>
      <c r="AN112" s="23"/>
      <c r="AO112" s="23"/>
      <c r="AP112" s="23"/>
      <c r="AQ112" s="23"/>
      <c r="AR112" s="23"/>
      <c r="AS112" s="23"/>
      <c r="AT112" s="23"/>
      <c r="AU112" s="23"/>
      <c r="AV112" s="23"/>
      <c r="AW112" s="23"/>
      <c r="AX112" s="23"/>
      <c r="AY112" s="23"/>
      <c r="AZ112" s="23"/>
      <c r="BA112" s="23"/>
      <c r="BB112" s="23"/>
      <c r="BC112" s="23"/>
      <c r="BD112" s="23"/>
      <c r="BE112" s="23"/>
      <c r="BF112" s="23"/>
      <c r="BG112" s="23"/>
      <c r="BH112" s="23"/>
      <c r="BI112" s="23"/>
      <c r="BJ112" s="23"/>
      <c r="BK112" s="23"/>
      <c r="BL112" s="23"/>
      <c r="BM112" s="23"/>
      <c r="BN112" s="23"/>
      <c r="BO112" s="23"/>
      <c r="BP112" s="23"/>
      <c r="BQ112" s="23"/>
      <c r="BR112" s="23"/>
      <c r="BS112" s="23"/>
      <c r="BT112" s="23"/>
      <c r="BU112" s="23"/>
      <c r="BV112" s="23"/>
      <c r="BW112" s="23"/>
      <c r="BX112" s="23"/>
      <c r="BY112" s="23"/>
      <c r="BZ112" s="23"/>
      <c r="CA112" s="23"/>
      <c r="CB112" s="23"/>
      <c r="CC112" s="23"/>
      <c r="CD112" s="23"/>
      <c r="CE112" s="23"/>
      <c r="CF112" s="23"/>
    </row>
    <row r="113" spans="1:84" s="24" customFormat="1" x14ac:dyDescent="0.25">
      <c r="A113" s="10" t="s">
        <v>511</v>
      </c>
      <c r="B113" s="26" t="s">
        <v>495</v>
      </c>
      <c r="C113" s="33" t="s">
        <v>527</v>
      </c>
      <c r="D113" s="26" t="s">
        <v>106</v>
      </c>
      <c r="E113" s="26" t="s">
        <v>117</v>
      </c>
      <c r="F113" s="26" t="s">
        <v>119</v>
      </c>
      <c r="G113" s="26" t="s">
        <v>3</v>
      </c>
      <c r="H113" s="26">
        <f t="shared" si="6"/>
        <v>251</v>
      </c>
      <c r="I113" s="26" t="s">
        <v>100</v>
      </c>
      <c r="J113" s="26"/>
      <c r="K113" s="10" t="s">
        <v>442</v>
      </c>
      <c r="L113" s="26" t="s">
        <v>119</v>
      </c>
      <c r="M113" s="26" t="s">
        <v>119</v>
      </c>
      <c r="N113" s="26" t="s">
        <v>119</v>
      </c>
      <c r="O113" s="26" t="s">
        <v>119</v>
      </c>
      <c r="P113" s="26" t="s">
        <v>119</v>
      </c>
      <c r="Q113" s="26" t="s">
        <v>119</v>
      </c>
      <c r="R113" s="23"/>
      <c r="S113" s="23"/>
      <c r="T113" s="23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  <c r="AE113" s="23"/>
      <c r="AF113" s="23"/>
      <c r="AG113" s="23"/>
      <c r="AH113" s="23"/>
      <c r="AI113" s="23"/>
      <c r="AJ113" s="23"/>
      <c r="AK113" s="23"/>
      <c r="AL113" s="23"/>
      <c r="AM113" s="23"/>
      <c r="AN113" s="23"/>
      <c r="AO113" s="23"/>
      <c r="AP113" s="23"/>
      <c r="AQ113" s="23"/>
      <c r="AR113" s="23"/>
      <c r="AS113" s="23"/>
      <c r="AT113" s="23"/>
      <c r="AU113" s="23"/>
      <c r="AV113" s="23"/>
      <c r="AW113" s="23"/>
      <c r="AX113" s="23"/>
      <c r="AY113" s="23"/>
      <c r="AZ113" s="23"/>
      <c r="BA113" s="23"/>
      <c r="BB113" s="23"/>
      <c r="BC113" s="23"/>
      <c r="BD113" s="23"/>
      <c r="BE113" s="23"/>
      <c r="BF113" s="23"/>
      <c r="BG113" s="23"/>
      <c r="BH113" s="23"/>
      <c r="BI113" s="23"/>
      <c r="BJ113" s="23"/>
      <c r="BK113" s="23"/>
      <c r="BL113" s="23"/>
      <c r="BM113" s="23"/>
      <c r="BN113" s="23"/>
      <c r="BO113" s="23"/>
      <c r="BP113" s="23"/>
      <c r="BQ113" s="23"/>
      <c r="BR113" s="23"/>
      <c r="BS113" s="23"/>
      <c r="BT113" s="23"/>
      <c r="BU113" s="23"/>
      <c r="BV113" s="23"/>
      <c r="BW113" s="23"/>
      <c r="BX113" s="23"/>
      <c r="BY113" s="23"/>
      <c r="BZ113" s="23"/>
      <c r="CA113" s="23"/>
      <c r="CB113" s="23"/>
      <c r="CC113" s="23"/>
      <c r="CD113" s="23"/>
      <c r="CE113" s="23"/>
      <c r="CF113" s="23"/>
    </row>
    <row r="114" spans="1:84" s="24" customFormat="1" x14ac:dyDescent="0.25">
      <c r="A114" s="10" t="s">
        <v>511</v>
      </c>
      <c r="B114" s="26" t="s">
        <v>499</v>
      </c>
      <c r="C114" s="33" t="s">
        <v>527</v>
      </c>
      <c r="D114" s="26" t="s">
        <v>106</v>
      </c>
      <c r="E114" s="26" t="s">
        <v>115</v>
      </c>
      <c r="F114" s="26" t="s">
        <v>119</v>
      </c>
      <c r="G114" s="26" t="s">
        <v>3</v>
      </c>
      <c r="H114" s="26">
        <f t="shared" si="6"/>
        <v>251</v>
      </c>
      <c r="I114" s="26" t="s">
        <v>100</v>
      </c>
      <c r="J114" s="26" t="s">
        <v>119</v>
      </c>
      <c r="K114" s="10" t="s">
        <v>442</v>
      </c>
      <c r="L114" s="26" t="s">
        <v>119</v>
      </c>
      <c r="M114" s="26" t="s">
        <v>119</v>
      </c>
      <c r="N114" s="26" t="s">
        <v>119</v>
      </c>
      <c r="O114" s="26" t="s">
        <v>119</v>
      </c>
      <c r="P114" s="26" t="s">
        <v>119</v>
      </c>
      <c r="Q114" s="26" t="s">
        <v>119</v>
      </c>
      <c r="R114" s="23"/>
      <c r="S114" s="23"/>
      <c r="T114" s="23"/>
      <c r="U114" s="23"/>
      <c r="V114" s="23"/>
      <c r="W114" s="23"/>
      <c r="X114" s="23"/>
      <c r="Y114" s="23"/>
      <c r="Z114" s="23"/>
      <c r="AA114" s="23"/>
      <c r="AB114" s="23"/>
      <c r="AC114" s="23"/>
      <c r="AD114" s="23"/>
      <c r="AE114" s="23"/>
      <c r="AF114" s="23"/>
      <c r="AG114" s="23"/>
      <c r="AH114" s="23"/>
      <c r="AI114" s="23"/>
      <c r="AJ114" s="23"/>
      <c r="AK114" s="23"/>
      <c r="AL114" s="23"/>
      <c r="AM114" s="23"/>
      <c r="AN114" s="23"/>
      <c r="AO114" s="23"/>
      <c r="AP114" s="23"/>
      <c r="AQ114" s="23"/>
      <c r="AR114" s="23"/>
      <c r="AS114" s="23"/>
      <c r="AT114" s="23"/>
      <c r="AU114" s="23"/>
      <c r="AV114" s="23"/>
      <c r="AW114" s="23"/>
      <c r="AX114" s="23"/>
      <c r="AY114" s="23"/>
      <c r="AZ114" s="23"/>
      <c r="BA114" s="23"/>
      <c r="BB114" s="23"/>
      <c r="BC114" s="23"/>
      <c r="BD114" s="23"/>
      <c r="BE114" s="23"/>
      <c r="BF114" s="23"/>
      <c r="BG114" s="23"/>
      <c r="BH114" s="23"/>
      <c r="BI114" s="23"/>
      <c r="BJ114" s="23"/>
      <c r="BK114" s="23"/>
      <c r="BL114" s="23"/>
      <c r="BM114" s="23"/>
      <c r="BN114" s="23"/>
      <c r="BO114" s="23"/>
      <c r="BP114" s="23"/>
      <c r="BQ114" s="23"/>
      <c r="BR114" s="23"/>
      <c r="BS114" s="23"/>
      <c r="BT114" s="23"/>
      <c r="BU114" s="23"/>
      <c r="BV114" s="23"/>
      <c r="BW114" s="23"/>
      <c r="BX114" s="23"/>
      <c r="BY114" s="23"/>
      <c r="BZ114" s="23"/>
      <c r="CA114" s="23"/>
      <c r="CB114" s="23"/>
      <c r="CC114" s="23"/>
      <c r="CD114" s="23"/>
      <c r="CE114" s="23"/>
      <c r="CF114" s="23"/>
    </row>
    <row r="115" spans="1:84" s="24" customFormat="1" x14ac:dyDescent="0.25">
      <c r="A115" s="10" t="s">
        <v>511</v>
      </c>
      <c r="B115" s="26" t="s">
        <v>503</v>
      </c>
      <c r="C115" s="33" t="s">
        <v>527</v>
      </c>
      <c r="D115" s="26" t="s">
        <v>106</v>
      </c>
      <c r="E115" s="26" t="s">
        <v>304</v>
      </c>
      <c r="F115" s="26" t="s">
        <v>119</v>
      </c>
      <c r="G115" s="26" t="s">
        <v>305</v>
      </c>
      <c r="H115" s="26">
        <f t="shared" si="6"/>
        <v>251</v>
      </c>
      <c r="I115" s="26" t="s">
        <v>100</v>
      </c>
      <c r="J115" s="26" t="s">
        <v>119</v>
      </c>
      <c r="K115" s="10" t="s">
        <v>442</v>
      </c>
      <c r="L115" s="26" t="s">
        <v>119</v>
      </c>
      <c r="M115" s="26" t="s">
        <v>119</v>
      </c>
      <c r="N115" s="26" t="s">
        <v>119</v>
      </c>
      <c r="O115" s="26" t="s">
        <v>119</v>
      </c>
      <c r="P115" s="26" t="s">
        <v>119</v>
      </c>
      <c r="Q115" s="26" t="s">
        <v>119</v>
      </c>
      <c r="R115" s="23"/>
      <c r="S115" s="23"/>
      <c r="T115" s="23"/>
      <c r="U115" s="23"/>
      <c r="V115" s="23"/>
      <c r="W115" s="23"/>
      <c r="X115" s="23"/>
      <c r="Y115" s="23"/>
      <c r="Z115" s="23"/>
      <c r="AA115" s="23"/>
      <c r="AB115" s="23"/>
      <c r="AC115" s="23"/>
      <c r="AD115" s="23"/>
      <c r="AE115" s="23"/>
      <c r="AF115" s="23"/>
      <c r="AG115" s="23"/>
      <c r="AH115" s="23"/>
      <c r="AI115" s="23"/>
      <c r="AJ115" s="23"/>
      <c r="AK115" s="23"/>
      <c r="AL115" s="23"/>
      <c r="AM115" s="23"/>
      <c r="AN115" s="23"/>
      <c r="AO115" s="23"/>
      <c r="AP115" s="23"/>
      <c r="AQ115" s="23"/>
      <c r="AR115" s="23"/>
      <c r="AS115" s="23"/>
      <c r="AT115" s="23"/>
      <c r="AU115" s="23"/>
      <c r="AV115" s="23"/>
      <c r="AW115" s="23"/>
      <c r="AX115" s="23"/>
      <c r="AY115" s="23"/>
      <c r="AZ115" s="23"/>
      <c r="BA115" s="23"/>
      <c r="BB115" s="23"/>
      <c r="BC115" s="23"/>
      <c r="BD115" s="23"/>
      <c r="BE115" s="23"/>
      <c r="BF115" s="23"/>
      <c r="BG115" s="23"/>
      <c r="BH115" s="23"/>
      <c r="BI115" s="23"/>
      <c r="BJ115" s="23"/>
      <c r="BK115" s="23"/>
      <c r="BL115" s="23"/>
      <c r="BM115" s="23"/>
      <c r="BN115" s="23"/>
      <c r="BO115" s="23"/>
      <c r="BP115" s="23"/>
      <c r="BQ115" s="23"/>
      <c r="BR115" s="23"/>
      <c r="BS115" s="23"/>
      <c r="BT115" s="23"/>
      <c r="BU115" s="23"/>
      <c r="BV115" s="23"/>
      <c r="BW115" s="23"/>
      <c r="BX115" s="23"/>
      <c r="BY115" s="23"/>
      <c r="BZ115" s="23"/>
      <c r="CA115" s="23"/>
      <c r="CB115" s="23"/>
      <c r="CC115" s="23"/>
      <c r="CD115" s="23"/>
      <c r="CE115" s="23"/>
      <c r="CF115" s="23"/>
    </row>
    <row r="116" spans="1:84" s="24" customFormat="1" x14ac:dyDescent="0.25">
      <c r="A116" s="10" t="s">
        <v>511</v>
      </c>
      <c r="B116" s="26" t="s">
        <v>497</v>
      </c>
      <c r="C116" s="33" t="s">
        <v>527</v>
      </c>
      <c r="D116" s="26" t="s">
        <v>106</v>
      </c>
      <c r="E116" s="26" t="s">
        <v>117</v>
      </c>
      <c r="F116" s="26" t="s">
        <v>119</v>
      </c>
      <c r="G116" s="26" t="s">
        <v>3</v>
      </c>
      <c r="H116" s="26">
        <f t="shared" si="6"/>
        <v>251</v>
      </c>
      <c r="I116" s="26" t="s">
        <v>100</v>
      </c>
      <c r="J116" s="26" t="s">
        <v>119</v>
      </c>
      <c r="K116" s="10" t="s">
        <v>442</v>
      </c>
      <c r="L116" s="26" t="s">
        <v>119</v>
      </c>
      <c r="M116" s="26" t="s">
        <v>119</v>
      </c>
      <c r="N116" s="26" t="s">
        <v>119</v>
      </c>
      <c r="O116" s="26" t="s">
        <v>119</v>
      </c>
      <c r="P116" s="26" t="s">
        <v>119</v>
      </c>
      <c r="Q116" s="26" t="s">
        <v>119</v>
      </c>
      <c r="R116" s="23"/>
      <c r="S116" s="23"/>
      <c r="T116" s="23"/>
      <c r="U116" s="23"/>
      <c r="V116" s="23"/>
      <c r="W116" s="23"/>
      <c r="X116" s="23"/>
      <c r="Y116" s="23"/>
      <c r="Z116" s="23"/>
      <c r="AA116" s="23"/>
      <c r="AB116" s="23"/>
      <c r="AC116" s="23"/>
      <c r="AD116" s="23"/>
      <c r="AE116" s="23"/>
      <c r="AF116" s="23"/>
      <c r="AG116" s="23"/>
      <c r="AH116" s="23"/>
      <c r="AI116" s="23"/>
      <c r="AJ116" s="23"/>
      <c r="AK116" s="23"/>
      <c r="AL116" s="23"/>
      <c r="AM116" s="23"/>
      <c r="AN116" s="23"/>
      <c r="AO116" s="23"/>
      <c r="AP116" s="23"/>
      <c r="AQ116" s="23"/>
      <c r="AR116" s="23"/>
      <c r="AS116" s="23"/>
      <c r="AT116" s="23"/>
      <c r="AU116" s="23"/>
      <c r="AV116" s="23"/>
      <c r="AW116" s="23"/>
      <c r="AX116" s="23"/>
      <c r="AY116" s="23"/>
      <c r="AZ116" s="23"/>
      <c r="BA116" s="23"/>
      <c r="BB116" s="23"/>
      <c r="BC116" s="23"/>
      <c r="BD116" s="23"/>
      <c r="BE116" s="23"/>
      <c r="BF116" s="23"/>
      <c r="BG116" s="23"/>
      <c r="BH116" s="23"/>
      <c r="BI116" s="23"/>
      <c r="BJ116" s="23"/>
      <c r="BK116" s="23"/>
      <c r="BL116" s="23"/>
      <c r="BM116" s="23"/>
      <c r="BN116" s="23"/>
      <c r="BO116" s="23"/>
      <c r="BP116" s="23"/>
      <c r="BQ116" s="23"/>
      <c r="BR116" s="23"/>
      <c r="BS116" s="23"/>
      <c r="BT116" s="23"/>
      <c r="BU116" s="23"/>
      <c r="BV116" s="23"/>
      <c r="BW116" s="23"/>
      <c r="BX116" s="23"/>
      <c r="BY116" s="23"/>
      <c r="BZ116" s="23"/>
      <c r="CA116" s="23"/>
      <c r="CB116" s="23"/>
      <c r="CC116" s="23"/>
      <c r="CD116" s="23"/>
      <c r="CE116" s="23"/>
      <c r="CF116" s="23"/>
    </row>
    <row r="117" spans="1:84" s="24" customFormat="1" x14ac:dyDescent="0.25">
      <c r="A117" s="10" t="s">
        <v>511</v>
      </c>
      <c r="B117" s="26" t="s">
        <v>498</v>
      </c>
      <c r="C117" s="33" t="s">
        <v>527</v>
      </c>
      <c r="D117" s="26" t="s">
        <v>106</v>
      </c>
      <c r="E117" s="26" t="s">
        <v>488</v>
      </c>
      <c r="F117" s="26" t="s">
        <v>119</v>
      </c>
      <c r="G117" s="26" t="s">
        <v>4</v>
      </c>
      <c r="H117" s="26">
        <f t="shared" si="6"/>
        <v>257</v>
      </c>
      <c r="I117" s="26" t="s">
        <v>100</v>
      </c>
      <c r="J117" s="26" t="s">
        <v>119</v>
      </c>
      <c r="K117" s="10" t="s">
        <v>442</v>
      </c>
      <c r="L117" s="26" t="s">
        <v>119</v>
      </c>
      <c r="M117" s="26" t="s">
        <v>119</v>
      </c>
      <c r="N117" s="26" t="s">
        <v>119</v>
      </c>
      <c r="O117" s="26" t="s">
        <v>119</v>
      </c>
      <c r="P117" s="26" t="s">
        <v>119</v>
      </c>
      <c r="Q117" s="26" t="s">
        <v>119</v>
      </c>
      <c r="R117" s="23"/>
      <c r="S117" s="23"/>
      <c r="T117" s="23"/>
      <c r="U117" s="23"/>
      <c r="V117" s="23"/>
      <c r="W117" s="23"/>
      <c r="X117" s="23"/>
      <c r="Y117" s="23"/>
      <c r="Z117" s="23"/>
      <c r="AA117" s="23"/>
      <c r="AB117" s="23"/>
      <c r="AC117" s="23"/>
      <c r="AD117" s="23"/>
      <c r="AE117" s="23"/>
      <c r="AF117" s="23"/>
      <c r="AG117" s="23"/>
      <c r="AH117" s="23"/>
      <c r="AI117" s="23"/>
      <c r="AJ117" s="23"/>
      <c r="AK117" s="23"/>
      <c r="AL117" s="23"/>
      <c r="AM117" s="23"/>
      <c r="AN117" s="23"/>
      <c r="AO117" s="23"/>
      <c r="AP117" s="23"/>
      <c r="AQ117" s="23"/>
      <c r="AR117" s="23"/>
      <c r="AS117" s="23"/>
      <c r="AT117" s="23"/>
      <c r="AU117" s="23"/>
      <c r="AV117" s="23"/>
      <c r="AW117" s="23"/>
      <c r="AX117" s="23"/>
      <c r="AY117" s="23"/>
      <c r="AZ117" s="23"/>
      <c r="BA117" s="23"/>
      <c r="BB117" s="23"/>
      <c r="BC117" s="23"/>
      <c r="BD117" s="23"/>
      <c r="BE117" s="23"/>
      <c r="BF117" s="23"/>
      <c r="BG117" s="23"/>
      <c r="BH117" s="23"/>
      <c r="BI117" s="23"/>
      <c r="BJ117" s="23"/>
      <c r="BK117" s="23"/>
      <c r="BL117" s="23"/>
      <c r="BM117" s="23"/>
      <c r="BN117" s="23"/>
      <c r="BO117" s="23"/>
      <c r="BP117" s="23"/>
      <c r="BQ117" s="23"/>
      <c r="BR117" s="23"/>
      <c r="BS117" s="23"/>
      <c r="BT117" s="23"/>
      <c r="BU117" s="23"/>
      <c r="BV117" s="23"/>
      <c r="BW117" s="23"/>
      <c r="BX117" s="23"/>
      <c r="BY117" s="23"/>
      <c r="BZ117" s="23"/>
      <c r="CA117" s="23"/>
      <c r="CB117" s="23"/>
      <c r="CC117" s="23"/>
      <c r="CD117" s="23"/>
      <c r="CE117" s="23"/>
      <c r="CF117" s="23"/>
    </row>
    <row r="118" spans="1:84" s="24" customFormat="1" x14ac:dyDescent="0.25">
      <c r="A118" s="10" t="s">
        <v>511</v>
      </c>
      <c r="B118" s="26" t="s">
        <v>383</v>
      </c>
      <c r="C118" s="33" t="s">
        <v>527</v>
      </c>
      <c r="D118" s="26" t="s">
        <v>106</v>
      </c>
      <c r="E118" s="26" t="s">
        <v>113</v>
      </c>
      <c r="F118" s="26" t="s">
        <v>119</v>
      </c>
      <c r="G118" s="26" t="s">
        <v>63</v>
      </c>
      <c r="H118" s="26">
        <f t="shared" si="5"/>
        <v>484</v>
      </c>
      <c r="I118" s="26" t="s">
        <v>100</v>
      </c>
      <c r="J118" s="26" t="s">
        <v>101</v>
      </c>
      <c r="K118" s="26" t="s">
        <v>102</v>
      </c>
      <c r="L118" s="26" t="s">
        <v>119</v>
      </c>
      <c r="M118" s="26" t="s">
        <v>119</v>
      </c>
      <c r="N118" s="26" t="s">
        <v>119</v>
      </c>
      <c r="O118" s="26" t="s">
        <v>119</v>
      </c>
      <c r="P118" s="26" t="s">
        <v>119</v>
      </c>
      <c r="Q118" s="26" t="s">
        <v>119</v>
      </c>
      <c r="R118" s="23"/>
      <c r="S118" s="23"/>
      <c r="T118" s="23"/>
      <c r="U118" s="23"/>
      <c r="V118" s="23"/>
      <c r="W118" s="23"/>
      <c r="X118" s="23"/>
      <c r="Y118" s="23"/>
      <c r="Z118" s="23"/>
      <c r="AA118" s="23"/>
      <c r="AB118" s="23"/>
      <c r="AC118" s="23"/>
      <c r="AD118" s="23"/>
      <c r="AE118" s="23"/>
      <c r="AF118" s="23"/>
      <c r="AG118" s="23"/>
      <c r="AH118" s="23"/>
      <c r="AI118" s="23"/>
      <c r="AJ118" s="23"/>
      <c r="AK118" s="23"/>
      <c r="AL118" s="23"/>
      <c r="AM118" s="23"/>
      <c r="AN118" s="23"/>
      <c r="AO118" s="23"/>
      <c r="AP118" s="23"/>
      <c r="AQ118" s="23"/>
      <c r="AR118" s="23"/>
      <c r="AS118" s="23"/>
      <c r="AT118" s="23"/>
      <c r="AU118" s="23"/>
      <c r="AV118" s="23"/>
      <c r="AW118" s="23"/>
      <c r="AX118" s="23"/>
      <c r="AY118" s="23"/>
      <c r="AZ118" s="23"/>
      <c r="BA118" s="23"/>
      <c r="BB118" s="23"/>
      <c r="BC118" s="23"/>
      <c r="BD118" s="23"/>
      <c r="BE118" s="23"/>
      <c r="BF118" s="23"/>
      <c r="BG118" s="23"/>
      <c r="BH118" s="23"/>
      <c r="BI118" s="23"/>
      <c r="BJ118" s="23"/>
      <c r="BK118" s="23"/>
      <c r="BL118" s="23"/>
      <c r="BM118" s="23"/>
      <c r="BN118" s="23"/>
      <c r="BO118" s="23"/>
      <c r="BP118" s="23"/>
      <c r="BQ118" s="23"/>
      <c r="BR118" s="23"/>
      <c r="BS118" s="23"/>
      <c r="BT118" s="23"/>
      <c r="BU118" s="23"/>
      <c r="BV118" s="23"/>
      <c r="BW118" s="23"/>
      <c r="BX118" s="23"/>
      <c r="BY118" s="23"/>
      <c r="BZ118" s="23"/>
      <c r="CA118" s="23"/>
      <c r="CB118" s="23"/>
      <c r="CC118" s="23"/>
      <c r="CD118" s="23"/>
      <c r="CE118" s="23"/>
      <c r="CF118" s="23"/>
    </row>
    <row r="119" spans="1:84" s="24" customFormat="1" x14ac:dyDescent="0.25">
      <c r="A119" s="10" t="s">
        <v>511</v>
      </c>
      <c r="B119" s="26" t="s">
        <v>384</v>
      </c>
      <c r="C119" s="33" t="s">
        <v>527</v>
      </c>
      <c r="D119" s="26" t="s">
        <v>106</v>
      </c>
      <c r="E119" s="26" t="s">
        <v>113</v>
      </c>
      <c r="F119" s="26" t="s">
        <v>119</v>
      </c>
      <c r="G119" s="26" t="s">
        <v>63</v>
      </c>
      <c r="H119" s="26">
        <f t="shared" si="5"/>
        <v>484</v>
      </c>
      <c r="I119" s="26" t="s">
        <v>100</v>
      </c>
      <c r="J119" s="26" t="s">
        <v>101</v>
      </c>
      <c r="K119" s="26" t="s">
        <v>102</v>
      </c>
      <c r="L119" s="26" t="s">
        <v>119</v>
      </c>
      <c r="M119" s="26" t="s">
        <v>119</v>
      </c>
      <c r="N119" s="26" t="s">
        <v>119</v>
      </c>
      <c r="O119" s="26" t="s">
        <v>119</v>
      </c>
      <c r="P119" s="26" t="s">
        <v>119</v>
      </c>
      <c r="Q119" s="26" t="s">
        <v>119</v>
      </c>
      <c r="R119" s="23"/>
      <c r="S119" s="23"/>
      <c r="T119" s="23"/>
      <c r="U119" s="23"/>
      <c r="V119" s="23"/>
      <c r="W119" s="23"/>
      <c r="X119" s="23"/>
      <c r="Y119" s="23"/>
      <c r="Z119" s="23"/>
      <c r="AA119" s="23"/>
      <c r="AB119" s="23"/>
      <c r="AC119" s="23"/>
      <c r="AD119" s="23"/>
      <c r="AE119" s="23"/>
      <c r="AF119" s="23"/>
      <c r="AG119" s="23"/>
      <c r="AH119" s="23"/>
      <c r="AI119" s="23"/>
      <c r="AJ119" s="23"/>
      <c r="AK119" s="23"/>
      <c r="AL119" s="23"/>
      <c r="AM119" s="23"/>
      <c r="AN119" s="23"/>
      <c r="AO119" s="23"/>
      <c r="AP119" s="23"/>
      <c r="AQ119" s="23"/>
      <c r="AR119" s="23"/>
      <c r="AS119" s="23"/>
      <c r="AT119" s="23"/>
      <c r="AU119" s="23"/>
      <c r="AV119" s="23"/>
      <c r="AW119" s="23"/>
      <c r="AX119" s="23"/>
      <c r="AY119" s="23"/>
      <c r="AZ119" s="23"/>
      <c r="BA119" s="23"/>
      <c r="BB119" s="23"/>
      <c r="BC119" s="23"/>
      <c r="BD119" s="23"/>
      <c r="BE119" s="23"/>
      <c r="BF119" s="23"/>
      <c r="BG119" s="23"/>
      <c r="BH119" s="23"/>
      <c r="BI119" s="23"/>
      <c r="BJ119" s="23"/>
      <c r="BK119" s="23"/>
      <c r="BL119" s="23"/>
      <c r="BM119" s="23"/>
      <c r="BN119" s="23"/>
      <c r="BO119" s="23"/>
      <c r="BP119" s="23"/>
      <c r="BQ119" s="23"/>
      <c r="BR119" s="23"/>
      <c r="BS119" s="23"/>
      <c r="BT119" s="23"/>
      <c r="BU119" s="23"/>
      <c r="BV119" s="23"/>
      <c r="BW119" s="23"/>
      <c r="BX119" s="23"/>
      <c r="BY119" s="23"/>
      <c r="BZ119" s="23"/>
      <c r="CA119" s="23"/>
      <c r="CB119" s="23"/>
      <c r="CC119" s="23"/>
      <c r="CD119" s="23"/>
      <c r="CE119" s="23"/>
      <c r="CF119" s="23"/>
    </row>
    <row r="120" spans="1:84" s="29" customFormat="1" x14ac:dyDescent="0.25">
      <c r="A120" s="10" t="s">
        <v>511</v>
      </c>
      <c r="B120" s="10" t="s">
        <v>505</v>
      </c>
      <c r="C120" s="33" t="s">
        <v>527</v>
      </c>
      <c r="D120" s="26" t="s">
        <v>106</v>
      </c>
      <c r="E120" s="26" t="s">
        <v>117</v>
      </c>
      <c r="F120" s="26" t="s">
        <v>119</v>
      </c>
      <c r="G120" s="26" t="s">
        <v>3</v>
      </c>
      <c r="H120" s="26">
        <f>LEN(G120)</f>
        <v>251</v>
      </c>
      <c r="I120" s="26" t="s">
        <v>100</v>
      </c>
      <c r="J120" s="26" t="s">
        <v>119</v>
      </c>
      <c r="K120" s="10" t="s">
        <v>442</v>
      </c>
      <c r="L120" s="26" t="s">
        <v>119</v>
      </c>
      <c r="M120" s="26" t="s">
        <v>119</v>
      </c>
      <c r="N120" s="26" t="s">
        <v>119</v>
      </c>
      <c r="O120" s="26" t="s">
        <v>119</v>
      </c>
      <c r="P120" s="26" t="s">
        <v>119</v>
      </c>
      <c r="Q120" s="26" t="s">
        <v>119</v>
      </c>
      <c r="R120" s="23"/>
      <c r="S120" s="23"/>
      <c r="T120" s="23"/>
      <c r="U120" s="23"/>
      <c r="V120" s="23"/>
      <c r="W120" s="23"/>
      <c r="X120" s="23"/>
      <c r="Y120" s="23"/>
      <c r="Z120" s="23"/>
      <c r="AA120" s="23"/>
      <c r="AB120" s="23"/>
      <c r="AC120" s="23"/>
      <c r="AD120" s="23"/>
      <c r="AE120" s="23"/>
      <c r="AF120" s="23"/>
      <c r="AG120" s="23"/>
      <c r="AH120" s="23"/>
      <c r="AI120" s="23"/>
      <c r="AJ120" s="23"/>
      <c r="AK120" s="23"/>
      <c r="AL120" s="23"/>
      <c r="AM120" s="23"/>
      <c r="AN120" s="23"/>
      <c r="AO120" s="23"/>
      <c r="AP120" s="23"/>
      <c r="AQ120" s="23"/>
      <c r="AR120" s="23"/>
      <c r="AS120" s="23"/>
      <c r="AT120" s="23"/>
      <c r="AU120" s="23"/>
      <c r="AV120" s="23"/>
      <c r="AW120" s="23"/>
      <c r="AX120" s="23"/>
      <c r="AY120" s="23"/>
      <c r="AZ120" s="23"/>
      <c r="BA120" s="23"/>
      <c r="BB120" s="23"/>
      <c r="BC120" s="23"/>
      <c r="BD120" s="23"/>
      <c r="BE120" s="23"/>
      <c r="BF120" s="23"/>
      <c r="BG120" s="23"/>
      <c r="BH120" s="23"/>
      <c r="BI120" s="23"/>
      <c r="BJ120" s="23"/>
      <c r="BK120" s="23"/>
      <c r="BL120" s="23"/>
      <c r="BM120" s="23"/>
      <c r="BN120" s="23"/>
      <c r="BO120" s="23"/>
      <c r="BP120" s="23"/>
      <c r="BQ120" s="23"/>
      <c r="BR120" s="23"/>
      <c r="BS120" s="23"/>
      <c r="BT120" s="23"/>
      <c r="BU120" s="23"/>
      <c r="BV120" s="23"/>
      <c r="BW120" s="23"/>
      <c r="BX120" s="23"/>
      <c r="BY120" s="23"/>
      <c r="BZ120" s="23"/>
      <c r="CA120" s="23"/>
      <c r="CB120" s="23"/>
      <c r="CC120" s="23"/>
      <c r="CD120" s="23"/>
      <c r="CE120" s="23"/>
      <c r="CF120" s="28"/>
    </row>
    <row r="121" spans="1:84" s="29" customFormat="1" x14ac:dyDescent="0.25">
      <c r="A121" s="10" t="s">
        <v>511</v>
      </c>
      <c r="B121" s="10" t="s">
        <v>462</v>
      </c>
      <c r="C121" s="33" t="s">
        <v>527</v>
      </c>
      <c r="D121" s="26" t="s">
        <v>106</v>
      </c>
      <c r="E121" s="26" t="s">
        <v>113</v>
      </c>
      <c r="F121" s="26" t="s">
        <v>119</v>
      </c>
      <c r="G121" s="26" t="s">
        <v>63</v>
      </c>
      <c r="H121" s="26">
        <f>LEN(G121)</f>
        <v>484</v>
      </c>
      <c r="I121" s="26" t="s">
        <v>100</v>
      </c>
      <c r="J121" s="26" t="s">
        <v>101</v>
      </c>
      <c r="K121" s="26" t="s">
        <v>102</v>
      </c>
      <c r="L121" s="26" t="s">
        <v>119</v>
      </c>
      <c r="M121" s="26" t="s">
        <v>119</v>
      </c>
      <c r="N121" s="26" t="s">
        <v>119</v>
      </c>
      <c r="O121" s="26" t="s">
        <v>119</v>
      </c>
      <c r="P121" s="26" t="s">
        <v>119</v>
      </c>
      <c r="Q121" s="26" t="s">
        <v>119</v>
      </c>
      <c r="R121" s="23"/>
      <c r="S121" s="23"/>
      <c r="T121" s="23"/>
      <c r="U121" s="23"/>
      <c r="V121" s="23"/>
      <c r="W121" s="23"/>
      <c r="X121" s="23"/>
      <c r="Y121" s="23"/>
      <c r="Z121" s="23"/>
      <c r="AA121" s="23"/>
      <c r="AB121" s="23"/>
      <c r="AC121" s="23"/>
      <c r="AD121" s="23"/>
      <c r="AE121" s="23"/>
      <c r="AF121" s="23"/>
      <c r="AG121" s="23"/>
      <c r="AH121" s="23"/>
      <c r="AI121" s="23"/>
      <c r="AJ121" s="23"/>
      <c r="AK121" s="23"/>
      <c r="AL121" s="23"/>
      <c r="AM121" s="23"/>
      <c r="AN121" s="23"/>
      <c r="AO121" s="23"/>
      <c r="AP121" s="23"/>
      <c r="AQ121" s="23"/>
      <c r="AR121" s="23"/>
      <c r="AS121" s="23"/>
      <c r="AT121" s="23"/>
      <c r="AU121" s="23"/>
      <c r="AV121" s="23"/>
      <c r="AW121" s="23"/>
      <c r="AX121" s="23"/>
      <c r="AY121" s="23"/>
      <c r="AZ121" s="23"/>
      <c r="BA121" s="23"/>
      <c r="BB121" s="23"/>
      <c r="BC121" s="23"/>
      <c r="BD121" s="23"/>
      <c r="BE121" s="23"/>
      <c r="BF121" s="23"/>
      <c r="BG121" s="23"/>
      <c r="BH121" s="23"/>
      <c r="BI121" s="23"/>
      <c r="BJ121" s="23"/>
      <c r="BK121" s="23"/>
      <c r="BL121" s="23"/>
      <c r="BM121" s="23"/>
      <c r="BN121" s="23"/>
      <c r="BO121" s="23"/>
      <c r="BP121" s="23"/>
      <c r="BQ121" s="23"/>
      <c r="BR121" s="23"/>
      <c r="BS121" s="23"/>
      <c r="BT121" s="23"/>
      <c r="BU121" s="23"/>
      <c r="BV121" s="23"/>
      <c r="BW121" s="23"/>
      <c r="BX121" s="23"/>
      <c r="BY121" s="23"/>
      <c r="BZ121" s="23"/>
      <c r="CA121" s="23"/>
      <c r="CB121" s="23"/>
      <c r="CC121" s="23"/>
      <c r="CD121" s="23"/>
      <c r="CE121" s="23"/>
      <c r="CF121" s="28"/>
    </row>
    <row r="122" spans="1:84" s="29" customFormat="1" x14ac:dyDescent="0.25">
      <c r="A122" s="10" t="s">
        <v>511</v>
      </c>
      <c r="B122" s="10" t="s">
        <v>463</v>
      </c>
      <c r="C122" s="33" t="s">
        <v>527</v>
      </c>
      <c r="D122" s="26" t="s">
        <v>106</v>
      </c>
      <c r="E122" s="26" t="s">
        <v>113</v>
      </c>
      <c r="F122" s="26" t="s">
        <v>119</v>
      </c>
      <c r="G122" s="26" t="s">
        <v>63</v>
      </c>
      <c r="H122" s="26">
        <f>LEN(G122)</f>
        <v>484</v>
      </c>
      <c r="I122" s="26" t="s">
        <v>100</v>
      </c>
      <c r="J122" s="26" t="s">
        <v>101</v>
      </c>
      <c r="K122" s="26" t="s">
        <v>102</v>
      </c>
      <c r="L122" s="26" t="s">
        <v>119</v>
      </c>
      <c r="M122" s="26" t="s">
        <v>119</v>
      </c>
      <c r="N122" s="26" t="s">
        <v>119</v>
      </c>
      <c r="O122" s="26" t="s">
        <v>119</v>
      </c>
      <c r="P122" s="26" t="s">
        <v>119</v>
      </c>
      <c r="Q122" s="26" t="s">
        <v>119</v>
      </c>
      <c r="R122" s="23"/>
      <c r="S122" s="23"/>
      <c r="T122" s="23"/>
      <c r="U122" s="23"/>
      <c r="V122" s="23"/>
      <c r="W122" s="23"/>
      <c r="X122" s="23"/>
      <c r="Y122" s="23"/>
      <c r="Z122" s="23"/>
      <c r="AA122" s="23"/>
      <c r="AB122" s="23"/>
      <c r="AC122" s="23"/>
      <c r="AD122" s="23"/>
      <c r="AE122" s="23"/>
      <c r="AF122" s="23"/>
      <c r="AG122" s="23"/>
      <c r="AH122" s="23"/>
      <c r="AI122" s="23"/>
      <c r="AJ122" s="23"/>
      <c r="AK122" s="23"/>
      <c r="AL122" s="23"/>
      <c r="AM122" s="23"/>
      <c r="AN122" s="23"/>
      <c r="AO122" s="23"/>
      <c r="AP122" s="23"/>
      <c r="AQ122" s="23"/>
      <c r="AR122" s="23"/>
      <c r="AS122" s="23"/>
      <c r="AT122" s="23"/>
      <c r="AU122" s="23"/>
      <c r="AV122" s="23"/>
      <c r="AW122" s="23"/>
      <c r="AX122" s="23"/>
      <c r="AY122" s="23"/>
      <c r="AZ122" s="23"/>
      <c r="BA122" s="23"/>
      <c r="BB122" s="23"/>
      <c r="BC122" s="23"/>
      <c r="BD122" s="23"/>
      <c r="BE122" s="23"/>
      <c r="BF122" s="23"/>
      <c r="BG122" s="23"/>
      <c r="BH122" s="23"/>
      <c r="BI122" s="23"/>
      <c r="BJ122" s="23"/>
      <c r="BK122" s="23"/>
      <c r="BL122" s="23"/>
      <c r="BM122" s="23"/>
      <c r="BN122" s="23"/>
      <c r="BO122" s="23"/>
      <c r="BP122" s="23"/>
      <c r="BQ122" s="23"/>
      <c r="BR122" s="23"/>
      <c r="BS122" s="23"/>
      <c r="BT122" s="23"/>
      <c r="BU122" s="23"/>
      <c r="BV122" s="23"/>
      <c r="BW122" s="23"/>
      <c r="BX122" s="23"/>
      <c r="BY122" s="23"/>
      <c r="BZ122" s="23"/>
      <c r="CA122" s="23"/>
      <c r="CB122" s="23"/>
      <c r="CC122" s="23"/>
      <c r="CD122" s="23"/>
      <c r="CE122" s="23"/>
      <c r="CF122" s="28"/>
    </row>
    <row r="123" spans="1:84" s="29" customFormat="1" x14ac:dyDescent="0.25">
      <c r="A123" s="10" t="s">
        <v>511</v>
      </c>
      <c r="B123" s="10" t="s">
        <v>464</v>
      </c>
      <c r="C123" s="33" t="s">
        <v>527</v>
      </c>
      <c r="D123" s="26" t="s">
        <v>106</v>
      </c>
      <c r="E123" s="26" t="s">
        <v>117</v>
      </c>
      <c r="F123" s="26" t="s">
        <v>119</v>
      </c>
      <c r="G123" s="26" t="s">
        <v>3</v>
      </c>
      <c r="H123" s="26">
        <f t="shared" ref="H123" si="7">LEN(G123)</f>
        <v>251</v>
      </c>
      <c r="I123" s="26" t="s">
        <v>100</v>
      </c>
      <c r="J123" s="26" t="s">
        <v>119</v>
      </c>
      <c r="K123" s="10" t="s">
        <v>442</v>
      </c>
      <c r="L123" s="26" t="s">
        <v>119</v>
      </c>
      <c r="M123" s="26" t="s">
        <v>119</v>
      </c>
      <c r="N123" s="26" t="s">
        <v>119</v>
      </c>
      <c r="O123" s="26" t="s">
        <v>119</v>
      </c>
      <c r="P123" s="26" t="s">
        <v>119</v>
      </c>
      <c r="Q123" s="26" t="s">
        <v>119</v>
      </c>
      <c r="R123" s="23"/>
      <c r="S123" s="23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23"/>
      <c r="AG123" s="23"/>
      <c r="AH123" s="23"/>
      <c r="AI123" s="23"/>
      <c r="AJ123" s="23"/>
      <c r="AK123" s="23"/>
      <c r="AL123" s="23"/>
      <c r="AM123" s="23"/>
      <c r="AN123" s="23"/>
      <c r="AO123" s="23"/>
      <c r="AP123" s="23"/>
      <c r="AQ123" s="23"/>
      <c r="AR123" s="23"/>
      <c r="AS123" s="23"/>
      <c r="AT123" s="23"/>
      <c r="AU123" s="23"/>
      <c r="AV123" s="23"/>
      <c r="AW123" s="23"/>
      <c r="AX123" s="23"/>
      <c r="AY123" s="23"/>
      <c r="AZ123" s="23"/>
      <c r="BA123" s="23"/>
      <c r="BB123" s="23"/>
      <c r="BC123" s="23"/>
      <c r="BD123" s="23"/>
      <c r="BE123" s="23"/>
      <c r="BF123" s="23"/>
      <c r="BG123" s="23"/>
      <c r="BH123" s="23"/>
      <c r="BI123" s="23"/>
      <c r="BJ123" s="23"/>
      <c r="BK123" s="23"/>
      <c r="BL123" s="23"/>
      <c r="BM123" s="23"/>
      <c r="BN123" s="23"/>
      <c r="BO123" s="23"/>
      <c r="BP123" s="23"/>
      <c r="BQ123" s="23"/>
      <c r="BR123" s="23"/>
      <c r="BS123" s="23"/>
      <c r="BT123" s="23"/>
      <c r="BU123" s="23"/>
      <c r="BV123" s="23"/>
      <c r="BW123" s="23"/>
      <c r="BX123" s="23"/>
      <c r="BY123" s="23"/>
      <c r="BZ123" s="23"/>
      <c r="CA123" s="23"/>
      <c r="CB123" s="23"/>
      <c r="CC123" s="23"/>
      <c r="CD123" s="23"/>
      <c r="CE123" s="23"/>
      <c r="CF123" s="28"/>
    </row>
    <row r="124" spans="1:84" s="29" customFormat="1" x14ac:dyDescent="0.25">
      <c r="A124" s="10" t="s">
        <v>511</v>
      </c>
      <c r="B124" s="10" t="s">
        <v>509</v>
      </c>
      <c r="C124" s="33" t="s">
        <v>527</v>
      </c>
      <c r="D124" s="26" t="s">
        <v>106</v>
      </c>
      <c r="E124" s="26" t="s">
        <v>115</v>
      </c>
      <c r="F124" s="26" t="s">
        <v>119</v>
      </c>
      <c r="G124" s="26" t="s">
        <v>3</v>
      </c>
      <c r="H124" s="26">
        <f>LEN(G124)</f>
        <v>251</v>
      </c>
      <c r="I124" s="26" t="s">
        <v>100</v>
      </c>
      <c r="J124" s="26" t="s">
        <v>119</v>
      </c>
      <c r="K124" s="10" t="s">
        <v>442</v>
      </c>
      <c r="L124" s="26" t="s">
        <v>119</v>
      </c>
      <c r="M124" s="26" t="s">
        <v>119</v>
      </c>
      <c r="N124" s="26" t="s">
        <v>119</v>
      </c>
      <c r="O124" s="26" t="s">
        <v>119</v>
      </c>
      <c r="P124" s="26" t="s">
        <v>119</v>
      </c>
      <c r="Q124" s="26" t="s">
        <v>119</v>
      </c>
      <c r="R124" s="23"/>
      <c r="S124" s="23"/>
      <c r="T124" s="23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  <c r="AE124" s="23"/>
      <c r="AF124" s="23"/>
      <c r="AG124" s="23"/>
      <c r="AH124" s="23"/>
      <c r="AI124" s="23"/>
      <c r="AJ124" s="23"/>
      <c r="AK124" s="23"/>
      <c r="AL124" s="23"/>
      <c r="AM124" s="23"/>
      <c r="AN124" s="23"/>
      <c r="AO124" s="23"/>
      <c r="AP124" s="23"/>
      <c r="AQ124" s="23"/>
      <c r="AR124" s="23"/>
      <c r="AS124" s="23"/>
      <c r="AT124" s="23"/>
      <c r="AU124" s="23"/>
      <c r="AV124" s="23"/>
      <c r="AW124" s="23"/>
      <c r="AX124" s="23"/>
      <c r="AY124" s="23"/>
      <c r="AZ124" s="23"/>
      <c r="BA124" s="23"/>
      <c r="BB124" s="23"/>
      <c r="BC124" s="23"/>
      <c r="BD124" s="23"/>
      <c r="BE124" s="23"/>
      <c r="BF124" s="23"/>
      <c r="BG124" s="23"/>
      <c r="BH124" s="23"/>
      <c r="BI124" s="23"/>
      <c r="BJ124" s="23"/>
      <c r="BK124" s="23"/>
      <c r="BL124" s="23"/>
      <c r="BM124" s="23"/>
      <c r="BN124" s="23"/>
      <c r="BO124" s="23"/>
      <c r="BP124" s="23"/>
      <c r="BQ124" s="23"/>
      <c r="BR124" s="23"/>
      <c r="BS124" s="23"/>
      <c r="BT124" s="23"/>
      <c r="BU124" s="23"/>
      <c r="BV124" s="23"/>
      <c r="BW124" s="23"/>
      <c r="BX124" s="23"/>
      <c r="BY124" s="23"/>
      <c r="BZ124" s="23"/>
      <c r="CA124" s="23"/>
      <c r="CB124" s="23"/>
      <c r="CC124" s="23"/>
      <c r="CD124" s="23"/>
      <c r="CE124" s="23"/>
      <c r="CF124" s="28"/>
    </row>
    <row r="125" spans="1:84" s="24" customFormat="1" x14ac:dyDescent="0.25">
      <c r="A125" s="26" t="s">
        <v>512</v>
      </c>
      <c r="B125" s="26" t="s">
        <v>500</v>
      </c>
      <c r="C125" s="33" t="s">
        <v>527</v>
      </c>
      <c r="D125" s="26" t="s">
        <v>106</v>
      </c>
      <c r="E125" s="26" t="s">
        <v>115</v>
      </c>
      <c r="F125" s="26" t="s">
        <v>119</v>
      </c>
      <c r="G125" s="26" t="s">
        <v>3</v>
      </c>
      <c r="H125" s="26">
        <f t="shared" ref="H125:H130" si="8">LEN(G125)</f>
        <v>251</v>
      </c>
      <c r="I125" s="26" t="s">
        <v>100</v>
      </c>
      <c r="J125" s="26"/>
      <c r="K125" s="10" t="s">
        <v>442</v>
      </c>
      <c r="L125" s="26" t="s">
        <v>119</v>
      </c>
      <c r="M125" s="26" t="s">
        <v>119</v>
      </c>
      <c r="N125" s="26" t="s">
        <v>119</v>
      </c>
      <c r="O125" s="26" t="s">
        <v>119</v>
      </c>
      <c r="P125" s="26" t="s">
        <v>119</v>
      </c>
      <c r="Q125" s="26" t="s">
        <v>119</v>
      </c>
      <c r="R125" s="23"/>
      <c r="S125" s="23"/>
      <c r="T125" s="23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  <c r="AE125" s="23"/>
      <c r="AF125" s="23"/>
      <c r="AG125" s="23"/>
      <c r="AH125" s="23"/>
      <c r="AI125" s="23"/>
      <c r="AJ125" s="23"/>
      <c r="AK125" s="23"/>
      <c r="AL125" s="23"/>
      <c r="AM125" s="23"/>
      <c r="AN125" s="23"/>
      <c r="AO125" s="23"/>
      <c r="AP125" s="23"/>
      <c r="AQ125" s="23"/>
      <c r="AR125" s="23"/>
      <c r="AS125" s="23"/>
      <c r="AT125" s="23"/>
      <c r="AU125" s="23"/>
      <c r="AV125" s="23"/>
      <c r="AW125" s="23"/>
      <c r="AX125" s="23"/>
      <c r="AY125" s="23"/>
      <c r="AZ125" s="23"/>
      <c r="BA125" s="23"/>
      <c r="BB125" s="23"/>
      <c r="BC125" s="23"/>
      <c r="BD125" s="23"/>
      <c r="BE125" s="23"/>
      <c r="BF125" s="23"/>
      <c r="BG125" s="23"/>
      <c r="BH125" s="23"/>
      <c r="BI125" s="23"/>
      <c r="BJ125" s="23"/>
      <c r="BK125" s="23"/>
      <c r="BL125" s="23"/>
      <c r="BM125" s="23"/>
      <c r="BN125" s="23"/>
      <c r="BO125" s="23"/>
      <c r="BP125" s="23"/>
      <c r="BQ125" s="23"/>
      <c r="BR125" s="23"/>
      <c r="BS125" s="23"/>
      <c r="BT125" s="23"/>
      <c r="BU125" s="23"/>
      <c r="BV125" s="23"/>
      <c r="BW125" s="23"/>
      <c r="BX125" s="23"/>
      <c r="BY125" s="23"/>
      <c r="BZ125" s="23"/>
      <c r="CA125" s="23"/>
      <c r="CB125" s="23"/>
      <c r="CC125" s="23"/>
      <c r="CD125" s="23"/>
      <c r="CE125" s="23"/>
      <c r="CF125" s="23"/>
    </row>
    <row r="126" spans="1:84" ht="14.25" customHeight="1" x14ac:dyDescent="0.25">
      <c r="A126" s="26" t="s">
        <v>512</v>
      </c>
      <c r="B126" s="26" t="s">
        <v>386</v>
      </c>
      <c r="C126" s="33" t="s">
        <v>527</v>
      </c>
      <c r="D126" s="10" t="s">
        <v>106</v>
      </c>
      <c r="E126" s="10" t="s">
        <v>114</v>
      </c>
      <c r="F126" s="10" t="s">
        <v>119</v>
      </c>
      <c r="G126" s="10" t="s">
        <v>63</v>
      </c>
      <c r="H126" s="10">
        <f t="shared" si="8"/>
        <v>484</v>
      </c>
      <c r="I126" s="10" t="s">
        <v>100</v>
      </c>
      <c r="J126" s="10" t="s">
        <v>101</v>
      </c>
      <c r="K126" s="10" t="s">
        <v>102</v>
      </c>
      <c r="L126" s="10" t="s">
        <v>119</v>
      </c>
      <c r="M126" s="10" t="s">
        <v>119</v>
      </c>
      <c r="N126" s="10" t="s">
        <v>119</v>
      </c>
      <c r="O126" s="10" t="s">
        <v>119</v>
      </c>
      <c r="P126" s="10" t="s">
        <v>119</v>
      </c>
      <c r="Q126" s="10" t="s">
        <v>119</v>
      </c>
    </row>
    <row r="127" spans="1:84" x14ac:dyDescent="0.25">
      <c r="A127" s="26" t="s">
        <v>512</v>
      </c>
      <c r="B127" s="26" t="s">
        <v>296</v>
      </c>
      <c r="C127" s="33" t="s">
        <v>527</v>
      </c>
      <c r="D127" s="10" t="s">
        <v>106</v>
      </c>
      <c r="E127" s="10" t="s">
        <v>216</v>
      </c>
      <c r="F127" s="10" t="s">
        <v>119</v>
      </c>
      <c r="G127" s="10" t="s">
        <v>52</v>
      </c>
      <c r="H127" s="10">
        <f t="shared" si="8"/>
        <v>484</v>
      </c>
      <c r="I127" s="10" t="s">
        <v>100</v>
      </c>
      <c r="J127" s="10" t="s">
        <v>101</v>
      </c>
      <c r="K127" s="10" t="s">
        <v>102</v>
      </c>
      <c r="L127" s="10" t="s">
        <v>119</v>
      </c>
      <c r="M127" s="10" t="s">
        <v>119</v>
      </c>
      <c r="N127" s="10" t="s">
        <v>119</v>
      </c>
      <c r="O127" s="10" t="s">
        <v>119</v>
      </c>
      <c r="P127" s="10" t="s">
        <v>119</v>
      </c>
      <c r="Q127" s="10" t="s">
        <v>119</v>
      </c>
    </row>
    <row r="128" spans="1:84" x14ac:dyDescent="0.25">
      <c r="A128" s="26" t="s">
        <v>512</v>
      </c>
      <c r="B128" s="26" t="s">
        <v>388</v>
      </c>
      <c r="C128" s="33" t="s">
        <v>527</v>
      </c>
      <c r="D128" s="10" t="s">
        <v>106</v>
      </c>
      <c r="E128" s="10" t="s">
        <v>116</v>
      </c>
      <c r="F128" s="10" t="s">
        <v>119</v>
      </c>
      <c r="G128" s="10" t="s">
        <v>63</v>
      </c>
      <c r="H128" s="10">
        <f t="shared" si="8"/>
        <v>484</v>
      </c>
      <c r="I128" s="10" t="s">
        <v>100</v>
      </c>
      <c r="J128" s="10" t="s">
        <v>101</v>
      </c>
      <c r="K128" s="10" t="s">
        <v>102</v>
      </c>
      <c r="L128" s="10" t="s">
        <v>119</v>
      </c>
      <c r="M128" s="10" t="s">
        <v>119</v>
      </c>
      <c r="N128" s="10" t="s">
        <v>119</v>
      </c>
      <c r="O128" s="10" t="s">
        <v>119</v>
      </c>
      <c r="P128" s="10" t="s">
        <v>119</v>
      </c>
      <c r="Q128" s="10" t="s">
        <v>119</v>
      </c>
    </row>
    <row r="129" spans="1:84" x14ac:dyDescent="0.25">
      <c r="A129" s="26" t="s">
        <v>512</v>
      </c>
      <c r="B129" s="26" t="s">
        <v>501</v>
      </c>
      <c r="C129" s="33" t="s">
        <v>527</v>
      </c>
      <c r="D129" s="10" t="s">
        <v>106</v>
      </c>
      <c r="E129" s="10" t="s">
        <v>117</v>
      </c>
      <c r="F129" s="10" t="s">
        <v>119</v>
      </c>
      <c r="G129" s="10" t="s">
        <v>3</v>
      </c>
      <c r="H129" s="10">
        <f t="shared" si="8"/>
        <v>251</v>
      </c>
      <c r="I129" s="10" t="s">
        <v>100</v>
      </c>
      <c r="J129" s="10" t="s">
        <v>119</v>
      </c>
      <c r="K129" s="10" t="s">
        <v>442</v>
      </c>
      <c r="L129" s="10" t="s">
        <v>119</v>
      </c>
      <c r="M129" s="10" t="s">
        <v>119</v>
      </c>
      <c r="N129" s="10" t="s">
        <v>119</v>
      </c>
      <c r="O129" s="10" t="s">
        <v>119</v>
      </c>
      <c r="P129" s="10" t="s">
        <v>119</v>
      </c>
      <c r="Q129" s="10" t="s">
        <v>119</v>
      </c>
    </row>
    <row r="130" spans="1:84" x14ac:dyDescent="0.25">
      <c r="A130" s="26" t="s">
        <v>512</v>
      </c>
      <c r="B130" s="26" t="s">
        <v>502</v>
      </c>
      <c r="C130" s="33" t="s">
        <v>527</v>
      </c>
      <c r="D130" s="10" t="s">
        <v>106</v>
      </c>
      <c r="E130" s="10" t="s">
        <v>115</v>
      </c>
      <c r="F130" s="10" t="s">
        <v>119</v>
      </c>
      <c r="G130" s="10" t="s">
        <v>3</v>
      </c>
      <c r="H130" s="10">
        <f t="shared" si="8"/>
        <v>251</v>
      </c>
      <c r="I130" s="10" t="s">
        <v>100</v>
      </c>
      <c r="J130" s="10" t="s">
        <v>119</v>
      </c>
      <c r="K130" s="10" t="s">
        <v>442</v>
      </c>
      <c r="L130" s="10" t="s">
        <v>119</v>
      </c>
      <c r="M130" s="10" t="s">
        <v>119</v>
      </c>
      <c r="N130" s="10" t="s">
        <v>119</v>
      </c>
      <c r="O130" s="10" t="s">
        <v>119</v>
      </c>
      <c r="P130" s="10" t="s">
        <v>119</v>
      </c>
      <c r="Q130" s="10" t="s">
        <v>119</v>
      </c>
    </row>
    <row r="131" spans="1:84" x14ac:dyDescent="0.25">
      <c r="A131" s="26" t="s">
        <v>512</v>
      </c>
      <c r="B131" s="10" t="s">
        <v>389</v>
      </c>
      <c r="C131" s="33" t="s">
        <v>527</v>
      </c>
      <c r="D131" s="10" t="s">
        <v>106</v>
      </c>
      <c r="E131" s="10" t="s">
        <v>112</v>
      </c>
      <c r="F131" s="10" t="s">
        <v>119</v>
      </c>
      <c r="G131" s="10" t="s">
        <v>2</v>
      </c>
      <c r="H131" s="10">
        <f t="shared" si="5"/>
        <v>251</v>
      </c>
      <c r="I131" s="10" t="s">
        <v>100</v>
      </c>
      <c r="J131" s="10" t="s">
        <v>119</v>
      </c>
      <c r="K131" s="10" t="s">
        <v>442</v>
      </c>
      <c r="L131" s="10" t="s">
        <v>119</v>
      </c>
      <c r="M131" s="10" t="s">
        <v>119</v>
      </c>
      <c r="N131" s="10" t="s">
        <v>119</v>
      </c>
      <c r="O131" s="10" t="s">
        <v>119</v>
      </c>
      <c r="P131" s="10" t="s">
        <v>119</v>
      </c>
      <c r="Q131" s="10" t="s">
        <v>119</v>
      </c>
    </row>
    <row r="132" spans="1:84" s="29" customFormat="1" x14ac:dyDescent="0.25">
      <c r="A132" s="26" t="s">
        <v>512</v>
      </c>
      <c r="B132" s="10" t="s">
        <v>504</v>
      </c>
      <c r="C132" s="33" t="s">
        <v>527</v>
      </c>
      <c r="D132" s="26" t="s">
        <v>106</v>
      </c>
      <c r="E132" s="26" t="s">
        <v>117</v>
      </c>
      <c r="F132" s="26" t="s">
        <v>119</v>
      </c>
      <c r="G132" s="26" t="s">
        <v>3</v>
      </c>
      <c r="H132" s="26">
        <f t="shared" ref="H132" si="9">LEN(G132)</f>
        <v>251</v>
      </c>
      <c r="I132" s="26" t="s">
        <v>100</v>
      </c>
      <c r="J132" s="26" t="s">
        <v>119</v>
      </c>
      <c r="K132" s="10" t="s">
        <v>442</v>
      </c>
      <c r="L132" s="26" t="s">
        <v>119</v>
      </c>
      <c r="M132" s="26" t="s">
        <v>119</v>
      </c>
      <c r="N132" s="26" t="s">
        <v>119</v>
      </c>
      <c r="O132" s="26" t="s">
        <v>119</v>
      </c>
      <c r="P132" s="26" t="s">
        <v>119</v>
      </c>
      <c r="Q132" s="26" t="s">
        <v>119</v>
      </c>
      <c r="R132" s="23"/>
      <c r="S132" s="23"/>
      <c r="T132" s="23"/>
      <c r="U132" s="23"/>
      <c r="V132" s="23"/>
      <c r="W132" s="23"/>
      <c r="X132" s="23"/>
      <c r="Y132" s="23"/>
      <c r="Z132" s="23"/>
      <c r="AA132" s="23"/>
      <c r="AB132" s="23"/>
      <c r="AC132" s="23"/>
      <c r="AD132" s="23"/>
      <c r="AE132" s="23"/>
      <c r="AF132" s="23"/>
      <c r="AG132" s="23"/>
      <c r="AH132" s="23"/>
      <c r="AI132" s="23"/>
      <c r="AJ132" s="23"/>
      <c r="AK132" s="23"/>
      <c r="AL132" s="23"/>
      <c r="AM132" s="23"/>
      <c r="AN132" s="23"/>
      <c r="AO132" s="23"/>
      <c r="AP132" s="23"/>
      <c r="AQ132" s="23"/>
      <c r="AR132" s="23"/>
      <c r="AS132" s="23"/>
      <c r="AT132" s="23"/>
      <c r="AU132" s="23"/>
      <c r="AV132" s="23"/>
      <c r="AW132" s="23"/>
      <c r="AX132" s="23"/>
      <c r="AY132" s="23"/>
      <c r="AZ132" s="23"/>
      <c r="BA132" s="23"/>
      <c r="BB132" s="23"/>
      <c r="BC132" s="23"/>
      <c r="BD132" s="23"/>
      <c r="BE132" s="23"/>
      <c r="BF132" s="23"/>
      <c r="BG132" s="23"/>
      <c r="BH132" s="23"/>
      <c r="BI132" s="23"/>
      <c r="BJ132" s="23"/>
      <c r="BK132" s="23"/>
      <c r="BL132" s="23"/>
      <c r="BM132" s="23"/>
      <c r="BN132" s="23"/>
      <c r="BO132" s="23"/>
      <c r="BP132" s="23"/>
      <c r="BQ132" s="23"/>
      <c r="BR132" s="23"/>
      <c r="BS132" s="23"/>
      <c r="BT132" s="23"/>
      <c r="BU132" s="23"/>
      <c r="BV132" s="23"/>
      <c r="BW132" s="23"/>
      <c r="BX132" s="23"/>
      <c r="BY132" s="23"/>
      <c r="BZ132" s="23"/>
      <c r="CA132" s="23"/>
      <c r="CB132" s="23"/>
      <c r="CC132" s="23"/>
      <c r="CD132" s="23"/>
      <c r="CE132" s="23"/>
      <c r="CF132" s="28"/>
    </row>
    <row r="133" spans="1:84" s="29" customFormat="1" x14ac:dyDescent="0.25">
      <c r="A133" s="26" t="s">
        <v>512</v>
      </c>
      <c r="B133" s="10" t="s">
        <v>506</v>
      </c>
      <c r="C133" s="33" t="s">
        <v>527</v>
      </c>
      <c r="D133" s="26" t="s">
        <v>106</v>
      </c>
      <c r="E133" s="26" t="s">
        <v>115</v>
      </c>
      <c r="F133" s="26" t="s">
        <v>119</v>
      </c>
      <c r="G133" s="26" t="s">
        <v>3</v>
      </c>
      <c r="H133" s="26">
        <f t="shared" ref="H133" si="10">LEN(G133)</f>
        <v>251</v>
      </c>
      <c r="I133" s="26" t="s">
        <v>100</v>
      </c>
      <c r="J133" s="26" t="s">
        <v>119</v>
      </c>
      <c r="K133" s="10" t="s">
        <v>442</v>
      </c>
      <c r="L133" s="26" t="s">
        <v>119</v>
      </c>
      <c r="M133" s="26" t="s">
        <v>119</v>
      </c>
      <c r="N133" s="26" t="s">
        <v>119</v>
      </c>
      <c r="O133" s="26" t="s">
        <v>119</v>
      </c>
      <c r="P133" s="26" t="s">
        <v>119</v>
      </c>
      <c r="Q133" s="26" t="s">
        <v>119</v>
      </c>
      <c r="R133" s="23"/>
      <c r="S133" s="23"/>
      <c r="T133" s="23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  <c r="AE133" s="23"/>
      <c r="AF133" s="23"/>
      <c r="AG133" s="23"/>
      <c r="AH133" s="23"/>
      <c r="AI133" s="23"/>
      <c r="AJ133" s="23"/>
      <c r="AK133" s="23"/>
      <c r="AL133" s="23"/>
      <c r="AM133" s="23"/>
      <c r="AN133" s="23"/>
      <c r="AO133" s="23"/>
      <c r="AP133" s="23"/>
      <c r="AQ133" s="23"/>
      <c r="AR133" s="23"/>
      <c r="AS133" s="23"/>
      <c r="AT133" s="23"/>
      <c r="AU133" s="23"/>
      <c r="AV133" s="23"/>
      <c r="AW133" s="23"/>
      <c r="AX133" s="23"/>
      <c r="AY133" s="23"/>
      <c r="AZ133" s="23"/>
      <c r="BA133" s="23"/>
      <c r="BB133" s="23"/>
      <c r="BC133" s="23"/>
      <c r="BD133" s="23"/>
      <c r="BE133" s="23"/>
      <c r="BF133" s="23"/>
      <c r="BG133" s="23"/>
      <c r="BH133" s="23"/>
      <c r="BI133" s="23"/>
      <c r="BJ133" s="23"/>
      <c r="BK133" s="23"/>
      <c r="BL133" s="23"/>
      <c r="BM133" s="23"/>
      <c r="BN133" s="23"/>
      <c r="BO133" s="23"/>
      <c r="BP133" s="23"/>
      <c r="BQ133" s="23"/>
      <c r="BR133" s="23"/>
      <c r="BS133" s="23"/>
      <c r="BT133" s="23"/>
      <c r="BU133" s="23"/>
      <c r="BV133" s="23"/>
      <c r="BW133" s="23"/>
      <c r="BX133" s="23"/>
      <c r="BY133" s="23"/>
      <c r="BZ133" s="23"/>
      <c r="CA133" s="23"/>
      <c r="CB133" s="23"/>
      <c r="CC133" s="23"/>
      <c r="CD133" s="23"/>
      <c r="CE133" s="23"/>
      <c r="CF133" s="28"/>
    </row>
    <row r="134" spans="1:84" s="29" customFormat="1" x14ac:dyDescent="0.25">
      <c r="A134" s="26" t="s">
        <v>512</v>
      </c>
      <c r="B134" s="10" t="s">
        <v>507</v>
      </c>
      <c r="C134" s="33" t="s">
        <v>527</v>
      </c>
      <c r="D134" s="26" t="s">
        <v>106</v>
      </c>
      <c r="E134" s="26" t="s">
        <v>115</v>
      </c>
      <c r="F134" s="26" t="s">
        <v>119</v>
      </c>
      <c r="G134" s="26" t="s">
        <v>3</v>
      </c>
      <c r="H134" s="26">
        <f t="shared" ref="H134" si="11">LEN(G134)</f>
        <v>251</v>
      </c>
      <c r="I134" s="26" t="s">
        <v>100</v>
      </c>
      <c r="J134" s="26" t="s">
        <v>119</v>
      </c>
      <c r="K134" s="10" t="s">
        <v>442</v>
      </c>
      <c r="L134" s="26" t="s">
        <v>119</v>
      </c>
      <c r="M134" s="26" t="s">
        <v>119</v>
      </c>
      <c r="N134" s="26" t="s">
        <v>119</v>
      </c>
      <c r="O134" s="26" t="s">
        <v>119</v>
      </c>
      <c r="P134" s="26" t="s">
        <v>119</v>
      </c>
      <c r="Q134" s="26" t="s">
        <v>119</v>
      </c>
      <c r="R134" s="23"/>
      <c r="S134" s="23"/>
      <c r="T134" s="23"/>
      <c r="U134" s="23"/>
      <c r="V134" s="23"/>
      <c r="W134" s="23"/>
      <c r="X134" s="23"/>
      <c r="Y134" s="23"/>
      <c r="Z134" s="23"/>
      <c r="AA134" s="23"/>
      <c r="AB134" s="23"/>
      <c r="AC134" s="23"/>
      <c r="AD134" s="23"/>
      <c r="AE134" s="23"/>
      <c r="AF134" s="23"/>
      <c r="AG134" s="23"/>
      <c r="AH134" s="23"/>
      <c r="AI134" s="23"/>
      <c r="AJ134" s="23"/>
      <c r="AK134" s="23"/>
      <c r="AL134" s="23"/>
      <c r="AM134" s="23"/>
      <c r="AN134" s="23"/>
      <c r="AO134" s="23"/>
      <c r="AP134" s="23"/>
      <c r="AQ134" s="23"/>
      <c r="AR134" s="23"/>
      <c r="AS134" s="23"/>
      <c r="AT134" s="23"/>
      <c r="AU134" s="23"/>
      <c r="AV134" s="23"/>
      <c r="AW134" s="23"/>
      <c r="AX134" s="23"/>
      <c r="AY134" s="23"/>
      <c r="AZ134" s="23"/>
      <c r="BA134" s="23"/>
      <c r="BB134" s="23"/>
      <c r="BC134" s="23"/>
      <c r="BD134" s="23"/>
      <c r="BE134" s="23"/>
      <c r="BF134" s="23"/>
      <c r="BG134" s="23"/>
      <c r="BH134" s="23"/>
      <c r="BI134" s="23"/>
      <c r="BJ134" s="23"/>
      <c r="BK134" s="23"/>
      <c r="BL134" s="23"/>
      <c r="BM134" s="23"/>
      <c r="BN134" s="23"/>
      <c r="BO134" s="23"/>
      <c r="BP134" s="23"/>
      <c r="BQ134" s="23"/>
      <c r="BR134" s="23"/>
      <c r="BS134" s="23"/>
      <c r="BT134" s="23"/>
      <c r="BU134" s="23"/>
      <c r="BV134" s="23"/>
      <c r="BW134" s="23"/>
      <c r="BX134" s="23"/>
      <c r="BY134" s="23"/>
      <c r="BZ134" s="23"/>
      <c r="CA134" s="23"/>
      <c r="CB134" s="23"/>
      <c r="CC134" s="23"/>
      <c r="CD134" s="23"/>
      <c r="CE134" s="23"/>
      <c r="CF134" s="28"/>
    </row>
    <row r="135" spans="1:84" s="29" customFormat="1" x14ac:dyDescent="0.25">
      <c r="A135" s="26" t="s">
        <v>512</v>
      </c>
      <c r="B135" s="10" t="s">
        <v>508</v>
      </c>
      <c r="C135" s="33" t="s">
        <v>527</v>
      </c>
      <c r="D135" s="26" t="s">
        <v>106</v>
      </c>
      <c r="E135" s="26" t="s">
        <v>115</v>
      </c>
      <c r="F135" s="26" t="s">
        <v>119</v>
      </c>
      <c r="G135" s="26" t="s">
        <v>3</v>
      </c>
      <c r="H135" s="26">
        <f t="shared" ref="H135" si="12">LEN(G135)</f>
        <v>251</v>
      </c>
      <c r="I135" s="26" t="s">
        <v>100</v>
      </c>
      <c r="J135" s="26" t="s">
        <v>119</v>
      </c>
      <c r="K135" s="10" t="s">
        <v>442</v>
      </c>
      <c r="L135" s="26" t="s">
        <v>119</v>
      </c>
      <c r="M135" s="26" t="s">
        <v>119</v>
      </c>
      <c r="N135" s="26" t="s">
        <v>119</v>
      </c>
      <c r="O135" s="26" t="s">
        <v>119</v>
      </c>
      <c r="P135" s="26" t="s">
        <v>119</v>
      </c>
      <c r="Q135" s="26" t="s">
        <v>119</v>
      </c>
      <c r="R135" s="23"/>
      <c r="S135" s="23"/>
      <c r="T135" s="23"/>
      <c r="U135" s="23"/>
      <c r="V135" s="23"/>
      <c r="W135" s="23"/>
      <c r="X135" s="23"/>
      <c r="Y135" s="23"/>
      <c r="Z135" s="23"/>
      <c r="AA135" s="23"/>
      <c r="AB135" s="23"/>
      <c r="AC135" s="23"/>
      <c r="AD135" s="23"/>
      <c r="AE135" s="23"/>
      <c r="AF135" s="23"/>
      <c r="AG135" s="23"/>
      <c r="AH135" s="23"/>
      <c r="AI135" s="23"/>
      <c r="AJ135" s="23"/>
      <c r="AK135" s="23"/>
      <c r="AL135" s="23"/>
      <c r="AM135" s="23"/>
      <c r="AN135" s="23"/>
      <c r="AO135" s="23"/>
      <c r="AP135" s="23"/>
      <c r="AQ135" s="23"/>
      <c r="AR135" s="23"/>
      <c r="AS135" s="23"/>
      <c r="AT135" s="23"/>
      <c r="AU135" s="23"/>
      <c r="AV135" s="23"/>
      <c r="AW135" s="23"/>
      <c r="AX135" s="23"/>
      <c r="AY135" s="23"/>
      <c r="AZ135" s="23"/>
      <c r="BA135" s="23"/>
      <c r="BB135" s="23"/>
      <c r="BC135" s="23"/>
      <c r="BD135" s="23"/>
      <c r="BE135" s="23"/>
      <c r="BF135" s="23"/>
      <c r="BG135" s="23"/>
      <c r="BH135" s="23"/>
      <c r="BI135" s="23"/>
      <c r="BJ135" s="23"/>
      <c r="BK135" s="23"/>
      <c r="BL135" s="23"/>
      <c r="BM135" s="23"/>
      <c r="BN135" s="23"/>
      <c r="BO135" s="23"/>
      <c r="BP135" s="23"/>
      <c r="BQ135" s="23"/>
      <c r="BR135" s="23"/>
      <c r="BS135" s="23"/>
      <c r="BT135" s="23"/>
      <c r="BU135" s="23"/>
      <c r="BV135" s="23"/>
      <c r="BW135" s="23"/>
      <c r="BX135" s="23"/>
      <c r="BY135" s="23"/>
      <c r="BZ135" s="23"/>
      <c r="CA135" s="23"/>
      <c r="CB135" s="23"/>
      <c r="CC135" s="23"/>
      <c r="CD135" s="23"/>
      <c r="CE135" s="23"/>
      <c r="CF135" s="28"/>
    </row>
    <row r="136" spans="1:84" x14ac:dyDescent="0.25">
      <c r="A136" s="26" t="s">
        <v>512</v>
      </c>
      <c r="B136" s="26" t="s">
        <v>387</v>
      </c>
      <c r="C136" s="33" t="s">
        <v>527</v>
      </c>
      <c r="D136" s="10" t="s">
        <v>106</v>
      </c>
      <c r="E136" s="10" t="s">
        <v>118</v>
      </c>
      <c r="F136" s="10" t="s">
        <v>119</v>
      </c>
      <c r="G136" s="10" t="s">
        <v>66</v>
      </c>
      <c r="H136" s="10">
        <f t="shared" ref="H136:H150" si="13">LEN(G136)</f>
        <v>484</v>
      </c>
      <c r="I136" s="10" t="s">
        <v>100</v>
      </c>
      <c r="J136" s="10" t="s">
        <v>101</v>
      </c>
      <c r="K136" s="10" t="s">
        <v>102</v>
      </c>
      <c r="L136" s="10" t="s">
        <v>119</v>
      </c>
      <c r="M136" s="10" t="s">
        <v>119</v>
      </c>
      <c r="N136" s="10" t="s">
        <v>119</v>
      </c>
      <c r="O136" s="10" t="s">
        <v>119</v>
      </c>
      <c r="P136" s="10" t="s">
        <v>119</v>
      </c>
      <c r="Q136" s="10" t="s">
        <v>119</v>
      </c>
    </row>
    <row r="137" spans="1:84" s="8" customFormat="1" x14ac:dyDescent="0.25">
      <c r="A137" s="10" t="s">
        <v>513</v>
      </c>
      <c r="B137" s="10" t="s">
        <v>308</v>
      </c>
      <c r="C137" s="33" t="s">
        <v>534</v>
      </c>
      <c r="D137" s="10" t="s">
        <v>106</v>
      </c>
      <c r="E137" s="10" t="s">
        <v>307</v>
      </c>
      <c r="F137" s="10" t="s">
        <v>119</v>
      </c>
      <c r="G137" s="10" t="s">
        <v>306</v>
      </c>
      <c r="H137" s="10">
        <f t="shared" si="13"/>
        <v>289</v>
      </c>
      <c r="I137" s="10" t="s">
        <v>103</v>
      </c>
      <c r="J137" s="10" t="s">
        <v>119</v>
      </c>
      <c r="K137" s="10" t="s">
        <v>102</v>
      </c>
      <c r="L137" s="10" t="s">
        <v>119</v>
      </c>
      <c r="M137" s="10" t="s">
        <v>119</v>
      </c>
      <c r="N137" s="10" t="s">
        <v>119</v>
      </c>
      <c r="O137" s="10" t="s">
        <v>119</v>
      </c>
      <c r="P137" s="10" t="s">
        <v>119</v>
      </c>
      <c r="Q137" s="10" t="s">
        <v>119</v>
      </c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  <c r="BU137" s="4"/>
      <c r="BV137" s="4"/>
      <c r="BW137" s="4"/>
      <c r="BX137" s="4"/>
      <c r="BY137" s="4"/>
      <c r="BZ137" s="4"/>
      <c r="CA137" s="4"/>
      <c r="CB137" s="4"/>
      <c r="CC137" s="4"/>
      <c r="CD137" s="4"/>
      <c r="CE137" s="4"/>
      <c r="CF137" s="7"/>
    </row>
    <row r="138" spans="1:84" s="29" customFormat="1" x14ac:dyDescent="0.25">
      <c r="A138" s="26" t="s">
        <v>513</v>
      </c>
      <c r="B138" s="26" t="s">
        <v>385</v>
      </c>
      <c r="C138" s="33" t="s">
        <v>534</v>
      </c>
      <c r="D138" s="26" t="s">
        <v>106</v>
      </c>
      <c r="E138" s="26" t="s">
        <v>110</v>
      </c>
      <c r="F138" s="26" t="s">
        <v>119</v>
      </c>
      <c r="G138" s="26" t="s">
        <v>0</v>
      </c>
      <c r="H138" s="26">
        <f t="shared" si="13"/>
        <v>289</v>
      </c>
      <c r="I138" s="26" t="s">
        <v>101</v>
      </c>
      <c r="J138" s="26" t="s">
        <v>119</v>
      </c>
      <c r="K138" s="26" t="s">
        <v>102</v>
      </c>
      <c r="L138" s="26" t="s">
        <v>119</v>
      </c>
      <c r="M138" s="26" t="s">
        <v>119</v>
      </c>
      <c r="N138" s="26" t="s">
        <v>119</v>
      </c>
      <c r="O138" s="26" t="s">
        <v>119</v>
      </c>
      <c r="P138" s="26" t="s">
        <v>119</v>
      </c>
      <c r="Q138" s="26" t="s">
        <v>119</v>
      </c>
      <c r="R138" s="23"/>
      <c r="S138" s="23"/>
      <c r="T138" s="23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  <c r="AE138" s="23"/>
      <c r="AF138" s="23"/>
      <c r="AG138" s="23"/>
      <c r="AH138" s="23"/>
      <c r="AI138" s="23"/>
      <c r="AJ138" s="23"/>
      <c r="AK138" s="23"/>
      <c r="AL138" s="23"/>
      <c r="AM138" s="23"/>
      <c r="AN138" s="23"/>
      <c r="AO138" s="23"/>
      <c r="AP138" s="23"/>
      <c r="AQ138" s="23"/>
      <c r="AR138" s="23"/>
      <c r="AS138" s="23"/>
      <c r="AT138" s="23"/>
      <c r="AU138" s="23"/>
      <c r="AV138" s="23"/>
      <c r="AW138" s="23"/>
      <c r="AX138" s="23"/>
      <c r="AY138" s="23"/>
      <c r="AZ138" s="23"/>
      <c r="BA138" s="23"/>
      <c r="BB138" s="23"/>
      <c r="BC138" s="23"/>
      <c r="BD138" s="23"/>
      <c r="BE138" s="23"/>
      <c r="BF138" s="23"/>
      <c r="BG138" s="23"/>
      <c r="BH138" s="23"/>
      <c r="BI138" s="23"/>
      <c r="BJ138" s="23"/>
      <c r="BK138" s="23"/>
      <c r="BL138" s="23"/>
      <c r="BM138" s="23"/>
      <c r="BN138" s="23"/>
      <c r="BO138" s="23"/>
      <c r="BP138" s="23"/>
      <c r="BQ138" s="23"/>
      <c r="BR138" s="23"/>
      <c r="BS138" s="23"/>
      <c r="BT138" s="23"/>
      <c r="BU138" s="23"/>
      <c r="BV138" s="23"/>
      <c r="BW138" s="23"/>
      <c r="BX138" s="23"/>
      <c r="BY138" s="23"/>
      <c r="BZ138" s="23"/>
      <c r="CA138" s="23"/>
      <c r="CB138" s="23"/>
      <c r="CC138" s="23"/>
      <c r="CD138" s="23"/>
      <c r="CE138" s="23"/>
      <c r="CF138" s="23"/>
    </row>
    <row r="139" spans="1:84" x14ac:dyDescent="0.25">
      <c r="A139" s="10" t="s">
        <v>514</v>
      </c>
      <c r="B139" s="10" t="s">
        <v>251</v>
      </c>
      <c r="C139" s="33" t="s">
        <v>535</v>
      </c>
      <c r="D139" s="10" t="s">
        <v>107</v>
      </c>
      <c r="E139" s="10" t="s">
        <v>253</v>
      </c>
      <c r="F139" s="10" t="s">
        <v>254</v>
      </c>
      <c r="G139" s="10" t="s">
        <v>252</v>
      </c>
      <c r="H139" s="10">
        <f t="shared" si="13"/>
        <v>437</v>
      </c>
      <c r="I139" s="10" t="s">
        <v>103</v>
      </c>
      <c r="J139" s="10" t="s">
        <v>100</v>
      </c>
      <c r="K139" s="10" t="s">
        <v>442</v>
      </c>
      <c r="L139" s="10" t="s">
        <v>119</v>
      </c>
      <c r="M139" s="10" t="s">
        <v>119</v>
      </c>
      <c r="N139" s="10" t="s">
        <v>119</v>
      </c>
      <c r="O139" s="10" t="s">
        <v>119</v>
      </c>
      <c r="P139" s="10" t="s">
        <v>119</v>
      </c>
      <c r="Q139" s="10" t="s">
        <v>119</v>
      </c>
    </row>
    <row r="140" spans="1:84" x14ac:dyDescent="0.25">
      <c r="A140" s="10" t="s">
        <v>514</v>
      </c>
      <c r="B140" s="10" t="s">
        <v>391</v>
      </c>
      <c r="C140" s="33" t="s">
        <v>536</v>
      </c>
      <c r="D140" s="10" t="s">
        <v>106</v>
      </c>
      <c r="E140" s="10" t="s">
        <v>122</v>
      </c>
      <c r="F140" s="10" t="s">
        <v>119</v>
      </c>
      <c r="G140" s="10" t="s">
        <v>69</v>
      </c>
      <c r="H140" s="10">
        <f t="shared" si="13"/>
        <v>569</v>
      </c>
      <c r="I140" s="10" t="s">
        <v>103</v>
      </c>
      <c r="J140" s="10" t="s">
        <v>100</v>
      </c>
      <c r="K140" s="10" t="s">
        <v>119</v>
      </c>
      <c r="L140" s="10" t="s">
        <v>119</v>
      </c>
      <c r="M140" s="10" t="s">
        <v>119</v>
      </c>
      <c r="N140" s="10" t="s">
        <v>119</v>
      </c>
      <c r="O140" s="10" t="s">
        <v>119</v>
      </c>
      <c r="P140" s="10" t="s">
        <v>119</v>
      </c>
      <c r="Q140" s="10" t="s">
        <v>119</v>
      </c>
    </row>
    <row r="141" spans="1:84" x14ac:dyDescent="0.25">
      <c r="A141" s="10" t="s">
        <v>515</v>
      </c>
      <c r="B141" s="10" t="s">
        <v>327</v>
      </c>
      <c r="C141" s="33" t="s">
        <v>537</v>
      </c>
      <c r="D141" s="10" t="s">
        <v>106</v>
      </c>
      <c r="E141" s="10" t="s">
        <v>205</v>
      </c>
      <c r="F141" s="10" t="s">
        <v>119</v>
      </c>
      <c r="G141" s="10" t="s">
        <v>50</v>
      </c>
      <c r="H141" s="10">
        <f t="shared" si="13"/>
        <v>483</v>
      </c>
      <c r="I141" s="10" t="s">
        <v>100</v>
      </c>
      <c r="J141" s="10" t="s">
        <v>101</v>
      </c>
      <c r="K141" s="10" t="s">
        <v>102</v>
      </c>
      <c r="L141" s="10" t="s">
        <v>119</v>
      </c>
      <c r="M141" s="10" t="s">
        <v>119</v>
      </c>
      <c r="N141" s="10" t="s">
        <v>119</v>
      </c>
      <c r="O141" s="10" t="s">
        <v>119</v>
      </c>
      <c r="P141" s="10" t="s">
        <v>119</v>
      </c>
      <c r="Q141" s="10" t="s">
        <v>119</v>
      </c>
    </row>
    <row r="142" spans="1:84" x14ac:dyDescent="0.25">
      <c r="A142" s="10" t="s">
        <v>515</v>
      </c>
      <c r="B142" s="10" t="s">
        <v>234</v>
      </c>
      <c r="C142" s="33" t="s">
        <v>532</v>
      </c>
      <c r="D142" s="10" t="s">
        <v>106</v>
      </c>
      <c r="E142" s="10" t="s">
        <v>233</v>
      </c>
      <c r="F142" s="10" t="s">
        <v>119</v>
      </c>
      <c r="G142" s="10" t="s">
        <v>232</v>
      </c>
      <c r="H142" s="10">
        <f t="shared" si="13"/>
        <v>569</v>
      </c>
      <c r="I142" s="10" t="s">
        <v>103</v>
      </c>
      <c r="J142" s="10" t="s">
        <v>100</v>
      </c>
      <c r="K142" s="10" t="s">
        <v>119</v>
      </c>
      <c r="L142" s="10" t="s">
        <v>119</v>
      </c>
      <c r="M142" s="10" t="s">
        <v>119</v>
      </c>
      <c r="N142" s="10" t="s">
        <v>119</v>
      </c>
      <c r="O142" s="10" t="s">
        <v>119</v>
      </c>
      <c r="P142" s="10" t="s">
        <v>119</v>
      </c>
      <c r="Q142" s="10" t="s">
        <v>119</v>
      </c>
    </row>
    <row r="143" spans="1:84" x14ac:dyDescent="0.25">
      <c r="A143" s="10" t="s">
        <v>515</v>
      </c>
      <c r="B143" s="10" t="s">
        <v>231</v>
      </c>
      <c r="C143" s="33" t="s">
        <v>538</v>
      </c>
      <c r="D143" s="10" t="s">
        <v>106</v>
      </c>
      <c r="E143" s="10" t="s">
        <v>229</v>
      </c>
      <c r="F143" s="10" t="s">
        <v>119</v>
      </c>
      <c r="G143" s="10" t="s">
        <v>230</v>
      </c>
      <c r="H143" s="10">
        <f t="shared" si="13"/>
        <v>484</v>
      </c>
      <c r="I143" s="10" t="s">
        <v>100</v>
      </c>
      <c r="J143" s="10" t="s">
        <v>101</v>
      </c>
      <c r="K143" s="10" t="s">
        <v>102</v>
      </c>
      <c r="L143" s="10" t="s">
        <v>119</v>
      </c>
      <c r="M143" s="10" t="s">
        <v>119</v>
      </c>
      <c r="N143" s="10" t="s">
        <v>119</v>
      </c>
      <c r="O143" s="10" t="s">
        <v>119</v>
      </c>
      <c r="P143" s="10" t="s">
        <v>119</v>
      </c>
      <c r="Q143" s="10" t="s">
        <v>119</v>
      </c>
    </row>
    <row r="144" spans="1:84" x14ac:dyDescent="0.25">
      <c r="A144" s="10" t="s">
        <v>516</v>
      </c>
      <c r="B144" s="10" t="s">
        <v>326</v>
      </c>
      <c r="C144" s="33" t="s">
        <v>537</v>
      </c>
      <c r="D144" s="10" t="s">
        <v>106</v>
      </c>
      <c r="E144" s="10" t="s">
        <v>145</v>
      </c>
      <c r="F144" s="10" t="s">
        <v>119</v>
      </c>
      <c r="G144" s="10" t="s">
        <v>89</v>
      </c>
      <c r="H144" s="10">
        <f t="shared" si="13"/>
        <v>578</v>
      </c>
      <c r="I144" s="10" t="s">
        <v>103</v>
      </c>
      <c r="J144" s="10" t="s">
        <v>100</v>
      </c>
      <c r="K144" s="10" t="s">
        <v>119</v>
      </c>
      <c r="L144" s="10" t="s">
        <v>119</v>
      </c>
      <c r="M144" s="10" t="s">
        <v>119</v>
      </c>
      <c r="N144" s="10" t="s">
        <v>119</v>
      </c>
      <c r="O144" s="10" t="s">
        <v>119</v>
      </c>
      <c r="P144" s="10" t="s">
        <v>119</v>
      </c>
      <c r="Q144" s="10" t="s">
        <v>119</v>
      </c>
    </row>
    <row r="145" spans="1:17" x14ac:dyDescent="0.25">
      <c r="A145" s="26" t="s">
        <v>517</v>
      </c>
      <c r="B145" s="10" t="s">
        <v>390</v>
      </c>
      <c r="C145" s="33" t="s">
        <v>530</v>
      </c>
      <c r="D145" s="10" t="s">
        <v>106</v>
      </c>
      <c r="E145" s="10" t="s">
        <v>120</v>
      </c>
      <c r="F145" s="10" t="s">
        <v>119</v>
      </c>
      <c r="G145" s="10" t="s">
        <v>67</v>
      </c>
      <c r="H145" s="10">
        <f t="shared" si="13"/>
        <v>486</v>
      </c>
      <c r="I145" s="10" t="s">
        <v>100</v>
      </c>
      <c r="J145" s="10" t="s">
        <v>103</v>
      </c>
      <c r="K145" s="10" t="s">
        <v>102</v>
      </c>
      <c r="L145" s="10" t="s">
        <v>119</v>
      </c>
      <c r="M145" s="10" t="s">
        <v>119</v>
      </c>
      <c r="N145" s="10" t="s">
        <v>119</v>
      </c>
      <c r="O145" s="10" t="s">
        <v>119</v>
      </c>
      <c r="P145" s="10" t="s">
        <v>119</v>
      </c>
      <c r="Q145" s="10" t="s">
        <v>119</v>
      </c>
    </row>
    <row r="146" spans="1:17" x14ac:dyDescent="0.25">
      <c r="A146" s="10" t="s">
        <v>518</v>
      </c>
      <c r="B146" s="10" t="s">
        <v>393</v>
      </c>
      <c r="C146" s="33" t="s">
        <v>539</v>
      </c>
      <c r="D146" s="10" t="s">
        <v>107</v>
      </c>
      <c r="E146" s="10" t="s">
        <v>147</v>
      </c>
      <c r="F146" s="10" t="s">
        <v>148</v>
      </c>
      <c r="G146" s="10" t="s">
        <v>91</v>
      </c>
      <c r="H146" s="10">
        <f t="shared" si="13"/>
        <v>479</v>
      </c>
      <c r="I146" s="10" t="s">
        <v>100</v>
      </c>
      <c r="J146" s="10" t="s">
        <v>103</v>
      </c>
      <c r="K146" s="10" t="s">
        <v>102</v>
      </c>
      <c r="L146" s="10" t="s">
        <v>119</v>
      </c>
      <c r="M146" s="10" t="s">
        <v>119</v>
      </c>
      <c r="N146" s="10" t="s">
        <v>119</v>
      </c>
      <c r="O146" s="10" t="s">
        <v>119</v>
      </c>
      <c r="P146" s="10" t="s">
        <v>119</v>
      </c>
      <c r="Q146" s="10" t="s">
        <v>119</v>
      </c>
    </row>
    <row r="147" spans="1:17" x14ac:dyDescent="0.25">
      <c r="A147" s="10" t="s">
        <v>518</v>
      </c>
      <c r="B147" s="10" t="s">
        <v>394</v>
      </c>
      <c r="C147" s="33" t="s">
        <v>528</v>
      </c>
      <c r="D147" s="10" t="s">
        <v>106</v>
      </c>
      <c r="E147" s="10" t="s">
        <v>149</v>
      </c>
      <c r="F147" s="10" t="s">
        <v>119</v>
      </c>
      <c r="G147" s="10" t="s">
        <v>92</v>
      </c>
      <c r="H147" s="10">
        <f t="shared" si="13"/>
        <v>487</v>
      </c>
      <c r="I147" s="10" t="s">
        <v>100</v>
      </c>
      <c r="J147" s="10" t="s">
        <v>103</v>
      </c>
      <c r="K147" s="10" t="s">
        <v>102</v>
      </c>
      <c r="L147" s="10" t="s">
        <v>119</v>
      </c>
      <c r="M147" s="10" t="s">
        <v>119</v>
      </c>
      <c r="N147" s="10" t="s">
        <v>119</v>
      </c>
      <c r="O147" s="10" t="s">
        <v>119</v>
      </c>
      <c r="P147" s="10" t="s">
        <v>119</v>
      </c>
      <c r="Q147" s="10" t="s">
        <v>119</v>
      </c>
    </row>
    <row r="148" spans="1:17" x14ac:dyDescent="0.25">
      <c r="A148" s="10" t="s">
        <v>519</v>
      </c>
      <c r="B148" s="10" t="s">
        <v>392</v>
      </c>
      <c r="C148" s="33" t="s">
        <v>540</v>
      </c>
      <c r="D148" s="10" t="s">
        <v>106</v>
      </c>
      <c r="E148" s="10" t="s">
        <v>121</v>
      </c>
      <c r="F148" s="10" t="s">
        <v>119</v>
      </c>
      <c r="G148" s="10" t="s">
        <v>68</v>
      </c>
      <c r="H148" s="10">
        <f t="shared" si="13"/>
        <v>474</v>
      </c>
      <c r="I148" s="10" t="s">
        <v>100</v>
      </c>
      <c r="J148" s="10" t="s">
        <v>103</v>
      </c>
      <c r="K148" s="10" t="s">
        <v>102</v>
      </c>
      <c r="L148" s="10" t="s">
        <v>119</v>
      </c>
      <c r="M148" s="10" t="s">
        <v>119</v>
      </c>
      <c r="N148" s="10" t="s">
        <v>119</v>
      </c>
      <c r="O148" s="10" t="s">
        <v>119</v>
      </c>
      <c r="P148" s="10" t="s">
        <v>119</v>
      </c>
      <c r="Q148" s="10" t="s">
        <v>119</v>
      </c>
    </row>
    <row r="149" spans="1:17" x14ac:dyDescent="0.25">
      <c r="A149" s="10" t="s">
        <v>520</v>
      </c>
      <c r="B149" s="10" t="s">
        <v>380</v>
      </c>
      <c r="C149" s="33" t="s">
        <v>527</v>
      </c>
      <c r="D149" s="10" t="s">
        <v>224</v>
      </c>
      <c r="E149" s="10" t="s">
        <v>249</v>
      </c>
      <c r="F149" s="10" t="s">
        <v>225</v>
      </c>
      <c r="G149" s="10" t="s">
        <v>70</v>
      </c>
      <c r="H149" s="10">
        <f t="shared" si="13"/>
        <v>486</v>
      </c>
      <c r="I149" s="10" t="s">
        <v>223</v>
      </c>
      <c r="J149" s="10" t="s">
        <v>103</v>
      </c>
      <c r="K149" s="10" t="s">
        <v>102</v>
      </c>
      <c r="L149" s="10" t="s">
        <v>119</v>
      </c>
      <c r="M149" s="10" t="s">
        <v>119</v>
      </c>
      <c r="N149" s="10" t="s">
        <v>119</v>
      </c>
      <c r="O149" s="10" t="s">
        <v>119</v>
      </c>
      <c r="P149" s="10" t="s">
        <v>119</v>
      </c>
      <c r="Q149" s="10" t="s">
        <v>119</v>
      </c>
    </row>
    <row r="150" spans="1:17" x14ac:dyDescent="0.25">
      <c r="A150" s="10" t="s">
        <v>521</v>
      </c>
      <c r="B150" s="10" t="s">
        <v>263</v>
      </c>
      <c r="C150" s="34" t="s">
        <v>544</v>
      </c>
      <c r="D150" s="10" t="s">
        <v>106</v>
      </c>
      <c r="E150" s="10" t="s">
        <v>265</v>
      </c>
      <c r="F150" s="10" t="s">
        <v>119</v>
      </c>
      <c r="G150" s="10" t="s">
        <v>264</v>
      </c>
      <c r="H150" s="10">
        <f t="shared" si="13"/>
        <v>478</v>
      </c>
      <c r="I150" s="10" t="s">
        <v>100</v>
      </c>
      <c r="J150" s="10" t="s">
        <v>103</v>
      </c>
      <c r="K150" s="10" t="s">
        <v>102</v>
      </c>
      <c r="L150" s="10" t="s">
        <v>119</v>
      </c>
      <c r="M150" s="10" t="s">
        <v>119</v>
      </c>
      <c r="N150" s="10" t="s">
        <v>119</v>
      </c>
      <c r="O150" s="10" t="s">
        <v>119</v>
      </c>
      <c r="P150" s="10" t="s">
        <v>119</v>
      </c>
      <c r="Q150" s="10" t="s">
        <v>119</v>
      </c>
    </row>
    <row r="151" spans="1:17" x14ac:dyDescent="0.25">
      <c r="A151" s="10" t="s">
        <v>522</v>
      </c>
      <c r="B151" s="10" t="s">
        <v>261</v>
      </c>
      <c r="C151" s="33" t="s">
        <v>527</v>
      </c>
      <c r="D151" s="10" t="s">
        <v>106</v>
      </c>
      <c r="E151" s="10" t="s">
        <v>298</v>
      </c>
      <c r="F151" s="10" t="s">
        <v>119</v>
      </c>
      <c r="G151" s="10" t="s">
        <v>297</v>
      </c>
      <c r="H151" s="10">
        <f t="shared" ref="H151" si="14">LEN(G151)</f>
        <v>456</v>
      </c>
      <c r="I151" s="10" t="s">
        <v>100</v>
      </c>
      <c r="J151" s="10" t="s">
        <v>101</v>
      </c>
      <c r="K151" s="10" t="s">
        <v>102</v>
      </c>
      <c r="L151" s="10" t="s">
        <v>119</v>
      </c>
      <c r="M151" s="10" t="s">
        <v>119</v>
      </c>
      <c r="N151" s="10" t="s">
        <v>119</v>
      </c>
      <c r="O151" s="10" t="s">
        <v>119</v>
      </c>
      <c r="P151" s="10" t="s">
        <v>119</v>
      </c>
      <c r="Q151" s="10" t="s">
        <v>119</v>
      </c>
    </row>
    <row r="152" spans="1:17" x14ac:dyDescent="0.25">
      <c r="A152" s="9" t="s">
        <v>395</v>
      </c>
      <c r="B152" s="9" t="s">
        <v>401</v>
      </c>
      <c r="C152" s="31" t="s">
        <v>527</v>
      </c>
      <c r="D152" s="9" t="s">
        <v>106</v>
      </c>
      <c r="E152" s="9" t="s">
        <v>131</v>
      </c>
      <c r="F152" s="9" t="s">
        <v>119</v>
      </c>
      <c r="G152" s="9" t="s">
        <v>77</v>
      </c>
      <c r="H152" s="9">
        <f t="shared" ref="H152:H161" si="15">LEN(G152)</f>
        <v>494</v>
      </c>
      <c r="I152" s="9" t="s">
        <v>100</v>
      </c>
      <c r="J152" s="9" t="s">
        <v>103</v>
      </c>
      <c r="K152" s="9" t="s">
        <v>102</v>
      </c>
      <c r="L152" s="9" t="s">
        <v>119</v>
      </c>
      <c r="M152" s="9" t="s">
        <v>119</v>
      </c>
      <c r="N152" s="9" t="s">
        <v>119</v>
      </c>
      <c r="O152" s="9" t="s">
        <v>119</v>
      </c>
      <c r="P152" s="9" t="s">
        <v>119</v>
      </c>
      <c r="Q152" s="9" t="s">
        <v>119</v>
      </c>
    </row>
    <row r="153" spans="1:17" x14ac:dyDescent="0.25">
      <c r="A153" s="9" t="s">
        <v>395</v>
      </c>
      <c r="B153" s="9" t="s">
        <v>402</v>
      </c>
      <c r="C153" s="31" t="s">
        <v>527</v>
      </c>
      <c r="D153" s="9" t="s">
        <v>106</v>
      </c>
      <c r="E153" s="9" t="s">
        <v>132</v>
      </c>
      <c r="F153" s="9" t="s">
        <v>119</v>
      </c>
      <c r="G153" s="9" t="s">
        <v>78</v>
      </c>
      <c r="H153" s="9">
        <f t="shared" si="15"/>
        <v>495</v>
      </c>
      <c r="I153" s="9" t="s">
        <v>100</v>
      </c>
      <c r="J153" s="9" t="s">
        <v>103</v>
      </c>
      <c r="K153" s="9" t="s">
        <v>102</v>
      </c>
      <c r="L153" s="9" t="s">
        <v>119</v>
      </c>
      <c r="M153" s="9" t="s">
        <v>119</v>
      </c>
      <c r="N153" s="9" t="s">
        <v>119</v>
      </c>
      <c r="O153" s="9" t="s">
        <v>119</v>
      </c>
      <c r="P153" s="9" t="s">
        <v>119</v>
      </c>
      <c r="Q153" s="9" t="s">
        <v>119</v>
      </c>
    </row>
    <row r="154" spans="1:17" x14ac:dyDescent="0.25">
      <c r="A154" s="9" t="s">
        <v>395</v>
      </c>
      <c r="B154" s="9" t="s">
        <v>403</v>
      </c>
      <c r="C154" s="31" t="s">
        <v>527</v>
      </c>
      <c r="D154" s="9" t="s">
        <v>107</v>
      </c>
      <c r="E154" s="9" t="s">
        <v>126</v>
      </c>
      <c r="F154" s="9" t="s">
        <v>125</v>
      </c>
      <c r="G154" s="9" t="s">
        <v>73</v>
      </c>
      <c r="H154" s="9">
        <f t="shared" si="15"/>
        <v>685</v>
      </c>
      <c r="I154" s="9" t="s">
        <v>100</v>
      </c>
      <c r="J154" s="9" t="s">
        <v>105</v>
      </c>
      <c r="K154" s="9" t="s">
        <v>102</v>
      </c>
      <c r="L154" s="9" t="s">
        <v>119</v>
      </c>
      <c r="M154" s="9" t="s">
        <v>119</v>
      </c>
      <c r="N154" s="9" t="s">
        <v>119</v>
      </c>
      <c r="O154" s="9" t="s">
        <v>119</v>
      </c>
      <c r="P154" s="9" t="s">
        <v>119</v>
      </c>
      <c r="Q154" s="9" t="s">
        <v>119</v>
      </c>
    </row>
    <row r="155" spans="1:17" x14ac:dyDescent="0.25">
      <c r="A155" s="9" t="s">
        <v>395</v>
      </c>
      <c r="B155" s="9" t="s">
        <v>404</v>
      </c>
      <c r="C155" s="31" t="s">
        <v>527</v>
      </c>
      <c r="D155" s="9" t="s">
        <v>107</v>
      </c>
      <c r="E155" s="9" t="s">
        <v>126</v>
      </c>
      <c r="F155" s="9" t="s">
        <v>129</v>
      </c>
      <c r="G155" s="9" t="s">
        <v>76</v>
      </c>
      <c r="H155" s="9">
        <f t="shared" si="15"/>
        <v>438</v>
      </c>
      <c r="I155" s="9" t="s">
        <v>100</v>
      </c>
      <c r="J155" s="9" t="s">
        <v>103</v>
      </c>
      <c r="K155" s="9" t="s">
        <v>102</v>
      </c>
      <c r="L155" s="9" t="s">
        <v>119</v>
      </c>
      <c r="M155" s="9" t="s">
        <v>119</v>
      </c>
      <c r="N155" s="9" t="s">
        <v>119</v>
      </c>
      <c r="O155" s="9" t="s">
        <v>119</v>
      </c>
      <c r="P155" s="9" t="s">
        <v>119</v>
      </c>
      <c r="Q155" s="9" t="s">
        <v>119</v>
      </c>
    </row>
    <row r="156" spans="1:17" x14ac:dyDescent="0.25">
      <c r="A156" s="9" t="s">
        <v>395</v>
      </c>
      <c r="B156" s="9" t="s">
        <v>405</v>
      </c>
      <c r="C156" s="31" t="s">
        <v>527</v>
      </c>
      <c r="D156" s="9" t="s">
        <v>107</v>
      </c>
      <c r="E156" s="9" t="s">
        <v>126</v>
      </c>
      <c r="F156" s="9" t="s">
        <v>129</v>
      </c>
      <c r="G156" s="9" t="s">
        <v>76</v>
      </c>
      <c r="H156" s="9">
        <f t="shared" si="15"/>
        <v>438</v>
      </c>
      <c r="I156" s="9" t="s">
        <v>100</v>
      </c>
      <c r="J156" s="9" t="s">
        <v>103</v>
      </c>
      <c r="K156" s="9" t="s">
        <v>102</v>
      </c>
      <c r="L156" s="9" t="s">
        <v>119</v>
      </c>
      <c r="M156" s="9" t="s">
        <v>119</v>
      </c>
      <c r="N156" s="9" t="s">
        <v>119</v>
      </c>
      <c r="O156" s="9" t="s">
        <v>119</v>
      </c>
      <c r="P156" s="9" t="s">
        <v>119</v>
      </c>
      <c r="Q156" s="9" t="s">
        <v>119</v>
      </c>
    </row>
    <row r="157" spans="1:17" x14ac:dyDescent="0.25">
      <c r="A157" s="9" t="s">
        <v>395</v>
      </c>
      <c r="B157" s="9" t="s">
        <v>406</v>
      </c>
      <c r="C157" s="31" t="s">
        <v>527</v>
      </c>
      <c r="D157" s="9" t="s">
        <v>107</v>
      </c>
      <c r="E157" s="9" t="s">
        <v>126</v>
      </c>
      <c r="F157" s="9" t="s">
        <v>125</v>
      </c>
      <c r="G157" s="9" t="s">
        <v>80</v>
      </c>
      <c r="H157" s="9">
        <f t="shared" si="15"/>
        <v>476</v>
      </c>
      <c r="I157" s="9" t="s">
        <v>100</v>
      </c>
      <c r="J157" s="9" t="s">
        <v>103</v>
      </c>
      <c r="K157" s="9" t="s">
        <v>102</v>
      </c>
      <c r="L157" s="9" t="s">
        <v>119</v>
      </c>
      <c r="M157" s="9" t="s">
        <v>119</v>
      </c>
      <c r="N157" s="9" t="s">
        <v>119</v>
      </c>
      <c r="O157" s="9" t="s">
        <v>119</v>
      </c>
      <c r="P157" s="9" t="s">
        <v>119</v>
      </c>
      <c r="Q157" s="9" t="s">
        <v>119</v>
      </c>
    </row>
    <row r="158" spans="1:17" x14ac:dyDescent="0.25">
      <c r="A158" s="9" t="s">
        <v>395</v>
      </c>
      <c r="B158" s="9" t="s">
        <v>407</v>
      </c>
      <c r="C158" s="31" t="s">
        <v>541</v>
      </c>
      <c r="D158" s="9" t="s">
        <v>107</v>
      </c>
      <c r="E158" s="9" t="s">
        <v>126</v>
      </c>
      <c r="F158" s="9" t="s">
        <v>125</v>
      </c>
      <c r="G158" s="9" t="s">
        <v>80</v>
      </c>
      <c r="H158" s="9">
        <f t="shared" si="15"/>
        <v>476</v>
      </c>
      <c r="I158" s="9" t="s">
        <v>100</v>
      </c>
      <c r="J158" s="9" t="s">
        <v>103</v>
      </c>
      <c r="K158" s="9" t="s">
        <v>102</v>
      </c>
      <c r="L158" s="9" t="s">
        <v>119</v>
      </c>
      <c r="M158" s="9" t="s">
        <v>119</v>
      </c>
      <c r="N158" s="9" t="s">
        <v>119</v>
      </c>
      <c r="O158" s="9" t="s">
        <v>119</v>
      </c>
      <c r="P158" s="9" t="s">
        <v>119</v>
      </c>
      <c r="Q158" s="9" t="s">
        <v>119</v>
      </c>
    </row>
    <row r="159" spans="1:17" x14ac:dyDescent="0.25">
      <c r="A159" s="9" t="s">
        <v>395</v>
      </c>
      <c r="B159" s="9" t="s">
        <v>408</v>
      </c>
      <c r="C159" s="31" t="s">
        <v>527</v>
      </c>
      <c r="D159" s="9" t="s">
        <v>106</v>
      </c>
      <c r="E159" s="9" t="s">
        <v>132</v>
      </c>
      <c r="F159" s="9" t="s">
        <v>119</v>
      </c>
      <c r="G159" s="9" t="s">
        <v>78</v>
      </c>
      <c r="H159" s="9">
        <f t="shared" si="15"/>
        <v>495</v>
      </c>
      <c r="I159" s="9" t="s">
        <v>100</v>
      </c>
      <c r="J159" s="9" t="s">
        <v>103</v>
      </c>
      <c r="K159" s="9" t="s">
        <v>102</v>
      </c>
      <c r="L159" s="9" t="s">
        <v>119</v>
      </c>
      <c r="M159" s="9" t="s">
        <v>119</v>
      </c>
      <c r="N159" s="9" t="s">
        <v>119</v>
      </c>
      <c r="O159" s="9" t="s">
        <v>119</v>
      </c>
      <c r="P159" s="9" t="s">
        <v>119</v>
      </c>
      <c r="Q159" s="9" t="s">
        <v>119</v>
      </c>
    </row>
    <row r="160" spans="1:17" x14ac:dyDescent="0.25">
      <c r="A160" s="9" t="s">
        <v>395</v>
      </c>
      <c r="B160" s="9" t="s">
        <v>409</v>
      </c>
      <c r="C160" s="31" t="s">
        <v>527</v>
      </c>
      <c r="D160" s="9" t="s">
        <v>106</v>
      </c>
      <c r="E160" s="9" t="s">
        <v>132</v>
      </c>
      <c r="F160" s="9" t="s">
        <v>119</v>
      </c>
      <c r="G160" s="9" t="s">
        <v>78</v>
      </c>
      <c r="H160" s="9">
        <f t="shared" si="15"/>
        <v>495</v>
      </c>
      <c r="I160" s="9" t="s">
        <v>100</v>
      </c>
      <c r="J160" s="9" t="s">
        <v>103</v>
      </c>
      <c r="K160" s="9" t="s">
        <v>102</v>
      </c>
      <c r="L160" s="9" t="s">
        <v>119</v>
      </c>
      <c r="M160" s="9" t="s">
        <v>119</v>
      </c>
      <c r="N160" s="9" t="s">
        <v>119</v>
      </c>
      <c r="O160" s="9" t="s">
        <v>119</v>
      </c>
      <c r="P160" s="9" t="s">
        <v>119</v>
      </c>
      <c r="Q160" s="9" t="s">
        <v>119</v>
      </c>
    </row>
    <row r="161" spans="1:17" x14ac:dyDescent="0.25">
      <c r="A161" s="9" t="s">
        <v>395</v>
      </c>
      <c r="B161" s="9" t="s">
        <v>410</v>
      </c>
      <c r="C161" s="31" t="s">
        <v>527</v>
      </c>
      <c r="D161" s="9" t="s">
        <v>106</v>
      </c>
      <c r="E161" s="9" t="s">
        <v>135</v>
      </c>
      <c r="F161" s="9" t="s">
        <v>119</v>
      </c>
      <c r="G161" s="9" t="s">
        <v>82</v>
      </c>
      <c r="H161" s="9">
        <f t="shared" si="15"/>
        <v>495</v>
      </c>
      <c r="I161" s="9" t="s">
        <v>100</v>
      </c>
      <c r="J161" s="9" t="s">
        <v>103</v>
      </c>
      <c r="K161" s="9" t="s">
        <v>102</v>
      </c>
      <c r="L161" s="9" t="s">
        <v>119</v>
      </c>
      <c r="M161" s="9" t="s">
        <v>119</v>
      </c>
      <c r="N161" s="9" t="s">
        <v>119</v>
      </c>
      <c r="O161" s="9" t="s">
        <v>119</v>
      </c>
      <c r="P161" s="9" t="s">
        <v>119</v>
      </c>
      <c r="Q161" s="9" t="s">
        <v>119</v>
      </c>
    </row>
    <row r="162" spans="1:17" x14ac:dyDescent="0.25">
      <c r="A162" s="9" t="s">
        <v>395</v>
      </c>
      <c r="B162" s="9" t="s">
        <v>411</v>
      </c>
      <c r="C162" s="31" t="s">
        <v>527</v>
      </c>
      <c r="D162" s="9" t="s">
        <v>106</v>
      </c>
      <c r="E162" s="9" t="s">
        <v>124</v>
      </c>
      <c r="F162" s="9" t="s">
        <v>119</v>
      </c>
      <c r="G162" s="9" t="s">
        <v>72</v>
      </c>
      <c r="H162" s="9">
        <f t="shared" ref="H162:H186" si="16">LEN(G162)</f>
        <v>495</v>
      </c>
      <c r="I162" s="9" t="s">
        <v>100</v>
      </c>
      <c r="J162" s="9" t="s">
        <v>103</v>
      </c>
      <c r="K162" s="9" t="s">
        <v>102</v>
      </c>
      <c r="L162" s="9" t="s">
        <v>119</v>
      </c>
      <c r="M162" s="9" t="s">
        <v>119</v>
      </c>
      <c r="N162" s="9" t="s">
        <v>119</v>
      </c>
      <c r="O162" s="9" t="s">
        <v>119</v>
      </c>
      <c r="P162" s="9" t="s">
        <v>119</v>
      </c>
      <c r="Q162" s="9" t="s">
        <v>119</v>
      </c>
    </row>
    <row r="163" spans="1:17" x14ac:dyDescent="0.25">
      <c r="A163" s="9" t="s">
        <v>395</v>
      </c>
      <c r="B163" s="9" t="s">
        <v>412</v>
      </c>
      <c r="C163" s="31" t="s">
        <v>527</v>
      </c>
      <c r="D163" s="9" t="s">
        <v>106</v>
      </c>
      <c r="E163" s="9" t="s">
        <v>132</v>
      </c>
      <c r="F163" s="9" t="s">
        <v>119</v>
      </c>
      <c r="G163" s="9" t="s">
        <v>78</v>
      </c>
      <c r="H163" s="9">
        <f t="shared" ref="H163:H169" si="17">LEN(G163)</f>
        <v>495</v>
      </c>
      <c r="I163" s="9" t="s">
        <v>100</v>
      </c>
      <c r="J163" s="9" t="s">
        <v>103</v>
      </c>
      <c r="K163" s="9" t="s">
        <v>102</v>
      </c>
      <c r="L163" s="9" t="s">
        <v>119</v>
      </c>
      <c r="M163" s="9" t="s">
        <v>119</v>
      </c>
      <c r="N163" s="9" t="s">
        <v>119</v>
      </c>
      <c r="O163" s="9" t="s">
        <v>119</v>
      </c>
      <c r="P163" s="9" t="s">
        <v>119</v>
      </c>
      <c r="Q163" s="9" t="s">
        <v>119</v>
      </c>
    </row>
    <row r="164" spans="1:17" x14ac:dyDescent="0.25">
      <c r="A164" s="9" t="s">
        <v>395</v>
      </c>
      <c r="B164" s="9" t="s">
        <v>413</v>
      </c>
      <c r="C164" s="31" t="s">
        <v>527</v>
      </c>
      <c r="D164" s="9" t="s">
        <v>106</v>
      </c>
      <c r="E164" s="9" t="s">
        <v>132</v>
      </c>
      <c r="F164" s="9" t="s">
        <v>119</v>
      </c>
      <c r="G164" s="9" t="s">
        <v>78</v>
      </c>
      <c r="H164" s="9">
        <f t="shared" si="17"/>
        <v>495</v>
      </c>
      <c r="I164" s="9" t="s">
        <v>100</v>
      </c>
      <c r="J164" s="9" t="s">
        <v>103</v>
      </c>
      <c r="K164" s="9" t="s">
        <v>102</v>
      </c>
      <c r="L164" s="9" t="s">
        <v>119</v>
      </c>
      <c r="M164" s="9" t="s">
        <v>119</v>
      </c>
      <c r="N164" s="9" t="s">
        <v>119</v>
      </c>
      <c r="O164" s="9" t="s">
        <v>119</v>
      </c>
      <c r="P164" s="9" t="s">
        <v>119</v>
      </c>
      <c r="Q164" s="9" t="s">
        <v>119</v>
      </c>
    </row>
    <row r="165" spans="1:17" x14ac:dyDescent="0.25">
      <c r="A165" s="9" t="s">
        <v>395</v>
      </c>
      <c r="B165" s="9" t="s">
        <v>260</v>
      </c>
      <c r="C165" s="31" t="s">
        <v>531</v>
      </c>
      <c r="D165" s="9" t="s">
        <v>107</v>
      </c>
      <c r="E165" s="9" t="s">
        <v>126</v>
      </c>
      <c r="F165" s="9" t="s">
        <v>125</v>
      </c>
      <c r="G165" s="9" t="s">
        <v>80</v>
      </c>
      <c r="H165" s="9">
        <f t="shared" si="17"/>
        <v>476</v>
      </c>
      <c r="I165" s="9" t="s">
        <v>100</v>
      </c>
      <c r="J165" s="9" t="s">
        <v>103</v>
      </c>
      <c r="K165" s="9" t="s">
        <v>102</v>
      </c>
      <c r="L165" s="9" t="s">
        <v>119</v>
      </c>
      <c r="M165" s="9" t="s">
        <v>119</v>
      </c>
      <c r="N165" s="9" t="s">
        <v>119</v>
      </c>
      <c r="O165" s="9" t="s">
        <v>119</v>
      </c>
      <c r="P165" s="9" t="s">
        <v>119</v>
      </c>
      <c r="Q165" s="9" t="s">
        <v>119</v>
      </c>
    </row>
    <row r="166" spans="1:17" x14ac:dyDescent="0.25">
      <c r="A166" s="9" t="s">
        <v>395</v>
      </c>
      <c r="B166" s="9" t="s">
        <v>414</v>
      </c>
      <c r="C166" s="31" t="s">
        <v>527</v>
      </c>
      <c r="D166" s="9" t="s">
        <v>107</v>
      </c>
      <c r="E166" s="9" t="s">
        <v>126</v>
      </c>
      <c r="F166" s="9" t="s">
        <v>125</v>
      </c>
      <c r="G166" s="9" t="s">
        <v>80</v>
      </c>
      <c r="H166" s="9">
        <f t="shared" si="17"/>
        <v>476</v>
      </c>
      <c r="I166" s="9" t="s">
        <v>100</v>
      </c>
      <c r="J166" s="9" t="s">
        <v>103</v>
      </c>
      <c r="K166" s="9" t="s">
        <v>102</v>
      </c>
      <c r="L166" s="9" t="s">
        <v>119</v>
      </c>
      <c r="M166" s="9" t="s">
        <v>119</v>
      </c>
      <c r="N166" s="9" t="s">
        <v>119</v>
      </c>
      <c r="O166" s="9" t="s">
        <v>119</v>
      </c>
      <c r="P166" s="9" t="s">
        <v>119</v>
      </c>
      <c r="Q166" s="9" t="s">
        <v>119</v>
      </c>
    </row>
    <row r="167" spans="1:17" x14ac:dyDescent="0.25">
      <c r="A167" s="9" t="s">
        <v>395</v>
      </c>
      <c r="B167" s="9" t="s">
        <v>415</v>
      </c>
      <c r="C167" s="31" t="s">
        <v>527</v>
      </c>
      <c r="D167" s="9" t="s">
        <v>107</v>
      </c>
      <c r="E167" s="9" t="s">
        <v>126</v>
      </c>
      <c r="F167" s="9" t="s">
        <v>125</v>
      </c>
      <c r="G167" s="9" t="s">
        <v>80</v>
      </c>
      <c r="H167" s="9">
        <f t="shared" si="17"/>
        <v>476</v>
      </c>
      <c r="I167" s="9" t="s">
        <v>100</v>
      </c>
      <c r="J167" s="9" t="s">
        <v>103</v>
      </c>
      <c r="K167" s="9" t="s">
        <v>102</v>
      </c>
      <c r="L167" s="9" t="s">
        <v>119</v>
      </c>
      <c r="M167" s="9" t="s">
        <v>119</v>
      </c>
      <c r="N167" s="9" t="s">
        <v>119</v>
      </c>
      <c r="O167" s="9" t="s">
        <v>119</v>
      </c>
      <c r="P167" s="9" t="s">
        <v>119</v>
      </c>
      <c r="Q167" s="9" t="s">
        <v>119</v>
      </c>
    </row>
    <row r="168" spans="1:17" x14ac:dyDescent="0.25">
      <c r="A168" s="9" t="s">
        <v>395</v>
      </c>
      <c r="B168" s="9" t="s">
        <v>416</v>
      </c>
      <c r="C168" s="31" t="s">
        <v>527</v>
      </c>
      <c r="D168" s="9" t="s">
        <v>107</v>
      </c>
      <c r="E168" s="9" t="s">
        <v>126</v>
      </c>
      <c r="F168" s="9" t="s">
        <v>125</v>
      </c>
      <c r="G168" s="9" t="s">
        <v>80</v>
      </c>
      <c r="H168" s="9">
        <f t="shared" si="17"/>
        <v>476</v>
      </c>
      <c r="I168" s="9" t="s">
        <v>100</v>
      </c>
      <c r="J168" s="9" t="s">
        <v>103</v>
      </c>
      <c r="K168" s="9" t="s">
        <v>102</v>
      </c>
      <c r="L168" s="9" t="s">
        <v>119</v>
      </c>
      <c r="M168" s="9" t="s">
        <v>119</v>
      </c>
      <c r="N168" s="9" t="s">
        <v>119</v>
      </c>
      <c r="O168" s="9" t="s">
        <v>119</v>
      </c>
      <c r="P168" s="9" t="s">
        <v>119</v>
      </c>
      <c r="Q168" s="9" t="s">
        <v>119</v>
      </c>
    </row>
    <row r="169" spans="1:17" x14ac:dyDescent="0.25">
      <c r="A169" s="9" t="s">
        <v>395</v>
      </c>
      <c r="B169" s="9" t="s">
        <v>417</v>
      </c>
      <c r="C169" s="31" t="s">
        <v>527</v>
      </c>
      <c r="D169" s="9" t="s">
        <v>106</v>
      </c>
      <c r="E169" s="9" t="s">
        <v>128</v>
      </c>
      <c r="F169" s="9" t="s">
        <v>119</v>
      </c>
      <c r="G169" s="9" t="s">
        <v>75</v>
      </c>
      <c r="H169" s="9">
        <f t="shared" si="17"/>
        <v>495</v>
      </c>
      <c r="I169" s="9" t="s">
        <v>100</v>
      </c>
      <c r="J169" s="9" t="s">
        <v>103</v>
      </c>
      <c r="K169" s="9" t="s">
        <v>102</v>
      </c>
      <c r="L169" s="9" t="s">
        <v>119</v>
      </c>
      <c r="M169" s="9" t="s">
        <v>119</v>
      </c>
      <c r="N169" s="9" t="s">
        <v>119</v>
      </c>
      <c r="O169" s="9" t="s">
        <v>119</v>
      </c>
      <c r="P169" s="9" t="s">
        <v>119</v>
      </c>
      <c r="Q169" s="9" t="s">
        <v>119</v>
      </c>
    </row>
    <row r="170" spans="1:17" x14ac:dyDescent="0.25">
      <c r="A170" s="9" t="s">
        <v>395</v>
      </c>
      <c r="B170" s="9" t="s">
        <v>418</v>
      </c>
      <c r="C170" s="31" t="s">
        <v>527</v>
      </c>
      <c r="D170" s="9" t="s">
        <v>106</v>
      </c>
      <c r="E170" s="9" t="s">
        <v>127</v>
      </c>
      <c r="F170" s="9" t="s">
        <v>119</v>
      </c>
      <c r="G170" s="9" t="s">
        <v>74</v>
      </c>
      <c r="H170" s="9">
        <f t="shared" si="16"/>
        <v>495</v>
      </c>
      <c r="I170" s="9" t="s">
        <v>100</v>
      </c>
      <c r="J170" s="9" t="s">
        <v>103</v>
      </c>
      <c r="K170" s="9" t="s">
        <v>102</v>
      </c>
      <c r="L170" s="9" t="s">
        <v>119</v>
      </c>
      <c r="M170" s="9" t="s">
        <v>119</v>
      </c>
      <c r="N170" s="9" t="s">
        <v>119</v>
      </c>
      <c r="O170" s="9" t="s">
        <v>119</v>
      </c>
      <c r="P170" s="9" t="s">
        <v>119</v>
      </c>
      <c r="Q170" s="9" t="s">
        <v>119</v>
      </c>
    </row>
    <row r="171" spans="1:17" x14ac:dyDescent="0.25">
      <c r="A171" s="9" t="s">
        <v>395</v>
      </c>
      <c r="B171" s="9" t="s">
        <v>419</v>
      </c>
      <c r="C171" s="31" t="s">
        <v>527</v>
      </c>
      <c r="D171" s="9" t="s">
        <v>106</v>
      </c>
      <c r="E171" s="9" t="s">
        <v>134</v>
      </c>
      <c r="F171" s="9" t="s">
        <v>119</v>
      </c>
      <c r="G171" s="9" t="s">
        <v>81</v>
      </c>
      <c r="H171" s="9">
        <f t="shared" ref="H171:H182" si="18">LEN(G171)</f>
        <v>495</v>
      </c>
      <c r="I171" s="9" t="s">
        <v>100</v>
      </c>
      <c r="J171" s="9" t="s">
        <v>103</v>
      </c>
      <c r="K171" s="9" t="s">
        <v>102</v>
      </c>
      <c r="L171" s="9" t="s">
        <v>119</v>
      </c>
      <c r="M171" s="9" t="s">
        <v>119</v>
      </c>
      <c r="N171" s="9" t="s">
        <v>119</v>
      </c>
      <c r="O171" s="9" t="s">
        <v>119</v>
      </c>
      <c r="P171" s="9" t="s">
        <v>119</v>
      </c>
      <c r="Q171" s="9" t="s">
        <v>119</v>
      </c>
    </row>
    <row r="172" spans="1:17" x14ac:dyDescent="0.25">
      <c r="A172" s="9" t="s">
        <v>395</v>
      </c>
      <c r="B172" s="9" t="s">
        <v>280</v>
      </c>
      <c r="C172" s="31" t="s">
        <v>531</v>
      </c>
      <c r="D172" s="9" t="s">
        <v>106</v>
      </c>
      <c r="E172" s="9" t="s">
        <v>294</v>
      </c>
      <c r="F172" s="9" t="s">
        <v>119</v>
      </c>
      <c r="G172" s="9" t="s">
        <v>293</v>
      </c>
      <c r="H172" s="9">
        <f t="shared" si="18"/>
        <v>495</v>
      </c>
      <c r="I172" s="9" t="s">
        <v>100</v>
      </c>
      <c r="J172" s="9" t="s">
        <v>103</v>
      </c>
      <c r="K172" s="9" t="s">
        <v>102</v>
      </c>
      <c r="L172" s="9" t="s">
        <v>119</v>
      </c>
      <c r="M172" s="9" t="s">
        <v>119</v>
      </c>
      <c r="N172" s="9" t="s">
        <v>119</v>
      </c>
      <c r="O172" s="9" t="s">
        <v>119</v>
      </c>
      <c r="P172" s="9" t="s">
        <v>119</v>
      </c>
      <c r="Q172" s="9" t="s">
        <v>119</v>
      </c>
    </row>
    <row r="173" spans="1:17" x14ac:dyDescent="0.25">
      <c r="A173" s="9" t="s">
        <v>395</v>
      </c>
      <c r="B173" s="9" t="s">
        <v>489</v>
      </c>
      <c r="C173" s="31" t="s">
        <v>527</v>
      </c>
      <c r="D173" s="9" t="s">
        <v>106</v>
      </c>
      <c r="E173" s="9" t="s">
        <v>130</v>
      </c>
      <c r="F173" s="9" t="s">
        <v>119</v>
      </c>
      <c r="G173" s="9" t="s">
        <v>303</v>
      </c>
      <c r="H173" s="9">
        <f t="shared" ref="H173" si="19">LEN(G173)</f>
        <v>295</v>
      </c>
      <c r="I173" s="9" t="s">
        <v>103</v>
      </c>
      <c r="J173" s="9" t="s">
        <v>119</v>
      </c>
      <c r="K173" s="9" t="s">
        <v>102</v>
      </c>
      <c r="L173" s="9"/>
      <c r="M173" s="9"/>
      <c r="N173" s="9"/>
      <c r="O173" s="9"/>
      <c r="P173" s="9"/>
      <c r="Q173" s="9"/>
    </row>
    <row r="174" spans="1:17" x14ac:dyDescent="0.25">
      <c r="A174" s="9" t="s">
        <v>395</v>
      </c>
      <c r="B174" s="9" t="s">
        <v>227</v>
      </c>
      <c r="C174" s="31" t="s">
        <v>531</v>
      </c>
      <c r="D174" s="9" t="s">
        <v>106</v>
      </c>
      <c r="E174" s="9" t="s">
        <v>226</v>
      </c>
      <c r="F174" s="9" t="s">
        <v>119</v>
      </c>
      <c r="G174" s="9" t="s">
        <v>228</v>
      </c>
      <c r="H174" s="9">
        <f t="shared" si="18"/>
        <v>496</v>
      </c>
      <c r="I174" s="9" t="s">
        <v>100</v>
      </c>
      <c r="J174" s="9" t="s">
        <v>103</v>
      </c>
      <c r="K174" s="9" t="s">
        <v>102</v>
      </c>
      <c r="L174" s="9" t="s">
        <v>119</v>
      </c>
      <c r="M174" s="9" t="s">
        <v>119</v>
      </c>
      <c r="N174" s="9" t="s">
        <v>119</v>
      </c>
      <c r="O174" s="9" t="s">
        <v>119</v>
      </c>
      <c r="P174" s="9" t="s">
        <v>119</v>
      </c>
      <c r="Q174" s="9" t="s">
        <v>119</v>
      </c>
    </row>
    <row r="175" spans="1:17" x14ac:dyDescent="0.25">
      <c r="A175" s="9" t="s">
        <v>395</v>
      </c>
      <c r="B175" s="9" t="s">
        <v>276</v>
      </c>
      <c r="C175" s="31" t="s">
        <v>531</v>
      </c>
      <c r="D175" s="9" t="s">
        <v>106</v>
      </c>
      <c r="E175" s="9" t="s">
        <v>288</v>
      </c>
      <c r="F175" s="9" t="s">
        <v>119</v>
      </c>
      <c r="G175" s="9" t="s">
        <v>287</v>
      </c>
      <c r="H175" s="9">
        <f t="shared" si="18"/>
        <v>495</v>
      </c>
      <c r="I175" s="9" t="s">
        <v>100</v>
      </c>
      <c r="J175" s="9" t="s">
        <v>103</v>
      </c>
      <c r="K175" s="9" t="s">
        <v>102</v>
      </c>
      <c r="L175" s="9" t="s">
        <v>119</v>
      </c>
      <c r="M175" s="9" t="s">
        <v>119</v>
      </c>
      <c r="N175" s="9" t="s">
        <v>119</v>
      </c>
      <c r="O175" s="9" t="s">
        <v>119</v>
      </c>
      <c r="P175" s="9" t="s">
        <v>119</v>
      </c>
      <c r="Q175" s="9" t="s">
        <v>119</v>
      </c>
    </row>
    <row r="176" spans="1:17" x14ac:dyDescent="0.25">
      <c r="A176" s="9" t="s">
        <v>395</v>
      </c>
      <c r="B176" s="9" t="s">
        <v>420</v>
      </c>
      <c r="C176" s="31" t="s">
        <v>527</v>
      </c>
      <c r="D176" s="9" t="s">
        <v>106</v>
      </c>
      <c r="E176" s="9" t="s">
        <v>152</v>
      </c>
      <c r="F176" s="9" t="s">
        <v>119</v>
      </c>
      <c r="G176" s="9" t="s">
        <v>78</v>
      </c>
      <c r="H176" s="9">
        <f t="shared" si="18"/>
        <v>495</v>
      </c>
      <c r="I176" s="9" t="s">
        <v>100</v>
      </c>
      <c r="J176" s="9" t="s">
        <v>103</v>
      </c>
      <c r="K176" s="9" t="s">
        <v>102</v>
      </c>
      <c r="L176" s="9" t="s">
        <v>119</v>
      </c>
      <c r="M176" s="9" t="s">
        <v>119</v>
      </c>
      <c r="N176" s="9" t="s">
        <v>119</v>
      </c>
      <c r="O176" s="9" t="s">
        <v>119</v>
      </c>
      <c r="P176" s="9" t="s">
        <v>119</v>
      </c>
      <c r="Q176" s="9" t="s">
        <v>119</v>
      </c>
    </row>
    <row r="177" spans="1:84" x14ac:dyDescent="0.25">
      <c r="A177" s="9" t="s">
        <v>395</v>
      </c>
      <c r="B177" s="11">
        <v>812</v>
      </c>
      <c r="C177" s="31" t="s">
        <v>527</v>
      </c>
      <c r="D177" s="9" t="s">
        <v>106</v>
      </c>
      <c r="E177" s="9" t="s">
        <v>132</v>
      </c>
      <c r="F177" s="9" t="s">
        <v>119</v>
      </c>
      <c r="G177" s="9" t="s">
        <v>78</v>
      </c>
      <c r="H177" s="9">
        <f t="shared" si="18"/>
        <v>495</v>
      </c>
      <c r="I177" s="9" t="s">
        <v>100</v>
      </c>
      <c r="J177" s="9" t="s">
        <v>103</v>
      </c>
      <c r="K177" s="9" t="s">
        <v>102</v>
      </c>
      <c r="L177" s="9" t="s">
        <v>119</v>
      </c>
      <c r="M177" s="9" t="s">
        <v>119</v>
      </c>
      <c r="N177" s="9" t="s">
        <v>119</v>
      </c>
      <c r="O177" s="9" t="s">
        <v>119</v>
      </c>
      <c r="P177" s="9" t="s">
        <v>119</v>
      </c>
      <c r="Q177" s="9" t="s">
        <v>119</v>
      </c>
    </row>
    <row r="178" spans="1:84" x14ac:dyDescent="0.25">
      <c r="A178" s="9" t="s">
        <v>395</v>
      </c>
      <c r="B178" s="9" t="s">
        <v>421</v>
      </c>
      <c r="C178" s="31" t="s">
        <v>527</v>
      </c>
      <c r="D178" s="9" t="s">
        <v>107</v>
      </c>
      <c r="E178" s="9" t="s">
        <v>156</v>
      </c>
      <c r="F178" s="9" t="s">
        <v>157</v>
      </c>
      <c r="G178" s="9" t="s">
        <v>78</v>
      </c>
      <c r="H178" s="9">
        <f t="shared" si="18"/>
        <v>495</v>
      </c>
      <c r="I178" s="9" t="s">
        <v>100</v>
      </c>
      <c r="J178" s="9" t="s">
        <v>103</v>
      </c>
      <c r="K178" s="9" t="s">
        <v>102</v>
      </c>
      <c r="L178" s="9" t="s">
        <v>119</v>
      </c>
      <c r="M178" s="9" t="s">
        <v>119</v>
      </c>
      <c r="N178" s="9" t="s">
        <v>119</v>
      </c>
      <c r="O178" s="9" t="s">
        <v>119</v>
      </c>
      <c r="P178" s="9" t="s">
        <v>119</v>
      </c>
      <c r="Q178" s="9" t="s">
        <v>119</v>
      </c>
    </row>
    <row r="179" spans="1:84" x14ac:dyDescent="0.25">
      <c r="A179" s="9" t="s">
        <v>395</v>
      </c>
      <c r="B179" s="9" t="s">
        <v>422</v>
      </c>
      <c r="C179" s="35" t="s">
        <v>544</v>
      </c>
      <c r="D179" s="9" t="s">
        <v>106</v>
      </c>
      <c r="E179" s="9" t="s">
        <v>133</v>
      </c>
      <c r="F179" s="9" t="s">
        <v>119</v>
      </c>
      <c r="G179" s="9" t="s">
        <v>79</v>
      </c>
      <c r="H179" s="9">
        <f t="shared" si="18"/>
        <v>496</v>
      </c>
      <c r="I179" s="9" t="s">
        <v>100</v>
      </c>
      <c r="J179" s="9" t="s">
        <v>103</v>
      </c>
      <c r="K179" s="9" t="s">
        <v>102</v>
      </c>
      <c r="L179" s="9" t="s">
        <v>119</v>
      </c>
      <c r="M179" s="9" t="s">
        <v>119</v>
      </c>
      <c r="N179" s="9" t="s">
        <v>119</v>
      </c>
      <c r="O179" s="9" t="s">
        <v>119</v>
      </c>
      <c r="P179" s="9" t="s">
        <v>119</v>
      </c>
      <c r="Q179" s="9" t="s">
        <v>119</v>
      </c>
    </row>
    <row r="180" spans="1:84" x14ac:dyDescent="0.25">
      <c r="A180" s="9" t="s">
        <v>395</v>
      </c>
      <c r="B180" s="9" t="s">
        <v>423</v>
      </c>
      <c r="C180" s="31" t="s">
        <v>527</v>
      </c>
      <c r="D180" s="9" t="s">
        <v>106</v>
      </c>
      <c r="E180" s="9" t="s">
        <v>136</v>
      </c>
      <c r="F180" s="9" t="s">
        <v>119</v>
      </c>
      <c r="G180" s="9" t="s">
        <v>83</v>
      </c>
      <c r="H180" s="9">
        <f t="shared" si="18"/>
        <v>496</v>
      </c>
      <c r="I180" s="9" t="s">
        <v>100</v>
      </c>
      <c r="J180" s="9" t="s">
        <v>103</v>
      </c>
      <c r="K180" s="9" t="s">
        <v>102</v>
      </c>
      <c r="L180" s="9" t="s">
        <v>119</v>
      </c>
      <c r="M180" s="9" t="s">
        <v>119</v>
      </c>
      <c r="N180" s="9" t="s">
        <v>119</v>
      </c>
      <c r="O180" s="9" t="s">
        <v>119</v>
      </c>
      <c r="P180" s="9" t="s">
        <v>119</v>
      </c>
      <c r="Q180" s="9" t="s">
        <v>119</v>
      </c>
    </row>
    <row r="181" spans="1:84" x14ac:dyDescent="0.25">
      <c r="A181" s="9" t="s">
        <v>395</v>
      </c>
      <c r="B181" s="9" t="s">
        <v>277</v>
      </c>
      <c r="C181" s="31" t="s">
        <v>531</v>
      </c>
      <c r="D181" s="9" t="s">
        <v>106</v>
      </c>
      <c r="E181" s="9" t="s">
        <v>290</v>
      </c>
      <c r="F181" s="9" t="s">
        <v>119</v>
      </c>
      <c r="G181" s="9" t="s">
        <v>289</v>
      </c>
      <c r="H181" s="9">
        <f t="shared" si="18"/>
        <v>495</v>
      </c>
      <c r="I181" s="9" t="s">
        <v>100</v>
      </c>
      <c r="J181" s="9" t="s">
        <v>103</v>
      </c>
      <c r="K181" s="9" t="s">
        <v>102</v>
      </c>
      <c r="L181" s="9" t="s">
        <v>119</v>
      </c>
      <c r="M181" s="9" t="s">
        <v>119</v>
      </c>
      <c r="N181" s="9" t="s">
        <v>119</v>
      </c>
      <c r="O181" s="9" t="s">
        <v>119</v>
      </c>
      <c r="P181" s="9" t="s">
        <v>119</v>
      </c>
      <c r="Q181" s="9" t="s">
        <v>119</v>
      </c>
    </row>
    <row r="182" spans="1:84" x14ac:dyDescent="0.25">
      <c r="A182" s="9" t="s">
        <v>395</v>
      </c>
      <c r="B182" s="9" t="s">
        <v>278</v>
      </c>
      <c r="C182" s="31" t="s">
        <v>531</v>
      </c>
      <c r="D182" s="9" t="s">
        <v>106</v>
      </c>
      <c r="E182" s="9" t="s">
        <v>292</v>
      </c>
      <c r="F182" s="9" t="s">
        <v>119</v>
      </c>
      <c r="G182" s="9" t="s">
        <v>291</v>
      </c>
      <c r="H182" s="9">
        <f t="shared" si="18"/>
        <v>495</v>
      </c>
      <c r="I182" s="9" t="s">
        <v>100</v>
      </c>
      <c r="J182" s="9" t="s">
        <v>103</v>
      </c>
      <c r="K182" s="9" t="s">
        <v>102</v>
      </c>
      <c r="L182" s="9" t="s">
        <v>119</v>
      </c>
      <c r="M182" s="9" t="s">
        <v>119</v>
      </c>
      <c r="N182" s="9" t="s">
        <v>119</v>
      </c>
      <c r="O182" s="9" t="s">
        <v>119</v>
      </c>
      <c r="P182" s="9" t="s">
        <v>119</v>
      </c>
      <c r="Q182" s="9" t="s">
        <v>119</v>
      </c>
    </row>
    <row r="183" spans="1:84" x14ac:dyDescent="0.25">
      <c r="A183" s="9" t="s">
        <v>395</v>
      </c>
      <c r="B183" s="9" t="s">
        <v>424</v>
      </c>
      <c r="C183" s="31" t="s">
        <v>527</v>
      </c>
      <c r="D183" s="9" t="s">
        <v>106</v>
      </c>
      <c r="E183" s="9" t="s">
        <v>128</v>
      </c>
      <c r="F183" s="9" t="s">
        <v>119</v>
      </c>
      <c r="G183" s="9" t="s">
        <v>75</v>
      </c>
      <c r="H183" s="9">
        <f t="shared" si="16"/>
        <v>495</v>
      </c>
      <c r="I183" s="9" t="s">
        <v>100</v>
      </c>
      <c r="J183" s="9" t="s">
        <v>103</v>
      </c>
      <c r="K183" s="9" t="s">
        <v>102</v>
      </c>
      <c r="L183" s="9" t="s">
        <v>119</v>
      </c>
      <c r="M183" s="9" t="s">
        <v>119</v>
      </c>
      <c r="N183" s="9" t="s">
        <v>119</v>
      </c>
      <c r="O183" s="9" t="s">
        <v>119</v>
      </c>
      <c r="P183" s="9" t="s">
        <v>119</v>
      </c>
      <c r="Q183" s="9" t="s">
        <v>119</v>
      </c>
    </row>
    <row r="184" spans="1:84" x14ac:dyDescent="0.25">
      <c r="A184" s="9" t="s">
        <v>395</v>
      </c>
      <c r="B184" s="9" t="s">
        <v>436</v>
      </c>
      <c r="C184" s="31" t="s">
        <v>527</v>
      </c>
      <c r="D184" s="9" t="s">
        <v>106</v>
      </c>
      <c r="E184" s="9" t="s">
        <v>440</v>
      </c>
      <c r="F184" s="9" t="s">
        <v>119</v>
      </c>
      <c r="G184" s="9" t="s">
        <v>78</v>
      </c>
      <c r="H184" s="9">
        <f t="shared" si="16"/>
        <v>495</v>
      </c>
      <c r="I184" s="9" t="s">
        <v>100</v>
      </c>
      <c r="J184" s="9" t="s">
        <v>103</v>
      </c>
      <c r="K184" s="9" t="s">
        <v>102</v>
      </c>
      <c r="L184" s="9" t="s">
        <v>119</v>
      </c>
      <c r="M184" s="9" t="s">
        <v>119</v>
      </c>
      <c r="N184" s="9" t="s">
        <v>119</v>
      </c>
      <c r="O184" s="9" t="s">
        <v>119</v>
      </c>
      <c r="P184" s="9" t="s">
        <v>119</v>
      </c>
      <c r="Q184" s="9" t="s">
        <v>119</v>
      </c>
    </row>
    <row r="185" spans="1:84" x14ac:dyDescent="0.25">
      <c r="A185" s="9" t="s">
        <v>395</v>
      </c>
      <c r="B185" s="9" t="s">
        <v>437</v>
      </c>
      <c r="C185" s="31" t="s">
        <v>527</v>
      </c>
      <c r="D185" s="9" t="s">
        <v>107</v>
      </c>
      <c r="E185" s="9" t="s">
        <v>126</v>
      </c>
      <c r="F185" s="9" t="s">
        <v>125</v>
      </c>
      <c r="G185" s="9" t="s">
        <v>80</v>
      </c>
      <c r="H185" s="9">
        <f t="shared" si="16"/>
        <v>476</v>
      </c>
      <c r="I185" s="9" t="s">
        <v>100</v>
      </c>
      <c r="J185" s="9" t="s">
        <v>103</v>
      </c>
      <c r="K185" s="9" t="s">
        <v>102</v>
      </c>
      <c r="L185" s="9" t="s">
        <v>119</v>
      </c>
      <c r="M185" s="9" t="s">
        <v>119</v>
      </c>
      <c r="N185" s="9" t="s">
        <v>119</v>
      </c>
      <c r="O185" s="9" t="s">
        <v>119</v>
      </c>
      <c r="P185" s="9" t="s">
        <v>119</v>
      </c>
      <c r="Q185" s="9" t="s">
        <v>119</v>
      </c>
    </row>
    <row r="186" spans="1:84" x14ac:dyDescent="0.25">
      <c r="A186" s="9" t="s">
        <v>395</v>
      </c>
      <c r="B186" s="9" t="s">
        <v>438</v>
      </c>
      <c r="C186" s="31" t="s">
        <v>527</v>
      </c>
      <c r="D186" s="9" t="s">
        <v>107</v>
      </c>
      <c r="E186" s="9" t="s">
        <v>126</v>
      </c>
      <c r="F186" s="9" t="s">
        <v>125</v>
      </c>
      <c r="G186" s="9" t="s">
        <v>80</v>
      </c>
      <c r="H186" s="9">
        <f t="shared" si="16"/>
        <v>476</v>
      </c>
      <c r="I186" s="9" t="s">
        <v>100</v>
      </c>
      <c r="J186" s="9" t="s">
        <v>103</v>
      </c>
      <c r="K186" s="9" t="s">
        <v>102</v>
      </c>
      <c r="L186" s="9" t="s">
        <v>119</v>
      </c>
      <c r="M186" s="9" t="s">
        <v>119</v>
      </c>
      <c r="N186" s="9" t="s">
        <v>119</v>
      </c>
      <c r="O186" s="9" t="s">
        <v>119</v>
      </c>
      <c r="P186" s="9" t="s">
        <v>119</v>
      </c>
      <c r="Q186" s="9" t="s">
        <v>119</v>
      </c>
    </row>
    <row r="187" spans="1:84" s="24" customFormat="1" ht="15" customHeight="1" x14ac:dyDescent="0.25">
      <c r="A187" s="9" t="s">
        <v>395</v>
      </c>
      <c r="B187" s="11" t="s">
        <v>439</v>
      </c>
      <c r="C187" s="35" t="s">
        <v>544</v>
      </c>
      <c r="D187" s="11" t="s">
        <v>107</v>
      </c>
      <c r="E187" s="11" t="s">
        <v>126</v>
      </c>
      <c r="F187" s="11" t="s">
        <v>125</v>
      </c>
      <c r="G187" s="11" t="s">
        <v>80</v>
      </c>
      <c r="H187" s="11">
        <f>LEN(G187)</f>
        <v>476</v>
      </c>
      <c r="I187" s="11" t="s">
        <v>100</v>
      </c>
      <c r="J187" s="11" t="s">
        <v>103</v>
      </c>
      <c r="K187" s="11" t="s">
        <v>102</v>
      </c>
      <c r="L187" s="11" t="s">
        <v>119</v>
      </c>
      <c r="M187" s="11" t="s">
        <v>119</v>
      </c>
      <c r="N187" s="11" t="s">
        <v>119</v>
      </c>
      <c r="O187" s="11" t="s">
        <v>119</v>
      </c>
      <c r="P187" s="11" t="s">
        <v>119</v>
      </c>
      <c r="Q187" s="11" t="s">
        <v>119</v>
      </c>
      <c r="R187" s="23"/>
      <c r="S187" s="23"/>
      <c r="T187" s="23"/>
      <c r="U187" s="23"/>
      <c r="V187" s="23"/>
      <c r="W187" s="23"/>
      <c r="X187" s="23"/>
      <c r="Y187" s="23"/>
      <c r="Z187" s="23"/>
      <c r="AA187" s="23"/>
      <c r="AB187" s="23"/>
      <c r="AC187" s="23"/>
      <c r="AD187" s="23"/>
      <c r="AE187" s="23"/>
      <c r="AF187" s="23"/>
      <c r="AG187" s="23"/>
      <c r="AH187" s="23"/>
      <c r="AI187" s="23"/>
      <c r="AJ187" s="23"/>
      <c r="AK187" s="23"/>
      <c r="AL187" s="23"/>
      <c r="AM187" s="23"/>
      <c r="AN187" s="23"/>
      <c r="AO187" s="23"/>
      <c r="AP187" s="23"/>
      <c r="AQ187" s="23"/>
      <c r="AR187" s="23"/>
      <c r="AS187" s="23"/>
      <c r="AT187" s="23"/>
      <c r="AU187" s="23"/>
      <c r="AV187" s="23"/>
      <c r="AW187" s="23"/>
      <c r="AX187" s="23"/>
      <c r="AY187" s="23"/>
      <c r="AZ187" s="23"/>
      <c r="BA187" s="23"/>
      <c r="BB187" s="23"/>
      <c r="BC187" s="23"/>
      <c r="BD187" s="23"/>
      <c r="BE187" s="23"/>
      <c r="BF187" s="23"/>
      <c r="BG187" s="23"/>
      <c r="BH187" s="23"/>
      <c r="BI187" s="23"/>
      <c r="BJ187" s="23"/>
      <c r="BK187" s="23"/>
      <c r="BL187" s="23"/>
      <c r="BM187" s="23"/>
      <c r="BN187" s="23"/>
      <c r="BO187" s="23"/>
      <c r="BP187" s="23"/>
      <c r="BQ187" s="23"/>
      <c r="BR187" s="23"/>
      <c r="BS187" s="23"/>
      <c r="BT187" s="23"/>
      <c r="BU187" s="23"/>
      <c r="BV187" s="23"/>
      <c r="BW187" s="23"/>
      <c r="BX187" s="23"/>
      <c r="BY187" s="23"/>
      <c r="BZ187" s="23"/>
      <c r="CA187" s="23"/>
      <c r="CB187" s="23"/>
      <c r="CC187" s="23"/>
      <c r="CD187" s="23"/>
      <c r="CE187" s="23"/>
      <c r="CF187" s="23"/>
    </row>
    <row r="188" spans="1:84" s="24" customFormat="1" x14ac:dyDescent="0.25">
      <c r="A188" s="9" t="s">
        <v>395</v>
      </c>
      <c r="B188" s="11" t="s">
        <v>483</v>
      </c>
      <c r="C188" s="31" t="s">
        <v>527</v>
      </c>
      <c r="D188" s="11" t="s">
        <v>106</v>
      </c>
      <c r="E188" s="11" t="s">
        <v>485</v>
      </c>
      <c r="F188" s="11" t="s">
        <v>119</v>
      </c>
      <c r="G188" s="11" t="s">
        <v>484</v>
      </c>
      <c r="H188" s="11">
        <f>LEN(G188)</f>
        <v>495</v>
      </c>
      <c r="I188" s="11" t="s">
        <v>100</v>
      </c>
      <c r="J188" s="11" t="s">
        <v>103</v>
      </c>
      <c r="K188" s="11" t="s">
        <v>102</v>
      </c>
      <c r="L188" s="11" t="s">
        <v>119</v>
      </c>
      <c r="M188" s="11" t="s">
        <v>119</v>
      </c>
      <c r="N188" s="11" t="s">
        <v>119</v>
      </c>
      <c r="O188" s="11"/>
      <c r="P188" s="11"/>
      <c r="Q188" s="11"/>
      <c r="R188" s="23"/>
      <c r="S188" s="23"/>
      <c r="T188" s="23"/>
      <c r="U188" s="23"/>
      <c r="V188" s="23"/>
      <c r="W188" s="23"/>
      <c r="X188" s="23"/>
      <c r="Y188" s="23"/>
      <c r="Z188" s="23"/>
      <c r="AA188" s="23"/>
      <c r="AB188" s="23"/>
      <c r="AC188" s="23"/>
      <c r="AD188" s="23"/>
      <c r="AE188" s="23"/>
      <c r="AF188" s="23"/>
      <c r="AG188" s="23"/>
      <c r="AH188" s="23"/>
      <c r="AI188" s="23"/>
      <c r="AJ188" s="23"/>
      <c r="AK188" s="23"/>
      <c r="AL188" s="23"/>
      <c r="AM188" s="23"/>
      <c r="AN188" s="23"/>
      <c r="AO188" s="23"/>
      <c r="AP188" s="23"/>
      <c r="AQ188" s="23"/>
      <c r="AR188" s="23"/>
      <c r="AS188" s="23"/>
      <c r="AT188" s="23"/>
      <c r="AU188" s="23"/>
      <c r="AV188" s="23"/>
      <c r="AW188" s="23"/>
      <c r="AX188" s="23"/>
      <c r="AY188" s="23"/>
      <c r="AZ188" s="23"/>
      <c r="BA188" s="23"/>
      <c r="BB188" s="23"/>
      <c r="BC188" s="23"/>
      <c r="BD188" s="23"/>
      <c r="BE188" s="23"/>
      <c r="BF188" s="23"/>
      <c r="BG188" s="23"/>
      <c r="BH188" s="23"/>
      <c r="BI188" s="23"/>
      <c r="BJ188" s="23"/>
      <c r="BK188" s="23"/>
      <c r="BL188" s="23"/>
      <c r="BM188" s="23"/>
      <c r="BN188" s="23"/>
      <c r="BO188" s="23"/>
      <c r="BP188" s="23"/>
      <c r="BQ188" s="23"/>
      <c r="BR188" s="23"/>
      <c r="BS188" s="23"/>
      <c r="BT188" s="23"/>
      <c r="BU188" s="23"/>
      <c r="BV188" s="23"/>
      <c r="BW188" s="23"/>
      <c r="BX188" s="23"/>
      <c r="BY188" s="23"/>
      <c r="BZ188" s="23"/>
      <c r="CA188" s="23"/>
      <c r="CB188" s="23"/>
      <c r="CC188" s="23"/>
      <c r="CD188" s="23"/>
      <c r="CE188" s="23"/>
      <c r="CF188" s="23"/>
    </row>
    <row r="189" spans="1:84" x14ac:dyDescent="0.25">
      <c r="A189" s="9" t="s">
        <v>523</v>
      </c>
      <c r="B189" s="9" t="s">
        <v>396</v>
      </c>
      <c r="C189" s="31" t="s">
        <v>527</v>
      </c>
      <c r="D189" s="9" t="s">
        <v>108</v>
      </c>
      <c r="E189" s="9" t="s">
        <v>141</v>
      </c>
      <c r="F189" s="9" t="s">
        <v>119</v>
      </c>
      <c r="G189" s="9" t="s">
        <v>86</v>
      </c>
      <c r="H189" s="9">
        <f>LEN(G189)</f>
        <v>557</v>
      </c>
      <c r="I189" s="9" t="s">
        <v>103</v>
      </c>
      <c r="J189" s="9" t="s">
        <v>119</v>
      </c>
      <c r="K189" s="9" t="s">
        <v>102</v>
      </c>
      <c r="L189" s="9" t="s">
        <v>142</v>
      </c>
      <c r="M189" s="9" t="s">
        <v>247</v>
      </c>
      <c r="N189" s="9">
        <f>LEN(M189)</f>
        <v>305</v>
      </c>
      <c r="O189" s="9" t="s">
        <v>100</v>
      </c>
      <c r="P189" s="9" t="s">
        <v>119</v>
      </c>
      <c r="Q189" s="9" t="s">
        <v>102</v>
      </c>
    </row>
    <row r="190" spans="1:84" x14ac:dyDescent="0.25">
      <c r="A190" s="9" t="s">
        <v>523</v>
      </c>
      <c r="B190" s="9" t="s">
        <v>397</v>
      </c>
      <c r="C190" s="31" t="s">
        <v>527</v>
      </c>
      <c r="D190" s="9" t="s">
        <v>108</v>
      </c>
      <c r="E190" s="9" t="s">
        <v>137</v>
      </c>
      <c r="F190" s="9" t="s">
        <v>119</v>
      </c>
      <c r="G190" s="9" t="s">
        <v>84</v>
      </c>
      <c r="H190" s="9">
        <f>LEN(G190)</f>
        <v>557</v>
      </c>
      <c r="I190" s="9" t="s">
        <v>103</v>
      </c>
      <c r="J190" s="9" t="s">
        <v>119</v>
      </c>
      <c r="K190" s="9" t="s">
        <v>102</v>
      </c>
      <c r="L190" s="9" t="s">
        <v>138</v>
      </c>
      <c r="M190" s="9" t="s">
        <v>245</v>
      </c>
      <c r="N190" s="9">
        <f>LEN(M190)</f>
        <v>305</v>
      </c>
      <c r="O190" s="9" t="s">
        <v>100</v>
      </c>
      <c r="P190" s="9" t="s">
        <v>119</v>
      </c>
      <c r="Q190" s="9" t="s">
        <v>102</v>
      </c>
    </row>
    <row r="191" spans="1:84" x14ac:dyDescent="0.25">
      <c r="A191" s="9" t="s">
        <v>523</v>
      </c>
      <c r="B191" s="9" t="s">
        <v>398</v>
      </c>
      <c r="C191" s="31" t="s">
        <v>527</v>
      </c>
      <c r="D191" s="9" t="s">
        <v>108</v>
      </c>
      <c r="E191" s="9" t="s">
        <v>141</v>
      </c>
      <c r="F191" s="9" t="s">
        <v>119</v>
      </c>
      <c r="G191" s="9" t="s">
        <v>86</v>
      </c>
      <c r="H191" s="9">
        <f>LEN(G191)</f>
        <v>557</v>
      </c>
      <c r="I191" s="9" t="s">
        <v>103</v>
      </c>
      <c r="J191" s="9" t="s">
        <v>119</v>
      </c>
      <c r="K191" s="9" t="s">
        <v>102</v>
      </c>
      <c r="L191" s="9" t="s">
        <v>142</v>
      </c>
      <c r="M191" s="9" t="s">
        <v>247</v>
      </c>
      <c r="N191" s="9">
        <f>LEN(M191)</f>
        <v>305</v>
      </c>
      <c r="O191" s="9" t="s">
        <v>100</v>
      </c>
      <c r="P191" s="9" t="s">
        <v>119</v>
      </c>
      <c r="Q191" s="9" t="s">
        <v>102</v>
      </c>
    </row>
    <row r="192" spans="1:84" x14ac:dyDescent="0.25">
      <c r="A192" s="9" t="s">
        <v>523</v>
      </c>
      <c r="B192" s="9" t="s">
        <v>399</v>
      </c>
      <c r="C192" s="31" t="s">
        <v>527</v>
      </c>
      <c r="D192" s="9" t="s">
        <v>108</v>
      </c>
      <c r="E192" s="9" t="s">
        <v>150</v>
      </c>
      <c r="F192" s="9" t="s">
        <v>119</v>
      </c>
      <c r="G192" s="9" t="s">
        <v>93</v>
      </c>
      <c r="H192" s="9">
        <f>LEN(G192)</f>
        <v>557</v>
      </c>
      <c r="I192" s="9" t="s">
        <v>103</v>
      </c>
      <c r="J192" s="9" t="s">
        <v>119</v>
      </c>
      <c r="K192" s="9" t="s">
        <v>102</v>
      </c>
      <c r="L192" s="9" t="s">
        <v>151</v>
      </c>
      <c r="M192" s="9" t="s">
        <v>248</v>
      </c>
      <c r="N192" s="9">
        <f>LEN(M192)</f>
        <v>305</v>
      </c>
      <c r="O192" s="9" t="s">
        <v>100</v>
      </c>
      <c r="P192" s="9" t="s">
        <v>119</v>
      </c>
      <c r="Q192" s="9" t="s">
        <v>102</v>
      </c>
    </row>
    <row r="193" spans="1:84" x14ac:dyDescent="0.25">
      <c r="A193" s="9" t="s">
        <v>523</v>
      </c>
      <c r="B193" s="9" t="s">
        <v>400</v>
      </c>
      <c r="C193" s="31" t="s">
        <v>527</v>
      </c>
      <c r="D193" s="9" t="s">
        <v>108</v>
      </c>
      <c r="E193" s="9" t="s">
        <v>139</v>
      </c>
      <c r="F193" s="9" t="s">
        <v>119</v>
      </c>
      <c r="G193" s="9" t="s">
        <v>85</v>
      </c>
      <c r="H193" s="9">
        <f>LEN(G193)</f>
        <v>557</v>
      </c>
      <c r="I193" s="9" t="s">
        <v>103</v>
      </c>
      <c r="J193" s="9" t="s">
        <v>119</v>
      </c>
      <c r="K193" s="9" t="s">
        <v>102</v>
      </c>
      <c r="L193" s="9" t="s">
        <v>140</v>
      </c>
      <c r="M193" s="9" t="s">
        <v>246</v>
      </c>
      <c r="N193" s="9">
        <f>LEN(M193)</f>
        <v>305</v>
      </c>
      <c r="O193" s="9" t="s">
        <v>100</v>
      </c>
      <c r="P193" s="9" t="s">
        <v>119</v>
      </c>
      <c r="Q193" s="9" t="s">
        <v>102</v>
      </c>
    </row>
    <row r="194" spans="1:84" x14ac:dyDescent="0.25">
      <c r="A194" s="9" t="s">
        <v>523</v>
      </c>
      <c r="B194" s="9" t="s">
        <v>255</v>
      </c>
      <c r="C194" s="31" t="s">
        <v>531</v>
      </c>
      <c r="D194" s="9" t="s">
        <v>108</v>
      </c>
      <c r="E194" s="9" t="s">
        <v>259</v>
      </c>
      <c r="F194" s="9" t="s">
        <v>119</v>
      </c>
      <c r="G194" s="9" t="s">
        <v>257</v>
      </c>
      <c r="H194" s="9">
        <f>LEN(G194)</f>
        <v>305</v>
      </c>
      <c r="I194" s="9" t="s">
        <v>103</v>
      </c>
      <c r="J194" s="9" t="s">
        <v>119</v>
      </c>
      <c r="K194" s="9" t="s">
        <v>102</v>
      </c>
      <c r="L194" s="9" t="s">
        <v>258</v>
      </c>
      <c r="M194" s="9" t="s">
        <v>256</v>
      </c>
      <c r="N194" s="9">
        <f>LEN(M194)</f>
        <v>189</v>
      </c>
      <c r="O194" s="9" t="s">
        <v>100</v>
      </c>
      <c r="P194" s="9" t="s">
        <v>119</v>
      </c>
      <c r="Q194" s="9" t="s">
        <v>102</v>
      </c>
    </row>
    <row r="195" spans="1:84" s="24" customFormat="1" x14ac:dyDescent="0.25">
      <c r="A195" s="11" t="s">
        <v>425</v>
      </c>
      <c r="B195" s="11" t="s">
        <v>426</v>
      </c>
      <c r="C195" s="35" t="s">
        <v>544</v>
      </c>
      <c r="D195" s="11" t="s">
        <v>106</v>
      </c>
      <c r="E195" s="11" t="s">
        <v>143</v>
      </c>
      <c r="F195" s="11" t="s">
        <v>119</v>
      </c>
      <c r="G195" s="11" t="s">
        <v>87</v>
      </c>
      <c r="H195" s="11">
        <f t="shared" ref="H195:H208" si="20">LEN(G195)</f>
        <v>484</v>
      </c>
      <c r="I195" s="11" t="s">
        <v>100</v>
      </c>
      <c r="J195" s="11" t="s">
        <v>103</v>
      </c>
      <c r="K195" s="11" t="s">
        <v>102</v>
      </c>
      <c r="L195" s="11" t="s">
        <v>119</v>
      </c>
      <c r="M195" s="11" t="s">
        <v>119</v>
      </c>
      <c r="N195" s="11" t="s">
        <v>119</v>
      </c>
      <c r="O195" s="11" t="s">
        <v>119</v>
      </c>
      <c r="P195" s="11" t="s">
        <v>119</v>
      </c>
      <c r="Q195" s="11" t="s">
        <v>119</v>
      </c>
      <c r="R195" s="23"/>
      <c r="S195" s="23"/>
      <c r="T195" s="23"/>
      <c r="U195" s="23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  <c r="AF195" s="23"/>
      <c r="AG195" s="23"/>
      <c r="AH195" s="23"/>
      <c r="AI195" s="23"/>
      <c r="AJ195" s="23"/>
      <c r="AK195" s="23"/>
      <c r="AL195" s="23"/>
      <c r="AM195" s="23"/>
      <c r="AN195" s="23"/>
      <c r="AO195" s="23"/>
      <c r="AP195" s="23"/>
      <c r="AQ195" s="23"/>
      <c r="AR195" s="23"/>
      <c r="AS195" s="23"/>
      <c r="AT195" s="23"/>
      <c r="AU195" s="23"/>
      <c r="AV195" s="23"/>
      <c r="AW195" s="23"/>
      <c r="AX195" s="23"/>
      <c r="AY195" s="23"/>
      <c r="AZ195" s="23"/>
      <c r="BA195" s="23"/>
      <c r="BB195" s="23"/>
      <c r="BC195" s="23"/>
      <c r="BD195" s="23"/>
      <c r="BE195" s="23"/>
      <c r="BF195" s="23"/>
      <c r="BG195" s="23"/>
      <c r="BH195" s="23"/>
      <c r="BI195" s="23"/>
      <c r="BJ195" s="23"/>
      <c r="BK195" s="23"/>
      <c r="BL195" s="23"/>
      <c r="BM195" s="23"/>
      <c r="BN195" s="23"/>
      <c r="BO195" s="23"/>
      <c r="BP195" s="23"/>
      <c r="BQ195" s="23"/>
      <c r="BR195" s="23"/>
      <c r="BS195" s="23"/>
      <c r="BT195" s="23"/>
      <c r="BU195" s="23"/>
      <c r="BV195" s="23"/>
      <c r="BW195" s="23"/>
      <c r="BX195" s="23"/>
      <c r="BY195" s="23"/>
      <c r="BZ195" s="23"/>
      <c r="CA195" s="23"/>
      <c r="CB195" s="23"/>
      <c r="CC195" s="23"/>
      <c r="CD195" s="23"/>
      <c r="CE195" s="23"/>
      <c r="CF195" s="23"/>
    </row>
    <row r="196" spans="1:84" s="24" customFormat="1" x14ac:dyDescent="0.25">
      <c r="A196" s="11" t="s">
        <v>425</v>
      </c>
      <c r="B196" s="11" t="s">
        <v>427</v>
      </c>
      <c r="C196" s="31" t="s">
        <v>528</v>
      </c>
      <c r="D196" s="11" t="s">
        <v>444</v>
      </c>
      <c r="E196" s="11" t="s">
        <v>443</v>
      </c>
      <c r="F196" s="11" t="s">
        <v>144</v>
      </c>
      <c r="G196" s="11" t="s">
        <v>88</v>
      </c>
      <c r="H196" s="11">
        <f t="shared" si="20"/>
        <v>484</v>
      </c>
      <c r="I196" s="11" t="s">
        <v>100</v>
      </c>
      <c r="J196" s="11" t="s">
        <v>103</v>
      </c>
      <c r="K196" s="11" t="s">
        <v>102</v>
      </c>
      <c r="L196" s="11" t="s">
        <v>119</v>
      </c>
      <c r="M196" s="11" t="s">
        <v>119</v>
      </c>
      <c r="N196" s="11" t="s">
        <v>119</v>
      </c>
      <c r="O196" s="11" t="s">
        <v>119</v>
      </c>
      <c r="P196" s="11" t="s">
        <v>119</v>
      </c>
      <c r="Q196" s="11" t="s">
        <v>119</v>
      </c>
      <c r="R196" s="23"/>
      <c r="S196" s="23"/>
      <c r="T196" s="23"/>
      <c r="U196" s="23"/>
      <c r="V196" s="23"/>
      <c r="W196" s="23"/>
      <c r="X196" s="23"/>
      <c r="Y196" s="23"/>
      <c r="Z196" s="23"/>
      <c r="AA196" s="23"/>
      <c r="AB196" s="23"/>
      <c r="AC196" s="23"/>
      <c r="AD196" s="23"/>
      <c r="AE196" s="23"/>
      <c r="AF196" s="23"/>
      <c r="AG196" s="23"/>
      <c r="AH196" s="23"/>
      <c r="AI196" s="23"/>
      <c r="AJ196" s="23"/>
      <c r="AK196" s="23"/>
      <c r="AL196" s="23"/>
      <c r="AM196" s="23"/>
      <c r="AN196" s="23"/>
      <c r="AO196" s="23"/>
      <c r="AP196" s="23"/>
      <c r="AQ196" s="23"/>
      <c r="AR196" s="23"/>
      <c r="AS196" s="23"/>
      <c r="AT196" s="23"/>
      <c r="AU196" s="23"/>
      <c r="AV196" s="23"/>
      <c r="AW196" s="23"/>
      <c r="AX196" s="23"/>
      <c r="AY196" s="23"/>
      <c r="AZ196" s="23"/>
      <c r="BA196" s="23"/>
      <c r="BB196" s="23"/>
      <c r="BC196" s="23"/>
      <c r="BD196" s="23"/>
      <c r="BE196" s="23"/>
      <c r="BF196" s="23"/>
      <c r="BG196" s="23"/>
      <c r="BH196" s="23"/>
      <c r="BI196" s="23"/>
      <c r="BJ196" s="23"/>
      <c r="BK196" s="23"/>
      <c r="BL196" s="23"/>
      <c r="BM196" s="23"/>
      <c r="BN196" s="23"/>
      <c r="BO196" s="23"/>
      <c r="BP196" s="23"/>
      <c r="BQ196" s="23"/>
      <c r="BR196" s="23"/>
      <c r="BS196" s="23"/>
      <c r="BT196" s="23"/>
      <c r="BU196" s="23"/>
      <c r="BV196" s="23"/>
      <c r="BW196" s="23"/>
      <c r="BX196" s="23"/>
      <c r="BY196" s="23"/>
      <c r="BZ196" s="23"/>
      <c r="CA196" s="23"/>
      <c r="CB196" s="23"/>
      <c r="CC196" s="23"/>
      <c r="CD196" s="23"/>
      <c r="CE196" s="23"/>
      <c r="CF196" s="23"/>
    </row>
    <row r="197" spans="1:84" s="24" customFormat="1" x14ac:dyDescent="0.25">
      <c r="A197" s="11" t="s">
        <v>425</v>
      </c>
      <c r="B197" s="11" t="s">
        <v>467</v>
      </c>
      <c r="C197" s="31" t="s">
        <v>528</v>
      </c>
      <c r="D197" s="11" t="s">
        <v>444</v>
      </c>
      <c r="E197" s="11" t="s">
        <v>474</v>
      </c>
      <c r="F197" s="11" t="s">
        <v>475</v>
      </c>
      <c r="G197" s="11" t="s">
        <v>470</v>
      </c>
      <c r="H197" s="11">
        <f t="shared" si="20"/>
        <v>492</v>
      </c>
      <c r="I197" s="11" t="s">
        <v>100</v>
      </c>
      <c r="J197" s="11" t="s">
        <v>103</v>
      </c>
      <c r="K197" s="11" t="s">
        <v>102</v>
      </c>
      <c r="L197" s="11" t="s">
        <v>119</v>
      </c>
      <c r="M197" s="11" t="s">
        <v>119</v>
      </c>
      <c r="N197" s="11" t="s">
        <v>119</v>
      </c>
      <c r="O197" s="11" t="s">
        <v>119</v>
      </c>
      <c r="P197" s="11" t="s">
        <v>119</v>
      </c>
      <c r="Q197" s="11" t="s">
        <v>119</v>
      </c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  <c r="AH197" s="23"/>
      <c r="AI197" s="23"/>
      <c r="AJ197" s="23"/>
      <c r="AK197" s="23"/>
      <c r="AL197" s="23"/>
      <c r="AM197" s="23"/>
      <c r="AN197" s="23"/>
      <c r="AO197" s="23"/>
      <c r="AP197" s="23"/>
      <c r="AQ197" s="23"/>
      <c r="AR197" s="23"/>
      <c r="AS197" s="23"/>
      <c r="AT197" s="23"/>
      <c r="AU197" s="23"/>
      <c r="AV197" s="23"/>
      <c r="AW197" s="23"/>
      <c r="AX197" s="23"/>
      <c r="AY197" s="23"/>
      <c r="AZ197" s="23"/>
      <c r="BA197" s="23"/>
      <c r="BB197" s="23"/>
      <c r="BC197" s="23"/>
      <c r="BD197" s="23"/>
      <c r="BE197" s="23"/>
      <c r="BF197" s="23"/>
      <c r="BG197" s="23"/>
      <c r="BH197" s="23"/>
      <c r="BI197" s="23"/>
      <c r="BJ197" s="23"/>
      <c r="BK197" s="23"/>
      <c r="BL197" s="23"/>
      <c r="BM197" s="23"/>
      <c r="BN197" s="23"/>
      <c r="BO197" s="23"/>
      <c r="BP197" s="23"/>
      <c r="BQ197" s="23"/>
      <c r="BR197" s="23"/>
      <c r="BS197" s="23"/>
      <c r="BT197" s="23"/>
      <c r="BU197" s="23"/>
      <c r="BV197" s="23"/>
      <c r="BW197" s="23"/>
      <c r="BX197" s="23"/>
      <c r="BY197" s="23"/>
      <c r="BZ197" s="23"/>
      <c r="CA197" s="23"/>
      <c r="CB197" s="23"/>
      <c r="CC197" s="23"/>
      <c r="CD197" s="23"/>
      <c r="CE197" s="23"/>
      <c r="CF197" s="23"/>
    </row>
    <row r="198" spans="1:84" s="24" customFormat="1" x14ac:dyDescent="0.25">
      <c r="A198" s="11" t="s">
        <v>425</v>
      </c>
      <c r="B198" s="11" t="s">
        <v>468</v>
      </c>
      <c r="C198" s="31" t="s">
        <v>528</v>
      </c>
      <c r="D198" s="11" t="s">
        <v>106</v>
      </c>
      <c r="E198" s="11" t="s">
        <v>476</v>
      </c>
      <c r="F198" s="11" t="s">
        <v>119</v>
      </c>
      <c r="G198" s="11" t="s">
        <v>471</v>
      </c>
      <c r="H198" s="11">
        <f t="shared" si="20"/>
        <v>484</v>
      </c>
      <c r="I198" s="11" t="s">
        <v>100</v>
      </c>
      <c r="J198" s="11" t="s">
        <v>103</v>
      </c>
      <c r="K198" s="11" t="s">
        <v>102</v>
      </c>
      <c r="L198" s="11" t="s">
        <v>119</v>
      </c>
      <c r="M198" s="11" t="s">
        <v>119</v>
      </c>
      <c r="N198" s="11" t="s">
        <v>119</v>
      </c>
      <c r="O198" s="11" t="s">
        <v>119</v>
      </c>
      <c r="P198" s="11" t="s">
        <v>119</v>
      </c>
      <c r="Q198" s="11" t="s">
        <v>119</v>
      </c>
      <c r="R198" s="23"/>
      <c r="S198" s="23"/>
      <c r="T198" s="23"/>
      <c r="U198" s="23"/>
      <c r="V198" s="23"/>
      <c r="W198" s="23"/>
      <c r="X198" s="23"/>
      <c r="Y198" s="23"/>
      <c r="Z198" s="23"/>
      <c r="AA198" s="23"/>
      <c r="AB198" s="23"/>
      <c r="AC198" s="23"/>
      <c r="AD198" s="23"/>
      <c r="AE198" s="23"/>
      <c r="AF198" s="23"/>
      <c r="AG198" s="23"/>
      <c r="AH198" s="23"/>
      <c r="AI198" s="23"/>
      <c r="AJ198" s="23"/>
      <c r="AK198" s="23"/>
      <c r="AL198" s="23"/>
      <c r="AM198" s="23"/>
      <c r="AN198" s="23"/>
      <c r="AO198" s="23"/>
      <c r="AP198" s="23"/>
      <c r="AQ198" s="23"/>
      <c r="AR198" s="23"/>
      <c r="AS198" s="23"/>
      <c r="AT198" s="23"/>
      <c r="AU198" s="23"/>
      <c r="AV198" s="23"/>
      <c r="AW198" s="23"/>
      <c r="AX198" s="23"/>
      <c r="AY198" s="23"/>
      <c r="AZ198" s="23"/>
      <c r="BA198" s="23"/>
      <c r="BB198" s="23"/>
      <c r="BC198" s="23"/>
      <c r="BD198" s="23"/>
      <c r="BE198" s="23"/>
      <c r="BF198" s="23"/>
      <c r="BG198" s="23"/>
      <c r="BH198" s="23"/>
      <c r="BI198" s="23"/>
      <c r="BJ198" s="23"/>
      <c r="BK198" s="23"/>
      <c r="BL198" s="23"/>
      <c r="BM198" s="23"/>
      <c r="BN198" s="23"/>
      <c r="BO198" s="23"/>
      <c r="BP198" s="23"/>
      <c r="BQ198" s="23"/>
      <c r="BR198" s="23"/>
      <c r="BS198" s="23"/>
      <c r="BT198" s="23"/>
      <c r="BU198" s="23"/>
      <c r="BV198" s="23"/>
      <c r="BW198" s="23"/>
      <c r="BX198" s="23"/>
      <c r="BY198" s="23"/>
      <c r="BZ198" s="23"/>
      <c r="CA198" s="23"/>
      <c r="CB198" s="23"/>
      <c r="CC198" s="23"/>
      <c r="CD198" s="23"/>
      <c r="CE198" s="23"/>
      <c r="CF198" s="23"/>
    </row>
    <row r="199" spans="1:84" s="24" customFormat="1" x14ac:dyDescent="0.25">
      <c r="A199" s="11" t="s">
        <v>425</v>
      </c>
      <c r="B199" s="11" t="s">
        <v>469</v>
      </c>
      <c r="C199" s="31" t="s">
        <v>528</v>
      </c>
      <c r="D199" s="11" t="s">
        <v>106</v>
      </c>
      <c r="E199" s="11" t="s">
        <v>477</v>
      </c>
      <c r="F199" s="11" t="s">
        <v>119</v>
      </c>
      <c r="G199" s="11" t="s">
        <v>472</v>
      </c>
      <c r="H199" s="11">
        <f t="shared" si="20"/>
        <v>484</v>
      </c>
      <c r="I199" s="11" t="s">
        <v>100</v>
      </c>
      <c r="J199" s="11" t="s">
        <v>103</v>
      </c>
      <c r="K199" s="11" t="s">
        <v>102</v>
      </c>
      <c r="L199" s="11" t="s">
        <v>119</v>
      </c>
      <c r="M199" s="11" t="s">
        <v>119</v>
      </c>
      <c r="N199" s="11" t="s">
        <v>119</v>
      </c>
      <c r="O199" s="11" t="s">
        <v>119</v>
      </c>
      <c r="P199" s="11" t="s">
        <v>119</v>
      </c>
      <c r="Q199" s="11" t="s">
        <v>119</v>
      </c>
      <c r="R199" s="23"/>
      <c r="S199" s="23"/>
      <c r="T199" s="23"/>
      <c r="U199" s="23"/>
      <c r="V199" s="23"/>
      <c r="W199" s="23"/>
      <c r="X199" s="23"/>
      <c r="Y199" s="23"/>
      <c r="Z199" s="23"/>
      <c r="AA199" s="23"/>
      <c r="AB199" s="23"/>
      <c r="AC199" s="23"/>
      <c r="AD199" s="23"/>
      <c r="AE199" s="23"/>
      <c r="AF199" s="23"/>
      <c r="AG199" s="23"/>
      <c r="AH199" s="23"/>
      <c r="AI199" s="23"/>
      <c r="AJ199" s="23"/>
      <c r="AK199" s="23"/>
      <c r="AL199" s="23"/>
      <c r="AM199" s="23"/>
      <c r="AN199" s="23"/>
      <c r="AO199" s="23"/>
      <c r="AP199" s="23"/>
      <c r="AQ199" s="23"/>
      <c r="AR199" s="23"/>
      <c r="AS199" s="23"/>
      <c r="AT199" s="23"/>
      <c r="AU199" s="23"/>
      <c r="AV199" s="23"/>
      <c r="AW199" s="23"/>
      <c r="AX199" s="23"/>
      <c r="AY199" s="23"/>
      <c r="AZ199" s="23"/>
      <c r="BA199" s="23"/>
      <c r="BB199" s="23"/>
      <c r="BC199" s="23"/>
      <c r="BD199" s="23"/>
      <c r="BE199" s="23"/>
      <c r="BF199" s="23"/>
      <c r="BG199" s="23"/>
      <c r="BH199" s="23"/>
      <c r="BI199" s="23"/>
      <c r="BJ199" s="23"/>
      <c r="BK199" s="23"/>
      <c r="BL199" s="23"/>
      <c r="BM199" s="23"/>
      <c r="BN199" s="23"/>
      <c r="BO199" s="23"/>
      <c r="BP199" s="23"/>
      <c r="BQ199" s="23"/>
      <c r="BR199" s="23"/>
      <c r="BS199" s="23"/>
      <c r="BT199" s="23"/>
      <c r="BU199" s="23"/>
      <c r="BV199" s="23"/>
      <c r="BW199" s="23"/>
      <c r="BX199" s="23"/>
      <c r="BY199" s="23"/>
      <c r="BZ199" s="23"/>
      <c r="CA199" s="23"/>
      <c r="CB199" s="23"/>
      <c r="CC199" s="23"/>
      <c r="CD199" s="23"/>
      <c r="CE199" s="23"/>
      <c r="CF199" s="23"/>
    </row>
    <row r="200" spans="1:84" x14ac:dyDescent="0.25">
      <c r="A200" s="9" t="s">
        <v>428</v>
      </c>
      <c r="B200" s="9" t="s">
        <v>429</v>
      </c>
      <c r="C200" s="31" t="s">
        <v>542</v>
      </c>
      <c r="D200" s="9" t="s">
        <v>106</v>
      </c>
      <c r="E200" s="9" t="s">
        <v>146</v>
      </c>
      <c r="F200" s="9" t="s">
        <v>119</v>
      </c>
      <c r="G200" s="9" t="s">
        <v>90</v>
      </c>
      <c r="H200" s="9">
        <f t="shared" si="20"/>
        <v>467</v>
      </c>
      <c r="I200" s="9" t="s">
        <v>100</v>
      </c>
      <c r="J200" s="9" t="s">
        <v>103</v>
      </c>
      <c r="K200" s="9" t="s">
        <v>102</v>
      </c>
      <c r="L200" s="9" t="s">
        <v>119</v>
      </c>
      <c r="M200" s="9" t="s">
        <v>119</v>
      </c>
      <c r="N200" s="9" t="s">
        <v>119</v>
      </c>
      <c r="O200" s="9" t="s">
        <v>119</v>
      </c>
      <c r="P200" s="9" t="s">
        <v>119</v>
      </c>
      <c r="Q200" s="9" t="s">
        <v>119</v>
      </c>
    </row>
    <row r="201" spans="1:84" x14ac:dyDescent="0.25">
      <c r="A201" s="9" t="s">
        <v>430</v>
      </c>
      <c r="B201" s="9" t="s">
        <v>240</v>
      </c>
      <c r="C201" s="35" t="s">
        <v>544</v>
      </c>
      <c r="D201" s="9" t="s">
        <v>108</v>
      </c>
      <c r="E201" s="9" t="s">
        <v>237</v>
      </c>
      <c r="F201" s="9" t="s">
        <v>119</v>
      </c>
      <c r="G201" s="9" t="s">
        <v>236</v>
      </c>
      <c r="H201" s="9">
        <f t="shared" ref="H201:H202" si="21">LEN(G201)</f>
        <v>293</v>
      </c>
      <c r="I201" s="9" t="s">
        <v>101</v>
      </c>
      <c r="J201" s="9" t="s">
        <v>119</v>
      </c>
      <c r="K201" s="9" t="s">
        <v>442</v>
      </c>
      <c r="L201" s="9" t="s">
        <v>239</v>
      </c>
      <c r="M201" s="9" t="s">
        <v>238</v>
      </c>
      <c r="N201" s="9">
        <f t="shared" ref="N201:N203" si="22">LEN(M201)</f>
        <v>372</v>
      </c>
      <c r="O201" s="9" t="s">
        <v>100</v>
      </c>
      <c r="P201" s="9"/>
      <c r="Q201" s="9" t="s">
        <v>119</v>
      </c>
    </row>
    <row r="202" spans="1:84" x14ac:dyDescent="0.25">
      <c r="A202" s="9" t="s">
        <v>430</v>
      </c>
      <c r="B202" s="9" t="s">
        <v>235</v>
      </c>
      <c r="C202" s="35" t="s">
        <v>544</v>
      </c>
      <c r="D202" s="9" t="s">
        <v>108</v>
      </c>
      <c r="E202" s="9" t="s">
        <v>237</v>
      </c>
      <c r="F202" s="9" t="s">
        <v>119</v>
      </c>
      <c r="G202" s="9" t="s">
        <v>236</v>
      </c>
      <c r="H202" s="9">
        <f t="shared" si="21"/>
        <v>293</v>
      </c>
      <c r="I202" s="9" t="s">
        <v>101</v>
      </c>
      <c r="J202" s="9" t="s">
        <v>119</v>
      </c>
      <c r="K202" s="9" t="s">
        <v>442</v>
      </c>
      <c r="L202" s="9" t="s">
        <v>239</v>
      </c>
      <c r="M202" s="9" t="s">
        <v>238</v>
      </c>
      <c r="N202" s="9">
        <f t="shared" si="22"/>
        <v>372</v>
      </c>
      <c r="O202" s="9" t="s">
        <v>100</v>
      </c>
      <c r="P202" s="9"/>
      <c r="Q202" s="9" t="s">
        <v>119</v>
      </c>
    </row>
    <row r="203" spans="1:84" x14ac:dyDescent="0.25">
      <c r="A203" s="9" t="s">
        <v>524</v>
      </c>
      <c r="B203" s="9" t="s">
        <v>269</v>
      </c>
      <c r="C203" s="31" t="s">
        <v>531</v>
      </c>
      <c r="D203" s="9" t="s">
        <v>108</v>
      </c>
      <c r="E203" s="9" t="s">
        <v>286</v>
      </c>
      <c r="F203" s="9" t="s">
        <v>119</v>
      </c>
      <c r="G203" s="9" t="s">
        <v>285</v>
      </c>
      <c r="H203" s="9">
        <f>LEN(G203)</f>
        <v>356</v>
      </c>
      <c r="I203" s="9" t="s">
        <v>103</v>
      </c>
      <c r="J203" s="9" t="s">
        <v>119</v>
      </c>
      <c r="K203" s="9" t="s">
        <v>102</v>
      </c>
      <c r="L203" s="9" t="s">
        <v>481</v>
      </c>
      <c r="M203" s="9" t="s">
        <v>482</v>
      </c>
      <c r="N203" s="9">
        <f t="shared" si="22"/>
        <v>128</v>
      </c>
      <c r="O203" s="9" t="s">
        <v>100</v>
      </c>
      <c r="P203" s="9" t="s">
        <v>119</v>
      </c>
      <c r="Q203" s="9" t="s">
        <v>119</v>
      </c>
    </row>
    <row r="204" spans="1:84" s="24" customFormat="1" x14ac:dyDescent="0.25">
      <c r="A204" s="11" t="s">
        <v>524</v>
      </c>
      <c r="B204" s="9" t="s">
        <v>466</v>
      </c>
      <c r="C204" s="31" t="s">
        <v>531</v>
      </c>
      <c r="D204" s="11" t="s">
        <v>106</v>
      </c>
      <c r="E204" s="11" t="s">
        <v>481</v>
      </c>
      <c r="F204" s="9" t="s">
        <v>119</v>
      </c>
      <c r="G204" s="11" t="s">
        <v>478</v>
      </c>
      <c r="H204" s="9">
        <f>LEN(G204)</f>
        <v>127</v>
      </c>
      <c r="I204" s="11" t="s">
        <v>100</v>
      </c>
      <c r="J204" s="11"/>
      <c r="K204" s="11" t="s">
        <v>119</v>
      </c>
      <c r="L204" s="11" t="s">
        <v>119</v>
      </c>
      <c r="M204" s="11" t="s">
        <v>119</v>
      </c>
      <c r="N204" s="11" t="s">
        <v>119</v>
      </c>
      <c r="O204" s="11" t="s">
        <v>119</v>
      </c>
      <c r="P204" s="11" t="s">
        <v>119</v>
      </c>
      <c r="Q204" s="11" t="s">
        <v>119</v>
      </c>
      <c r="R204" s="23"/>
      <c r="S204" s="23"/>
      <c r="T204" s="23"/>
      <c r="U204" s="23"/>
      <c r="V204" s="23"/>
      <c r="W204" s="23"/>
      <c r="X204" s="23"/>
      <c r="Y204" s="23"/>
      <c r="Z204" s="23"/>
      <c r="AA204" s="23"/>
      <c r="AB204" s="23"/>
      <c r="AC204" s="23"/>
      <c r="AD204" s="23"/>
      <c r="AE204" s="23"/>
      <c r="AF204" s="23"/>
      <c r="AG204" s="23"/>
      <c r="AH204" s="23"/>
      <c r="AI204" s="23"/>
      <c r="AJ204" s="23"/>
      <c r="AK204" s="23"/>
      <c r="AL204" s="23"/>
      <c r="AM204" s="23"/>
      <c r="AN204" s="23"/>
      <c r="AO204" s="23"/>
      <c r="AP204" s="23"/>
      <c r="AQ204" s="23"/>
      <c r="AR204" s="23"/>
      <c r="AS204" s="23"/>
      <c r="AT204" s="23"/>
      <c r="AU204" s="23"/>
      <c r="AV204" s="23"/>
      <c r="AW204" s="23"/>
      <c r="AX204" s="23"/>
      <c r="AY204" s="23"/>
      <c r="AZ204" s="23"/>
      <c r="BA204" s="23"/>
      <c r="BB204" s="23"/>
      <c r="BC204" s="23"/>
      <c r="BD204" s="23"/>
      <c r="BE204" s="23"/>
      <c r="BF204" s="23"/>
      <c r="BG204" s="23"/>
      <c r="BH204" s="23"/>
      <c r="BI204" s="23"/>
      <c r="BJ204" s="23"/>
      <c r="BK204" s="23"/>
      <c r="BL204" s="23"/>
      <c r="BM204" s="23"/>
      <c r="BN204" s="23"/>
      <c r="BO204" s="23"/>
      <c r="BP204" s="23"/>
      <c r="BQ204" s="23"/>
      <c r="BR204" s="23"/>
      <c r="BS204" s="23"/>
      <c r="BT204" s="23"/>
      <c r="BU204" s="23"/>
      <c r="BV204" s="23"/>
      <c r="BW204" s="23"/>
      <c r="BX204" s="23"/>
      <c r="BY204" s="23"/>
      <c r="BZ204" s="23"/>
      <c r="CA204" s="23"/>
      <c r="CB204" s="23"/>
      <c r="CC204" s="23"/>
      <c r="CD204" s="23"/>
      <c r="CE204" s="23"/>
      <c r="CF204" s="23"/>
    </row>
    <row r="205" spans="1:84" s="24" customFormat="1" x14ac:dyDescent="0.25">
      <c r="A205" s="26" t="s">
        <v>525</v>
      </c>
      <c r="B205" s="26" t="s">
        <v>431</v>
      </c>
      <c r="C205" s="33" t="s">
        <v>528</v>
      </c>
      <c r="D205" s="26" t="s">
        <v>107</v>
      </c>
      <c r="E205" s="26" t="s">
        <v>155</v>
      </c>
      <c r="F205" s="26" t="s">
        <v>153</v>
      </c>
      <c r="G205" s="26" t="s">
        <v>94</v>
      </c>
      <c r="H205" s="26">
        <f t="shared" si="20"/>
        <v>308</v>
      </c>
      <c r="I205" s="26" t="s">
        <v>104</v>
      </c>
      <c r="J205" s="26" t="s">
        <v>103</v>
      </c>
      <c r="K205" s="26" t="s">
        <v>102</v>
      </c>
      <c r="L205" s="26" t="s">
        <v>119</v>
      </c>
      <c r="M205" s="26" t="s">
        <v>119</v>
      </c>
      <c r="N205" s="26" t="s">
        <v>119</v>
      </c>
      <c r="O205" s="26" t="s">
        <v>119</v>
      </c>
      <c r="P205" s="26" t="s">
        <v>119</v>
      </c>
      <c r="Q205" s="26" t="s">
        <v>119</v>
      </c>
      <c r="R205" s="27"/>
      <c r="S205" s="23"/>
      <c r="T205" s="23"/>
      <c r="U205" s="23"/>
      <c r="V205" s="23"/>
      <c r="W205" s="23"/>
      <c r="X205" s="23"/>
      <c r="Y205" s="23"/>
      <c r="Z205" s="23"/>
      <c r="AA205" s="23"/>
      <c r="AB205" s="23"/>
      <c r="AC205" s="23"/>
      <c r="AD205" s="23"/>
      <c r="AE205" s="23"/>
      <c r="AF205" s="23"/>
      <c r="AG205" s="23"/>
      <c r="AH205" s="23"/>
      <c r="AI205" s="23"/>
      <c r="AJ205" s="23"/>
      <c r="AK205" s="23"/>
      <c r="AL205" s="23"/>
      <c r="AM205" s="23"/>
      <c r="AN205" s="23"/>
      <c r="AO205" s="23"/>
      <c r="AP205" s="23"/>
      <c r="AQ205" s="23"/>
      <c r="AR205" s="23"/>
      <c r="AS205" s="23"/>
      <c r="AT205" s="23"/>
      <c r="AU205" s="23"/>
      <c r="AV205" s="23"/>
      <c r="AW205" s="23"/>
      <c r="AX205" s="23"/>
      <c r="AY205" s="23"/>
      <c r="AZ205" s="23"/>
      <c r="BA205" s="23"/>
      <c r="BB205" s="23"/>
      <c r="BC205" s="23"/>
      <c r="BD205" s="23"/>
      <c r="BE205" s="23"/>
      <c r="BF205" s="23"/>
      <c r="BG205" s="23"/>
      <c r="BH205" s="23"/>
      <c r="BI205" s="23"/>
      <c r="BJ205" s="23"/>
      <c r="BK205" s="23"/>
      <c r="BL205" s="23"/>
      <c r="BM205" s="23"/>
      <c r="BN205" s="23"/>
      <c r="BO205" s="23"/>
      <c r="BP205" s="23"/>
      <c r="BQ205" s="23"/>
      <c r="BR205" s="23"/>
      <c r="BS205" s="23"/>
      <c r="BT205" s="23"/>
      <c r="BU205" s="23"/>
      <c r="BV205" s="23"/>
      <c r="BW205" s="23"/>
      <c r="BX205" s="23"/>
      <c r="BY205" s="23"/>
      <c r="BZ205" s="23"/>
      <c r="CA205" s="23"/>
      <c r="CB205" s="23"/>
      <c r="CC205" s="23"/>
      <c r="CD205" s="23"/>
      <c r="CE205" s="23"/>
      <c r="CF205" s="23"/>
    </row>
    <row r="206" spans="1:84" s="24" customFormat="1" x14ac:dyDescent="0.25">
      <c r="A206" s="26" t="s">
        <v>525</v>
      </c>
      <c r="B206" s="26" t="s">
        <v>432</v>
      </c>
      <c r="C206" s="33" t="s">
        <v>528</v>
      </c>
      <c r="D206" s="26" t="s">
        <v>106</v>
      </c>
      <c r="E206" s="26" t="s">
        <v>154</v>
      </c>
      <c r="F206" s="26" t="s">
        <v>119</v>
      </c>
      <c r="G206" s="26" t="s">
        <v>95</v>
      </c>
      <c r="H206" s="26">
        <f t="shared" si="20"/>
        <v>428</v>
      </c>
      <c r="I206" s="26" t="s">
        <v>100</v>
      </c>
      <c r="J206" s="26" t="s">
        <v>103</v>
      </c>
      <c r="K206" s="26" t="s">
        <v>102</v>
      </c>
      <c r="L206" s="26" t="s">
        <v>119</v>
      </c>
      <c r="M206" s="26" t="s">
        <v>119</v>
      </c>
      <c r="N206" s="26" t="s">
        <v>119</v>
      </c>
      <c r="O206" s="26" t="s">
        <v>119</v>
      </c>
      <c r="P206" s="26" t="s">
        <v>119</v>
      </c>
      <c r="Q206" s="26" t="s">
        <v>119</v>
      </c>
      <c r="R206" s="23"/>
      <c r="S206" s="23"/>
      <c r="T206" s="23"/>
      <c r="U206" s="23"/>
      <c r="V206" s="23"/>
      <c r="W206" s="23"/>
      <c r="X206" s="23"/>
      <c r="Y206" s="23"/>
      <c r="Z206" s="23"/>
      <c r="AA206" s="23"/>
      <c r="AB206" s="23"/>
      <c r="AC206" s="23"/>
      <c r="AD206" s="23"/>
      <c r="AE206" s="23"/>
      <c r="AF206" s="23"/>
      <c r="AG206" s="23"/>
      <c r="AH206" s="23"/>
      <c r="AI206" s="23"/>
      <c r="AJ206" s="23"/>
      <c r="AK206" s="23"/>
      <c r="AL206" s="23"/>
      <c r="AM206" s="23"/>
      <c r="AN206" s="23"/>
      <c r="AO206" s="23"/>
      <c r="AP206" s="23"/>
      <c r="AQ206" s="23"/>
      <c r="AR206" s="23"/>
      <c r="AS206" s="23"/>
      <c r="AT206" s="23"/>
      <c r="AU206" s="23"/>
      <c r="AV206" s="23"/>
      <c r="AW206" s="23"/>
      <c r="AX206" s="23"/>
      <c r="AY206" s="23"/>
      <c r="AZ206" s="23"/>
      <c r="BA206" s="23"/>
      <c r="BB206" s="23"/>
      <c r="BC206" s="23"/>
      <c r="BD206" s="23"/>
      <c r="BE206" s="23"/>
      <c r="BF206" s="23"/>
      <c r="BG206" s="23"/>
      <c r="BH206" s="23"/>
      <c r="BI206" s="23"/>
      <c r="BJ206" s="23"/>
      <c r="BK206" s="23"/>
      <c r="BL206" s="23"/>
      <c r="BM206" s="23"/>
      <c r="BN206" s="23"/>
      <c r="BO206" s="23"/>
      <c r="BP206" s="23"/>
      <c r="BQ206" s="23"/>
      <c r="BR206" s="23"/>
      <c r="BS206" s="23"/>
      <c r="BT206" s="23"/>
      <c r="BU206" s="23"/>
      <c r="BV206" s="23"/>
      <c r="BW206" s="23"/>
      <c r="BX206" s="23"/>
      <c r="BY206" s="23"/>
      <c r="BZ206" s="23"/>
      <c r="CA206" s="23"/>
      <c r="CB206" s="23"/>
      <c r="CC206" s="23"/>
      <c r="CD206" s="23"/>
      <c r="CE206" s="23"/>
      <c r="CF206" s="23"/>
    </row>
    <row r="207" spans="1:84" s="24" customFormat="1" x14ac:dyDescent="0.25">
      <c r="A207" s="26" t="s">
        <v>526</v>
      </c>
      <c r="B207" s="26" t="s">
        <v>510</v>
      </c>
      <c r="C207" s="33" t="s">
        <v>531</v>
      </c>
      <c r="D207" s="26" t="s">
        <v>106</v>
      </c>
      <c r="E207" s="26" t="s">
        <v>487</v>
      </c>
      <c r="F207" s="26" t="s">
        <v>119</v>
      </c>
      <c r="G207" s="26" t="s">
        <v>465</v>
      </c>
      <c r="H207" s="26">
        <f t="shared" si="20"/>
        <v>480</v>
      </c>
      <c r="I207" s="26" t="s">
        <v>100</v>
      </c>
      <c r="J207" s="26" t="s">
        <v>103</v>
      </c>
      <c r="K207" s="26" t="s">
        <v>102</v>
      </c>
      <c r="L207" s="26" t="s">
        <v>119</v>
      </c>
      <c r="M207" s="26" t="s">
        <v>119</v>
      </c>
      <c r="N207" s="26" t="s">
        <v>119</v>
      </c>
      <c r="O207" s="26" t="s">
        <v>119</v>
      </c>
      <c r="P207" s="26" t="s">
        <v>119</v>
      </c>
      <c r="Q207" s="26" t="s">
        <v>119</v>
      </c>
      <c r="R207" s="23"/>
      <c r="S207" s="23"/>
      <c r="T207" s="23"/>
      <c r="U207" s="23"/>
      <c r="V207" s="23"/>
      <c r="W207" s="23"/>
      <c r="X207" s="23"/>
      <c r="Y207" s="23"/>
      <c r="Z207" s="23"/>
      <c r="AA207" s="23"/>
      <c r="AB207" s="23"/>
      <c r="AC207" s="23"/>
      <c r="AD207" s="23"/>
      <c r="AE207" s="23"/>
      <c r="AF207" s="23"/>
      <c r="AG207" s="23"/>
      <c r="AH207" s="23"/>
      <c r="AI207" s="23"/>
      <c r="AJ207" s="23"/>
      <c r="AK207" s="23"/>
      <c r="AL207" s="23"/>
      <c r="AM207" s="23"/>
      <c r="AN207" s="23"/>
      <c r="AO207" s="23"/>
      <c r="AP207" s="23"/>
      <c r="AQ207" s="23"/>
      <c r="AR207" s="23"/>
      <c r="AS207" s="23"/>
      <c r="AT207" s="23"/>
      <c r="AU207" s="23"/>
      <c r="AV207" s="23"/>
      <c r="AW207" s="23"/>
      <c r="AX207" s="23"/>
      <c r="AY207" s="23"/>
      <c r="AZ207" s="23"/>
      <c r="BA207" s="23"/>
      <c r="BB207" s="23"/>
      <c r="BC207" s="23"/>
      <c r="BD207" s="23"/>
      <c r="BE207" s="23"/>
      <c r="BF207" s="23"/>
      <c r="BG207" s="23"/>
      <c r="BH207" s="23"/>
      <c r="BI207" s="23"/>
      <c r="BJ207" s="23"/>
      <c r="BK207" s="23"/>
      <c r="BL207" s="23"/>
      <c r="BM207" s="23"/>
      <c r="BN207" s="23"/>
      <c r="BO207" s="23"/>
      <c r="BP207" s="23"/>
      <c r="BQ207" s="23"/>
      <c r="BR207" s="23"/>
      <c r="BS207" s="23"/>
      <c r="BT207" s="23"/>
      <c r="BU207" s="23"/>
      <c r="BV207" s="23"/>
      <c r="BW207" s="23"/>
      <c r="BX207" s="23"/>
      <c r="BY207" s="23"/>
      <c r="BZ207" s="23"/>
      <c r="CA207" s="23"/>
      <c r="CB207" s="23"/>
      <c r="CC207" s="23"/>
      <c r="CD207" s="23"/>
      <c r="CE207" s="23"/>
      <c r="CF207" s="23"/>
    </row>
    <row r="208" spans="1:84" x14ac:dyDescent="0.25">
      <c r="A208" s="9" t="s">
        <v>433</v>
      </c>
      <c r="B208" s="9" t="s">
        <v>434</v>
      </c>
      <c r="C208" s="31" t="s">
        <v>528</v>
      </c>
      <c r="D208" s="9" t="s">
        <v>106</v>
      </c>
      <c r="E208" s="9" t="s">
        <v>123</v>
      </c>
      <c r="F208" s="9" t="s">
        <v>119</v>
      </c>
      <c r="G208" s="9" t="s">
        <v>71</v>
      </c>
      <c r="H208" s="9">
        <f t="shared" si="20"/>
        <v>500</v>
      </c>
      <c r="I208" s="9" t="s">
        <v>100</v>
      </c>
      <c r="J208" s="9" t="s">
        <v>101</v>
      </c>
      <c r="K208" s="9" t="s">
        <v>102</v>
      </c>
      <c r="L208" s="9" t="s">
        <v>119</v>
      </c>
      <c r="M208" s="9" t="s">
        <v>119</v>
      </c>
      <c r="N208" s="9" t="s">
        <v>119</v>
      </c>
      <c r="O208" s="9" t="s">
        <v>119</v>
      </c>
      <c r="P208" s="9" t="s">
        <v>119</v>
      </c>
      <c r="Q208" s="9" t="s">
        <v>119</v>
      </c>
    </row>
    <row r="209" spans="1:17" x14ac:dyDescent="0.25">
      <c r="A209" s="6"/>
      <c r="B209" s="6"/>
      <c r="C209" s="6"/>
      <c r="Q209" s="2"/>
    </row>
    <row r="210" spans="1:17" x14ac:dyDescent="0.25">
      <c r="A210" s="6"/>
      <c r="B210" s="6"/>
      <c r="C210" s="6"/>
      <c r="Q210" s="2"/>
    </row>
    <row r="211" spans="1:17" x14ac:dyDescent="0.25">
      <c r="A211" s="6"/>
      <c r="B211" s="6"/>
      <c r="C211" s="6"/>
      <c r="Q211" s="2"/>
    </row>
    <row r="212" spans="1:17" x14ac:dyDescent="0.25">
      <c r="A212" s="6"/>
      <c r="B212" s="6"/>
      <c r="C212" s="6"/>
      <c r="Q212" s="2"/>
    </row>
    <row r="213" spans="1:17" x14ac:dyDescent="0.25">
      <c r="A213" s="6"/>
      <c r="B213" s="6"/>
      <c r="C213" s="6"/>
      <c r="Q213" s="2"/>
    </row>
    <row r="214" spans="1:17" x14ac:dyDescent="0.25">
      <c r="A214" s="6"/>
      <c r="B214" s="6"/>
      <c r="C214" s="6"/>
      <c r="Q214" s="2"/>
    </row>
    <row r="215" spans="1:17" x14ac:dyDescent="0.25">
      <c r="A215" s="6"/>
      <c r="B215" s="6"/>
      <c r="C215" s="6"/>
      <c r="Q215" s="2"/>
    </row>
    <row r="216" spans="1:17" x14ac:dyDescent="0.25">
      <c r="A216" s="6"/>
      <c r="B216" s="6"/>
      <c r="C216" s="6"/>
      <c r="Q216" s="2"/>
    </row>
    <row r="217" spans="1:17" x14ac:dyDescent="0.25">
      <c r="A217" s="6"/>
      <c r="B217" s="6"/>
      <c r="C217" s="6"/>
      <c r="Q217" s="2"/>
    </row>
    <row r="218" spans="1:17" x14ac:dyDescent="0.25">
      <c r="A218" s="6"/>
      <c r="B218" s="6"/>
      <c r="C218" s="6"/>
      <c r="Q218" s="2"/>
    </row>
    <row r="219" spans="1:17" x14ac:dyDescent="0.25">
      <c r="A219" s="6"/>
      <c r="B219" s="6"/>
      <c r="C219" s="6"/>
      <c r="Q219" s="2"/>
    </row>
    <row r="220" spans="1:17" x14ac:dyDescent="0.25">
      <c r="A220" s="6"/>
      <c r="B220" s="6"/>
      <c r="C220" s="6"/>
      <c r="Q220" s="2"/>
    </row>
    <row r="221" spans="1:17" x14ac:dyDescent="0.25">
      <c r="A221" s="6"/>
      <c r="B221" s="6"/>
      <c r="C221" s="6"/>
      <c r="Q221" s="2"/>
    </row>
    <row r="222" spans="1:17" x14ac:dyDescent="0.25">
      <c r="A222" s="6"/>
      <c r="B222" s="6"/>
      <c r="C222" s="6"/>
      <c r="Q222" s="2"/>
    </row>
    <row r="223" spans="1:17" x14ac:dyDescent="0.25">
      <c r="A223" s="6"/>
      <c r="B223" s="6"/>
      <c r="C223" s="6"/>
      <c r="Q223" s="2"/>
    </row>
    <row r="224" spans="1:17" x14ac:dyDescent="0.25">
      <c r="A224" s="6"/>
      <c r="B224" s="6"/>
      <c r="C224" s="6"/>
      <c r="Q224" s="2"/>
    </row>
    <row r="225" spans="1:17" x14ac:dyDescent="0.25">
      <c r="A225" s="6"/>
      <c r="B225" s="6"/>
      <c r="C225" s="6"/>
      <c r="Q225" s="2"/>
    </row>
    <row r="226" spans="1:17" x14ac:dyDescent="0.25">
      <c r="A226" s="6"/>
      <c r="B226" s="6"/>
      <c r="C226" s="6"/>
      <c r="Q226" s="2"/>
    </row>
    <row r="227" spans="1:17" x14ac:dyDescent="0.25">
      <c r="A227" s="6"/>
      <c r="B227" s="6"/>
      <c r="C227" s="6"/>
      <c r="Q227" s="2"/>
    </row>
    <row r="228" spans="1:17" x14ac:dyDescent="0.25">
      <c r="A228" s="6"/>
      <c r="B228" s="6"/>
      <c r="C228" s="6"/>
      <c r="Q228" s="2"/>
    </row>
    <row r="229" spans="1:17" x14ac:dyDescent="0.25">
      <c r="A229" s="6"/>
      <c r="B229" s="6"/>
      <c r="C229" s="6"/>
      <c r="Q229" s="2"/>
    </row>
    <row r="230" spans="1:17" x14ac:dyDescent="0.25">
      <c r="A230" s="6"/>
      <c r="B230" s="6"/>
      <c r="C230" s="6"/>
      <c r="Q230" s="2"/>
    </row>
    <row r="231" spans="1:17" x14ac:dyDescent="0.25">
      <c r="A231" s="6"/>
      <c r="B231" s="6"/>
      <c r="C231" s="6"/>
      <c r="Q231" s="2"/>
    </row>
    <row r="232" spans="1:17" x14ac:dyDescent="0.25">
      <c r="A232" s="6"/>
      <c r="B232" s="6"/>
      <c r="C232" s="6"/>
      <c r="Q232" s="2"/>
    </row>
    <row r="233" spans="1:17" x14ac:dyDescent="0.25">
      <c r="A233" s="6"/>
      <c r="B233" s="6"/>
      <c r="C233" s="6"/>
      <c r="Q233" s="2"/>
    </row>
    <row r="234" spans="1:17" x14ac:dyDescent="0.25">
      <c r="A234" s="6"/>
      <c r="B234" s="6"/>
      <c r="C234" s="6"/>
      <c r="Q234" s="2"/>
    </row>
    <row r="235" spans="1:17" x14ac:dyDescent="0.25">
      <c r="A235" s="6"/>
      <c r="B235" s="6"/>
      <c r="C235" s="6"/>
      <c r="Q235" s="2"/>
    </row>
    <row r="236" spans="1:17" x14ac:dyDescent="0.25">
      <c r="A236" s="6"/>
      <c r="B236" s="6"/>
      <c r="C236" s="6"/>
      <c r="Q236" s="2"/>
    </row>
    <row r="237" spans="1:17" x14ac:dyDescent="0.25">
      <c r="A237" s="6"/>
      <c r="B237" s="6"/>
      <c r="C237" s="6"/>
      <c r="Q237" s="2"/>
    </row>
    <row r="238" spans="1:17" x14ac:dyDescent="0.25">
      <c r="A238" s="6"/>
      <c r="B238" s="6"/>
      <c r="C238" s="6"/>
      <c r="Q238" s="2"/>
    </row>
    <row r="239" spans="1:17" x14ac:dyDescent="0.25">
      <c r="A239" s="6"/>
      <c r="B239" s="6"/>
      <c r="C239" s="6"/>
      <c r="Q239" s="2"/>
    </row>
    <row r="240" spans="1:17" x14ac:dyDescent="0.25">
      <c r="A240" s="6"/>
      <c r="B240" s="6"/>
      <c r="C240" s="6"/>
      <c r="Q240" s="2"/>
    </row>
    <row r="241" spans="1:17" x14ac:dyDescent="0.25">
      <c r="A241" s="6"/>
      <c r="B241" s="6"/>
      <c r="C241" s="6"/>
      <c r="Q241" s="2"/>
    </row>
    <row r="242" spans="1:17" x14ac:dyDescent="0.25">
      <c r="A242" s="6"/>
      <c r="B242" s="6"/>
      <c r="C242" s="6"/>
      <c r="Q242" s="2"/>
    </row>
    <row r="243" spans="1:17" x14ac:dyDescent="0.25">
      <c r="A243" s="6"/>
      <c r="B243" s="6"/>
      <c r="C243" s="6"/>
      <c r="Q243" s="2"/>
    </row>
    <row r="244" spans="1:17" x14ac:dyDescent="0.25">
      <c r="A244" s="6"/>
      <c r="B244" s="6"/>
      <c r="C244" s="6"/>
      <c r="Q244" s="2"/>
    </row>
    <row r="245" spans="1:17" x14ac:dyDescent="0.25">
      <c r="A245" s="6"/>
      <c r="B245" s="6"/>
      <c r="C245" s="6"/>
      <c r="Q245" s="2"/>
    </row>
    <row r="246" spans="1:17" x14ac:dyDescent="0.25">
      <c r="A246" s="6"/>
      <c r="B246" s="6"/>
      <c r="C246" s="6"/>
      <c r="Q246" s="2"/>
    </row>
    <row r="247" spans="1:17" x14ac:dyDescent="0.25">
      <c r="A247" s="6"/>
      <c r="B247" s="6"/>
      <c r="C247" s="6"/>
      <c r="Q247" s="2"/>
    </row>
    <row r="248" spans="1:17" x14ac:dyDescent="0.25">
      <c r="A248" s="6"/>
      <c r="B248" s="6"/>
      <c r="C248" s="6"/>
      <c r="Q248" s="2"/>
    </row>
    <row r="249" spans="1:17" x14ac:dyDescent="0.25">
      <c r="A249" s="6"/>
      <c r="B249" s="6"/>
      <c r="C249" s="6"/>
      <c r="Q249" s="2"/>
    </row>
    <row r="250" spans="1:17" x14ac:dyDescent="0.25">
      <c r="A250" s="6"/>
      <c r="B250" s="6"/>
      <c r="C250" s="6"/>
      <c r="Q250" s="2"/>
    </row>
    <row r="251" spans="1:17" x14ac:dyDescent="0.25">
      <c r="A251" s="6"/>
      <c r="B251" s="6"/>
      <c r="C251" s="6"/>
      <c r="Q251" s="2"/>
    </row>
    <row r="252" spans="1:17" x14ac:dyDescent="0.25">
      <c r="A252" s="6"/>
      <c r="B252" s="6"/>
      <c r="C252" s="6"/>
      <c r="Q252" s="2"/>
    </row>
    <row r="253" spans="1:17" x14ac:dyDescent="0.25">
      <c r="A253" s="6"/>
      <c r="B253" s="6"/>
      <c r="C253" s="6"/>
      <c r="Q253" s="2"/>
    </row>
    <row r="254" spans="1:17" x14ac:dyDescent="0.25">
      <c r="A254" s="6"/>
      <c r="B254" s="6"/>
      <c r="C254" s="6"/>
      <c r="Q254" s="2"/>
    </row>
    <row r="255" spans="1:17" x14ac:dyDescent="0.25">
      <c r="A255" s="6"/>
      <c r="B255" s="6"/>
      <c r="C255" s="6"/>
      <c r="Q255" s="2"/>
    </row>
    <row r="256" spans="1:17" x14ac:dyDescent="0.25">
      <c r="A256" s="6"/>
      <c r="B256" s="6"/>
      <c r="C256" s="6"/>
      <c r="Q256" s="2"/>
    </row>
    <row r="257" spans="1:17" x14ac:dyDescent="0.25">
      <c r="A257" s="6"/>
      <c r="B257" s="6"/>
      <c r="C257" s="6"/>
      <c r="Q257" s="2"/>
    </row>
    <row r="258" spans="1:17" x14ac:dyDescent="0.25">
      <c r="A258" s="6"/>
      <c r="B258" s="6"/>
      <c r="C258" s="6"/>
      <c r="Q258" s="2"/>
    </row>
    <row r="259" spans="1:17" x14ac:dyDescent="0.25">
      <c r="A259" s="6"/>
      <c r="B259" s="6"/>
      <c r="C259" s="6"/>
      <c r="Q259" s="2"/>
    </row>
    <row r="260" spans="1:17" x14ac:dyDescent="0.25">
      <c r="A260" s="6"/>
      <c r="B260" s="6"/>
      <c r="C260" s="6"/>
      <c r="Q260" s="2"/>
    </row>
    <row r="261" spans="1:17" x14ac:dyDescent="0.25">
      <c r="A261" s="6"/>
      <c r="B261" s="6"/>
      <c r="C261" s="6"/>
      <c r="Q261" s="2"/>
    </row>
    <row r="262" spans="1:17" x14ac:dyDescent="0.25">
      <c r="A262" s="6"/>
      <c r="B262" s="6"/>
      <c r="C262" s="6"/>
      <c r="Q262" s="2"/>
    </row>
    <row r="263" spans="1:17" x14ac:dyDescent="0.25">
      <c r="A263" s="6"/>
      <c r="B263" s="6"/>
      <c r="C263" s="6"/>
      <c r="Q263" s="2"/>
    </row>
    <row r="264" spans="1:17" x14ac:dyDescent="0.25">
      <c r="A264" s="6"/>
      <c r="B264" s="6"/>
      <c r="C264" s="6"/>
      <c r="Q264" s="2"/>
    </row>
    <row r="265" spans="1:17" x14ac:dyDescent="0.25">
      <c r="A265" s="6"/>
      <c r="B265" s="6"/>
      <c r="C265" s="6"/>
      <c r="Q265" s="2"/>
    </row>
    <row r="266" spans="1:17" x14ac:dyDescent="0.25">
      <c r="A266" s="6"/>
      <c r="B266" s="6"/>
      <c r="C266" s="6"/>
      <c r="Q266" s="2"/>
    </row>
    <row r="267" spans="1:17" x14ac:dyDescent="0.25">
      <c r="A267" s="6"/>
      <c r="B267" s="6"/>
      <c r="C267" s="6"/>
      <c r="Q267" s="2"/>
    </row>
    <row r="268" spans="1:17" x14ac:dyDescent="0.25">
      <c r="A268" s="6"/>
      <c r="B268" s="6"/>
      <c r="C268" s="6"/>
      <c r="Q268" s="2"/>
    </row>
    <row r="269" spans="1:17" x14ac:dyDescent="0.25">
      <c r="A269" s="6"/>
      <c r="B269" s="6"/>
      <c r="C269" s="6"/>
      <c r="Q269" s="2"/>
    </row>
    <row r="270" spans="1:17" x14ac:dyDescent="0.25">
      <c r="A270" s="6"/>
      <c r="B270" s="6"/>
      <c r="C270" s="6"/>
      <c r="Q270" s="2"/>
    </row>
    <row r="271" spans="1:17" x14ac:dyDescent="0.25">
      <c r="A271" s="6"/>
      <c r="B271" s="6"/>
      <c r="C271" s="6"/>
      <c r="Q271" s="2"/>
    </row>
    <row r="272" spans="1:17" x14ac:dyDescent="0.25">
      <c r="A272" s="6"/>
      <c r="B272" s="6"/>
      <c r="C272" s="6"/>
      <c r="Q272" s="2"/>
    </row>
    <row r="273" spans="1:17" x14ac:dyDescent="0.25">
      <c r="A273" s="6"/>
      <c r="B273" s="6"/>
      <c r="C273" s="6"/>
      <c r="Q273" s="2"/>
    </row>
    <row r="274" spans="1:17" x14ac:dyDescent="0.25">
      <c r="A274" s="6"/>
      <c r="B274" s="6"/>
      <c r="C274" s="6"/>
      <c r="Q274" s="2"/>
    </row>
    <row r="275" spans="1:17" x14ac:dyDescent="0.25">
      <c r="A275" s="6"/>
      <c r="B275" s="6"/>
      <c r="C275" s="6"/>
      <c r="Q275" s="2"/>
    </row>
    <row r="276" spans="1:17" x14ac:dyDescent="0.25">
      <c r="A276" s="6"/>
      <c r="B276" s="6"/>
      <c r="C276" s="6"/>
      <c r="Q276" s="2"/>
    </row>
    <row r="277" spans="1:17" x14ac:dyDescent="0.25">
      <c r="A277" s="6"/>
      <c r="B277" s="6"/>
      <c r="C277" s="6"/>
      <c r="Q277" s="2"/>
    </row>
    <row r="278" spans="1:17" x14ac:dyDescent="0.25">
      <c r="A278" s="6"/>
      <c r="B278" s="6"/>
      <c r="C278" s="6"/>
      <c r="Q278" s="2"/>
    </row>
    <row r="279" spans="1:17" x14ac:dyDescent="0.25">
      <c r="A279" s="6"/>
      <c r="B279" s="6"/>
      <c r="C279" s="6"/>
      <c r="Q279" s="2"/>
    </row>
    <row r="280" spans="1:17" x14ac:dyDescent="0.25">
      <c r="A280" s="6"/>
      <c r="B280" s="6"/>
      <c r="C280" s="6"/>
      <c r="Q280" s="2"/>
    </row>
    <row r="281" spans="1:17" x14ac:dyDescent="0.25">
      <c r="A281" s="6"/>
      <c r="B281" s="6"/>
      <c r="C281" s="6"/>
      <c r="Q281" s="2"/>
    </row>
    <row r="282" spans="1:17" x14ac:dyDescent="0.25">
      <c r="A282" s="6"/>
      <c r="B282" s="6"/>
      <c r="C282" s="6"/>
      <c r="Q282" s="2"/>
    </row>
    <row r="283" spans="1:17" x14ac:dyDescent="0.25">
      <c r="A283" s="6"/>
      <c r="B283" s="6"/>
      <c r="C283" s="6"/>
      <c r="Q283" s="2"/>
    </row>
    <row r="284" spans="1:17" x14ac:dyDescent="0.25">
      <c r="A284" s="6"/>
      <c r="B284" s="6"/>
      <c r="C284" s="6"/>
      <c r="Q284" s="2"/>
    </row>
    <row r="285" spans="1:17" x14ac:dyDescent="0.25">
      <c r="A285" s="6"/>
      <c r="B285" s="6"/>
      <c r="C285" s="6"/>
      <c r="Q285" s="2"/>
    </row>
    <row r="286" spans="1:17" x14ac:dyDescent="0.25">
      <c r="A286" s="6"/>
      <c r="B286" s="6"/>
      <c r="C286" s="6"/>
      <c r="Q286" s="2"/>
    </row>
    <row r="287" spans="1:17" x14ac:dyDescent="0.25">
      <c r="A287" s="6"/>
      <c r="B287" s="6"/>
      <c r="C287" s="6"/>
      <c r="Q287" s="2"/>
    </row>
    <row r="288" spans="1:17" x14ac:dyDescent="0.25">
      <c r="A288" s="6"/>
      <c r="B288" s="6"/>
      <c r="C288" s="6"/>
      <c r="Q288" s="2"/>
    </row>
    <row r="289" spans="1:17" x14ac:dyDescent="0.25">
      <c r="A289" s="6"/>
      <c r="B289" s="6"/>
      <c r="C289" s="6"/>
      <c r="Q289" s="2"/>
    </row>
    <row r="290" spans="1:17" x14ac:dyDescent="0.25">
      <c r="A290" s="6"/>
      <c r="B290" s="6"/>
      <c r="C290" s="6"/>
      <c r="Q290" s="2"/>
    </row>
    <row r="291" spans="1:17" x14ac:dyDescent="0.25">
      <c r="A291" s="6"/>
      <c r="B291" s="6"/>
      <c r="C291" s="6"/>
      <c r="Q291" s="2"/>
    </row>
    <row r="292" spans="1:17" x14ac:dyDescent="0.25">
      <c r="A292" s="6"/>
      <c r="B292" s="6"/>
      <c r="C292" s="6"/>
      <c r="Q292" s="2"/>
    </row>
    <row r="293" spans="1:17" x14ac:dyDescent="0.25">
      <c r="A293" s="6"/>
      <c r="B293" s="6"/>
      <c r="C293" s="6"/>
      <c r="Q293" s="2"/>
    </row>
    <row r="294" spans="1:17" x14ac:dyDescent="0.25">
      <c r="A294" s="6"/>
      <c r="B294" s="6"/>
      <c r="C294" s="6"/>
      <c r="Q294" s="2"/>
    </row>
    <row r="295" spans="1:17" x14ac:dyDescent="0.25">
      <c r="A295" s="6"/>
      <c r="B295" s="6"/>
      <c r="C295" s="6"/>
      <c r="Q295" s="2"/>
    </row>
    <row r="296" spans="1:17" x14ac:dyDescent="0.25">
      <c r="A296" s="6"/>
      <c r="B296" s="6"/>
      <c r="C296" s="6"/>
      <c r="Q296" s="2"/>
    </row>
    <row r="297" spans="1:17" x14ac:dyDescent="0.25">
      <c r="A297" s="6"/>
      <c r="B297" s="6"/>
      <c r="C297" s="6"/>
      <c r="Q297" s="2"/>
    </row>
    <row r="298" spans="1:17" x14ac:dyDescent="0.25">
      <c r="A298" s="6"/>
      <c r="B298" s="6"/>
      <c r="C298" s="6"/>
      <c r="Q298" s="2"/>
    </row>
    <row r="299" spans="1:17" x14ac:dyDescent="0.25">
      <c r="A299" s="6"/>
      <c r="B299" s="6"/>
      <c r="C299" s="6"/>
      <c r="Q299" s="2"/>
    </row>
    <row r="300" spans="1:17" x14ac:dyDescent="0.25">
      <c r="A300" s="6"/>
      <c r="B300" s="6"/>
      <c r="C300" s="6"/>
      <c r="Q300" s="2"/>
    </row>
    <row r="301" spans="1:17" x14ac:dyDescent="0.25">
      <c r="A301" s="6"/>
      <c r="B301" s="6"/>
      <c r="C301" s="6"/>
      <c r="Q301" s="2"/>
    </row>
    <row r="302" spans="1:17" x14ac:dyDescent="0.25">
      <c r="A302" s="6"/>
      <c r="B302" s="6"/>
      <c r="C302" s="6"/>
      <c r="Q302" s="2"/>
    </row>
    <row r="303" spans="1:17" x14ac:dyDescent="0.25">
      <c r="A303" s="6"/>
      <c r="B303" s="6"/>
      <c r="C303" s="6"/>
      <c r="Q303" s="2"/>
    </row>
    <row r="304" spans="1:17" x14ac:dyDescent="0.25">
      <c r="A304" s="6"/>
      <c r="B304" s="6"/>
      <c r="C304" s="6"/>
      <c r="Q304" s="2"/>
    </row>
    <row r="305" spans="1:17" x14ac:dyDescent="0.25">
      <c r="A305" s="6"/>
      <c r="B305" s="6"/>
      <c r="C305" s="6"/>
      <c r="Q305" s="2"/>
    </row>
    <row r="306" spans="1:17" x14ac:dyDescent="0.25">
      <c r="A306" s="6"/>
      <c r="B306" s="6"/>
      <c r="C306" s="6"/>
      <c r="Q306" s="2"/>
    </row>
    <row r="307" spans="1:17" x14ac:dyDescent="0.25">
      <c r="A307" s="6"/>
      <c r="B307" s="6"/>
      <c r="C307" s="6"/>
      <c r="Q307" s="2"/>
    </row>
    <row r="308" spans="1:17" x14ac:dyDescent="0.25">
      <c r="A308" s="6"/>
      <c r="B308" s="6"/>
      <c r="C308" s="6"/>
      <c r="Q308" s="2"/>
    </row>
    <row r="309" spans="1:17" x14ac:dyDescent="0.25">
      <c r="A309" s="6"/>
      <c r="B309" s="6"/>
      <c r="C309" s="6"/>
      <c r="Q309" s="2"/>
    </row>
    <row r="310" spans="1:17" x14ac:dyDescent="0.25">
      <c r="A310" s="6"/>
      <c r="B310" s="6"/>
      <c r="C310" s="6"/>
      <c r="Q310" s="2"/>
    </row>
    <row r="311" spans="1:17" x14ac:dyDescent="0.25">
      <c r="A311" s="6"/>
      <c r="B311" s="6"/>
      <c r="C311" s="6"/>
      <c r="Q311" s="2"/>
    </row>
    <row r="312" spans="1:17" x14ac:dyDescent="0.25">
      <c r="A312" s="6"/>
      <c r="B312" s="6"/>
      <c r="C312" s="6"/>
      <c r="Q312" s="2"/>
    </row>
    <row r="313" spans="1:17" x14ac:dyDescent="0.25">
      <c r="A313" s="6"/>
      <c r="B313" s="6"/>
      <c r="C313" s="6"/>
      <c r="Q313" s="2"/>
    </row>
    <row r="314" spans="1:17" x14ac:dyDescent="0.25">
      <c r="A314" s="6"/>
      <c r="B314" s="6"/>
      <c r="C314" s="6"/>
      <c r="Q314" s="2"/>
    </row>
    <row r="315" spans="1:17" x14ac:dyDescent="0.25">
      <c r="A315" s="6"/>
      <c r="B315" s="6"/>
      <c r="C315" s="6"/>
      <c r="Q315" s="2"/>
    </row>
    <row r="316" spans="1:17" x14ac:dyDescent="0.25">
      <c r="A316" s="6"/>
      <c r="B316" s="6"/>
      <c r="C316" s="6"/>
      <c r="Q316" s="2"/>
    </row>
    <row r="317" spans="1:17" x14ac:dyDescent="0.25">
      <c r="A317" s="6"/>
      <c r="B317" s="6"/>
      <c r="C317" s="6"/>
      <c r="Q317" s="2"/>
    </row>
    <row r="318" spans="1:17" x14ac:dyDescent="0.25">
      <c r="A318" s="6"/>
      <c r="B318" s="6"/>
      <c r="C318" s="6"/>
      <c r="Q318" s="2"/>
    </row>
    <row r="319" spans="1:17" x14ac:dyDescent="0.25">
      <c r="A319" s="6"/>
      <c r="B319" s="6"/>
      <c r="C319" s="6"/>
      <c r="Q319" s="2"/>
    </row>
    <row r="320" spans="1:17" x14ac:dyDescent="0.25">
      <c r="A320" s="6"/>
      <c r="B320" s="6"/>
      <c r="C320" s="6"/>
      <c r="Q320" s="2"/>
    </row>
    <row r="321" spans="1:17" x14ac:dyDescent="0.25">
      <c r="A321" s="6"/>
      <c r="B321" s="6"/>
      <c r="C321" s="6"/>
      <c r="Q321" s="2"/>
    </row>
    <row r="322" spans="1:17" x14ac:dyDescent="0.25">
      <c r="A322" s="6"/>
      <c r="B322" s="6"/>
      <c r="C322" s="6"/>
      <c r="Q322" s="2"/>
    </row>
    <row r="323" spans="1:17" x14ac:dyDescent="0.25">
      <c r="A323" s="6"/>
      <c r="B323" s="6"/>
      <c r="C323" s="6"/>
      <c r="Q323" s="2"/>
    </row>
    <row r="324" spans="1:17" x14ac:dyDescent="0.25">
      <c r="A324" s="6"/>
      <c r="B324" s="6"/>
      <c r="C324" s="6"/>
      <c r="Q324" s="2"/>
    </row>
    <row r="325" spans="1:17" x14ac:dyDescent="0.25">
      <c r="A325" s="6"/>
      <c r="B325" s="6"/>
      <c r="C325" s="6"/>
      <c r="Q325" s="2"/>
    </row>
    <row r="326" spans="1:17" x14ac:dyDescent="0.25">
      <c r="A326" s="6"/>
      <c r="B326" s="6"/>
      <c r="C326" s="6"/>
      <c r="Q326" s="2"/>
    </row>
    <row r="327" spans="1:17" x14ac:dyDescent="0.25">
      <c r="A327" s="6"/>
      <c r="B327" s="6"/>
      <c r="C327" s="6"/>
      <c r="Q327" s="2"/>
    </row>
    <row r="328" spans="1:17" x14ac:dyDescent="0.25">
      <c r="A328" s="6"/>
      <c r="B328" s="6"/>
      <c r="C328" s="6"/>
      <c r="Q328" s="2"/>
    </row>
    <row r="329" spans="1:17" x14ac:dyDescent="0.25">
      <c r="A329" s="6"/>
      <c r="B329" s="6"/>
      <c r="C329" s="6"/>
      <c r="Q329" s="2"/>
    </row>
    <row r="330" spans="1:17" x14ac:dyDescent="0.25">
      <c r="A330" s="6"/>
      <c r="B330" s="6"/>
      <c r="C330" s="6"/>
      <c r="Q330" s="2"/>
    </row>
    <row r="331" spans="1:17" x14ac:dyDescent="0.25">
      <c r="A331" s="6"/>
      <c r="B331" s="6"/>
      <c r="C331" s="6"/>
      <c r="Q331" s="2"/>
    </row>
    <row r="332" spans="1:17" x14ac:dyDescent="0.25">
      <c r="B332" s="6"/>
      <c r="C332" s="6"/>
      <c r="Q332" s="2"/>
    </row>
    <row r="333" spans="1:17" x14ac:dyDescent="0.25">
      <c r="B333" s="6"/>
      <c r="C333" s="6"/>
      <c r="Q333" s="2"/>
    </row>
    <row r="334" spans="1:17" x14ac:dyDescent="0.25">
      <c r="B334" s="6"/>
      <c r="C334" s="6"/>
      <c r="Q334" s="2"/>
    </row>
    <row r="335" spans="1:17" x14ac:dyDescent="0.25">
      <c r="B335" s="6"/>
      <c r="C335" s="6"/>
      <c r="Q335" s="2"/>
    </row>
    <row r="336" spans="1:17" x14ac:dyDescent="0.25">
      <c r="B336" s="6"/>
      <c r="C336" s="6"/>
      <c r="Q336" s="2"/>
    </row>
    <row r="337" spans="2:17" x14ac:dyDescent="0.25">
      <c r="B337" s="6"/>
      <c r="C337" s="6"/>
      <c r="Q337" s="2"/>
    </row>
    <row r="338" spans="2:17" x14ac:dyDescent="0.25">
      <c r="B338" s="6"/>
      <c r="C338" s="6"/>
      <c r="Q338" s="2"/>
    </row>
    <row r="339" spans="2:17" x14ac:dyDescent="0.25">
      <c r="B339" s="6"/>
      <c r="C339" s="6"/>
      <c r="Q339" s="2"/>
    </row>
    <row r="340" spans="2:17" x14ac:dyDescent="0.25">
      <c r="B340" s="6"/>
      <c r="C340" s="6"/>
      <c r="Q340" s="2"/>
    </row>
    <row r="341" spans="2:17" x14ac:dyDescent="0.25">
      <c r="B341" s="6"/>
      <c r="C341" s="6"/>
      <c r="Q341" s="2"/>
    </row>
    <row r="342" spans="2:17" x14ac:dyDescent="0.25">
      <c r="B342" s="6"/>
      <c r="C342" s="6"/>
      <c r="Q342" s="2"/>
    </row>
    <row r="343" spans="2:17" x14ac:dyDescent="0.25">
      <c r="B343" s="6"/>
      <c r="C343" s="6"/>
      <c r="Q343" s="2"/>
    </row>
    <row r="344" spans="2:17" x14ac:dyDescent="0.25">
      <c r="B344" s="6"/>
      <c r="C344" s="6"/>
      <c r="Q344" s="2"/>
    </row>
    <row r="345" spans="2:17" x14ac:dyDescent="0.25">
      <c r="B345" s="6"/>
      <c r="C345" s="6"/>
      <c r="Q345" s="2"/>
    </row>
    <row r="346" spans="2:17" x14ac:dyDescent="0.25">
      <c r="B346" s="6"/>
      <c r="C346" s="6"/>
      <c r="Q346" s="2"/>
    </row>
    <row r="347" spans="2:17" x14ac:dyDescent="0.25">
      <c r="B347" s="6"/>
      <c r="C347" s="6"/>
      <c r="Q347" s="2"/>
    </row>
    <row r="348" spans="2:17" x14ac:dyDescent="0.25">
      <c r="B348" s="6"/>
      <c r="C348" s="6"/>
      <c r="Q348" s="2"/>
    </row>
    <row r="349" spans="2:17" x14ac:dyDescent="0.25">
      <c r="B349" s="6"/>
      <c r="C349" s="6"/>
      <c r="Q349" s="2"/>
    </row>
    <row r="350" spans="2:17" x14ac:dyDescent="0.25">
      <c r="B350" s="6"/>
      <c r="C350" s="6"/>
      <c r="Q350" s="2"/>
    </row>
    <row r="351" spans="2:17" x14ac:dyDescent="0.25">
      <c r="B351" s="6"/>
      <c r="C351" s="6"/>
      <c r="Q351" s="2"/>
    </row>
    <row r="352" spans="2:17" x14ac:dyDescent="0.25">
      <c r="B352" s="6"/>
      <c r="C352" s="6"/>
      <c r="Q352" s="2"/>
    </row>
    <row r="353" spans="2:17" x14ac:dyDescent="0.25">
      <c r="B353" s="6"/>
      <c r="C353" s="6"/>
      <c r="Q353" s="2"/>
    </row>
    <row r="354" spans="2:17" x14ac:dyDescent="0.25">
      <c r="B354" s="6"/>
      <c r="C354" s="6"/>
      <c r="Q354" s="2"/>
    </row>
    <row r="355" spans="2:17" x14ac:dyDescent="0.25">
      <c r="B355" s="6"/>
      <c r="C355" s="6"/>
      <c r="Q355" s="2"/>
    </row>
    <row r="356" spans="2:17" x14ac:dyDescent="0.25">
      <c r="B356" s="6"/>
      <c r="C356" s="6"/>
      <c r="Q356" s="2"/>
    </row>
    <row r="357" spans="2:17" x14ac:dyDescent="0.25">
      <c r="B357" s="6"/>
      <c r="C357" s="6"/>
      <c r="Q357" s="2"/>
    </row>
    <row r="358" spans="2:17" x14ac:dyDescent="0.25">
      <c r="B358" s="6"/>
      <c r="C358" s="6"/>
    </row>
    <row r="359" spans="2:17" x14ac:dyDescent="0.25">
      <c r="B359" s="6"/>
      <c r="C359" s="6"/>
    </row>
    <row r="360" spans="2:17" x14ac:dyDescent="0.25">
      <c r="B360" s="6"/>
      <c r="C360" s="6"/>
    </row>
    <row r="361" spans="2:17" x14ac:dyDescent="0.25">
      <c r="B361" s="6"/>
      <c r="C361" s="6"/>
    </row>
    <row r="362" spans="2:17" x14ac:dyDescent="0.25">
      <c r="B362" s="6"/>
      <c r="C362" s="6"/>
    </row>
    <row r="363" spans="2:17" x14ac:dyDescent="0.25">
      <c r="B363" s="6"/>
      <c r="C363" s="6"/>
    </row>
    <row r="364" spans="2:17" x14ac:dyDescent="0.25">
      <c r="B364" s="6"/>
      <c r="C364" s="6"/>
    </row>
    <row r="365" spans="2:17" x14ac:dyDescent="0.25">
      <c r="B365" s="6"/>
      <c r="C365" s="6"/>
    </row>
    <row r="366" spans="2:17" x14ac:dyDescent="0.25">
      <c r="B366" s="6"/>
      <c r="C366" s="6"/>
    </row>
    <row r="367" spans="2:17" x14ac:dyDescent="0.25">
      <c r="B367" s="6"/>
      <c r="C367" s="6"/>
    </row>
    <row r="368" spans="2:17" x14ac:dyDescent="0.25">
      <c r="B368" s="6"/>
      <c r="C368" s="6"/>
    </row>
    <row r="369" spans="2:3" x14ac:dyDescent="0.25">
      <c r="B369" s="6"/>
      <c r="C369" s="6"/>
    </row>
    <row r="370" spans="2:3" x14ac:dyDescent="0.25">
      <c r="B370" s="6"/>
      <c r="C370" s="6"/>
    </row>
    <row r="371" spans="2:3" x14ac:dyDescent="0.25">
      <c r="B371" s="6"/>
      <c r="C371" s="6"/>
    </row>
    <row r="372" spans="2:3" x14ac:dyDescent="0.25">
      <c r="B372" s="6"/>
      <c r="C372" s="6"/>
    </row>
    <row r="373" spans="2:3" x14ac:dyDescent="0.25">
      <c r="B373" s="6"/>
      <c r="C373" s="6"/>
    </row>
    <row r="374" spans="2:3" x14ac:dyDescent="0.25">
      <c r="B374" s="6"/>
      <c r="C374" s="6"/>
    </row>
    <row r="375" spans="2:3" x14ac:dyDescent="0.25">
      <c r="B375" s="6"/>
      <c r="C375" s="6"/>
    </row>
    <row r="376" spans="2:3" x14ac:dyDescent="0.25">
      <c r="B376" s="6"/>
      <c r="C376" s="6"/>
    </row>
    <row r="377" spans="2:3" x14ac:dyDescent="0.25">
      <c r="B377" s="6"/>
      <c r="C377" s="6"/>
    </row>
    <row r="378" spans="2:3" x14ac:dyDescent="0.25">
      <c r="B378" s="6"/>
      <c r="C378" s="6"/>
    </row>
    <row r="379" spans="2:3" x14ac:dyDescent="0.25">
      <c r="B379" s="6"/>
      <c r="C379" s="6"/>
    </row>
    <row r="380" spans="2:3" x14ac:dyDescent="0.25">
      <c r="B380" s="6"/>
      <c r="C380" s="6"/>
    </row>
    <row r="381" spans="2:3" x14ac:dyDescent="0.25">
      <c r="B381" s="6"/>
      <c r="C381" s="6"/>
    </row>
    <row r="382" spans="2:3" x14ac:dyDescent="0.25">
      <c r="B382" s="6"/>
      <c r="C382" s="6"/>
    </row>
    <row r="383" spans="2:3" x14ac:dyDescent="0.25">
      <c r="B383" s="6"/>
      <c r="C383" s="6"/>
    </row>
    <row r="384" spans="2:3" x14ac:dyDescent="0.25">
      <c r="B384" s="6"/>
      <c r="C384" s="6"/>
    </row>
    <row r="385" spans="2:3" x14ac:dyDescent="0.25">
      <c r="B385" s="6"/>
      <c r="C385" s="6"/>
    </row>
    <row r="386" spans="2:3" x14ac:dyDescent="0.25">
      <c r="B386" s="6"/>
      <c r="C386" s="6"/>
    </row>
    <row r="387" spans="2:3" x14ac:dyDescent="0.25">
      <c r="B387" s="6"/>
      <c r="C387" s="6"/>
    </row>
    <row r="388" spans="2:3" x14ac:dyDescent="0.25">
      <c r="B388" s="6"/>
      <c r="C388" s="6"/>
    </row>
    <row r="389" spans="2:3" x14ac:dyDescent="0.25">
      <c r="B389" s="6"/>
      <c r="C389" s="6"/>
    </row>
    <row r="390" spans="2:3" x14ac:dyDescent="0.25">
      <c r="B390" s="6"/>
      <c r="C390" s="6"/>
    </row>
  </sheetData>
  <mergeCells count="4">
    <mergeCell ref="E1:K1"/>
    <mergeCell ref="L1:Q1"/>
    <mergeCell ref="O2:Q2"/>
    <mergeCell ref="I2:K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Endolys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Sampaio</dc:creator>
  <cp:lastModifiedBy>Hugo Oliveira</cp:lastModifiedBy>
  <dcterms:created xsi:type="dcterms:W3CDTF">2017-10-19T14:58:28Z</dcterms:created>
  <dcterms:modified xsi:type="dcterms:W3CDTF">2019-03-04T17:26:20Z</dcterms:modified>
</cp:coreProperties>
</file>